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Ex1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2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harts/chartEx3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theme/themeOverride1.xml" ContentType="application/vnd.openxmlformats-officedocument.themeOverride+xml"/>
  <Override PartName="/xl/drawings/drawing6.xml" ContentType="application/vnd.openxmlformats-officedocument.drawing+xml"/>
  <Override PartName="/xl/charts/chart14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klab\Desktop\"/>
    </mc:Choice>
  </mc:AlternateContent>
  <bookViews>
    <workbookView xWindow="0" yWindow="0" windowWidth="28800" windowHeight="14100" tabRatio="699" activeTab="7"/>
  </bookViews>
  <sheets>
    <sheet name="Fig 1B" sheetId="15" r:id="rId1"/>
    <sheet name="Fig.3A-CRawData" sheetId="28" r:id="rId2"/>
    <sheet name="Fig3A-C" sheetId="19" r:id="rId3"/>
    <sheet name="Fig. 3A-C(2)" sheetId="23" r:id="rId4"/>
    <sheet name="Fig 3A-C p value" sheetId="20" r:id="rId5"/>
    <sheet name="Fig 3D" sheetId="21" r:id="rId6"/>
    <sheet name="Fig 3D p value" sheetId="22" r:id="rId7"/>
    <sheet name="Fig 4" sheetId="16" r:id="rId8"/>
    <sheet name="Fig4-WT" sheetId="26" r:id="rId9"/>
    <sheet name="Fig4-UAS-CycE" sheetId="25" r:id="rId10"/>
    <sheet name="Fig.4-UAS-Hop" sheetId="24" r:id="rId11"/>
    <sheet name="Fig6RawECdata" sheetId="32" r:id="rId12"/>
    <sheet name="Fig6RawFSCdata" sheetId="31" r:id="rId13"/>
    <sheet name="Fig 6 EdU" sheetId="2" r:id="rId14"/>
    <sheet name="Fig6 p-values" sheetId="12" r:id="rId15"/>
    <sheet name="Fig6 p-values (2)" sheetId="27" r:id="rId16"/>
    <sheet name="Fig6 Diffn" sheetId="14" r:id="rId1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97" i="24" l="1"/>
  <c r="U193" i="24"/>
  <c r="E246" i="24"/>
  <c r="E247" i="24" s="1"/>
  <c r="E238" i="24"/>
  <c r="B238" i="24"/>
  <c r="E227" i="24"/>
  <c r="C227" i="24"/>
  <c r="B227" i="24"/>
  <c r="E228" i="24" s="1"/>
  <c r="E143" i="25"/>
  <c r="E144" i="25" s="1"/>
  <c r="B143" i="25"/>
  <c r="E276" i="26"/>
  <c r="E277" i="26" s="1"/>
  <c r="B276" i="26"/>
  <c r="E268" i="26"/>
  <c r="E269" i="26" s="1"/>
  <c r="B268" i="26"/>
  <c r="L6" i="32"/>
  <c r="I6" i="32"/>
  <c r="F6" i="32"/>
  <c r="L5" i="32"/>
  <c r="I5" i="32"/>
  <c r="F5" i="32"/>
  <c r="L4" i="32"/>
  <c r="I4" i="32"/>
  <c r="F4" i="32"/>
  <c r="L3" i="32"/>
  <c r="I3" i="32"/>
  <c r="F3" i="32"/>
  <c r="L2" i="32"/>
  <c r="I2" i="32"/>
  <c r="F2" i="32"/>
  <c r="E239" i="24" l="1"/>
  <c r="AD70" i="31"/>
  <c r="AC70" i="31"/>
  <c r="AB70" i="31"/>
  <c r="AA70" i="31"/>
  <c r="Z70" i="31"/>
  <c r="F70" i="31"/>
  <c r="E70" i="31"/>
  <c r="D70" i="31"/>
  <c r="S69" i="31"/>
  <c r="V69" i="31" s="1"/>
  <c r="Y69" i="31" s="1"/>
  <c r="R69" i="31"/>
  <c r="U69" i="31" s="1"/>
  <c r="X69" i="31" s="1"/>
  <c r="Q69" i="31"/>
  <c r="T69" i="31" s="1"/>
  <c r="W69" i="31" s="1"/>
  <c r="L69" i="31"/>
  <c r="P69" i="31" s="1"/>
  <c r="K69" i="31"/>
  <c r="O69" i="31" s="1"/>
  <c r="J69" i="31"/>
  <c r="S68" i="31"/>
  <c r="V68" i="31" s="1"/>
  <c r="Y68" i="31" s="1"/>
  <c r="R68" i="31"/>
  <c r="Q68" i="31"/>
  <c r="L68" i="31"/>
  <c r="P68" i="31" s="1"/>
  <c r="K68" i="31"/>
  <c r="O68" i="31" s="1"/>
  <c r="J68" i="31"/>
  <c r="AD65" i="31"/>
  <c r="AC65" i="31"/>
  <c r="AB65" i="31"/>
  <c r="AA65" i="31"/>
  <c r="Z65" i="31"/>
  <c r="I65" i="31"/>
  <c r="H65" i="31"/>
  <c r="G65" i="31"/>
  <c r="F65" i="31"/>
  <c r="E65" i="31"/>
  <c r="D65" i="31"/>
  <c r="S64" i="31"/>
  <c r="V64" i="31" s="1"/>
  <c r="Y64" i="31" s="1"/>
  <c r="R64" i="31"/>
  <c r="U64" i="31" s="1"/>
  <c r="X64" i="31" s="1"/>
  <c r="Q64" i="31"/>
  <c r="T64" i="31" s="1"/>
  <c r="W64" i="31" s="1"/>
  <c r="L64" i="31"/>
  <c r="P64" i="31" s="1"/>
  <c r="K64" i="31"/>
  <c r="O64" i="31" s="1"/>
  <c r="J64" i="31"/>
  <c r="S63" i="31"/>
  <c r="V63" i="31" s="1"/>
  <c r="Y63" i="31" s="1"/>
  <c r="R63" i="31"/>
  <c r="U63" i="31" s="1"/>
  <c r="X63" i="31" s="1"/>
  <c r="Q63" i="31"/>
  <c r="Q65" i="31" s="1"/>
  <c r="L63" i="31"/>
  <c r="P63" i="31" s="1"/>
  <c r="K63" i="31"/>
  <c r="O63" i="31" s="1"/>
  <c r="J63" i="31"/>
  <c r="AD60" i="31"/>
  <c r="AC60" i="31"/>
  <c r="AB60" i="31"/>
  <c r="AA60" i="31"/>
  <c r="Z60" i="31"/>
  <c r="F60" i="31"/>
  <c r="E60" i="31"/>
  <c r="D60" i="31"/>
  <c r="S59" i="31"/>
  <c r="V59" i="31" s="1"/>
  <c r="Y59" i="31" s="1"/>
  <c r="R59" i="31"/>
  <c r="U59" i="31" s="1"/>
  <c r="X59" i="31" s="1"/>
  <c r="Q59" i="31"/>
  <c r="T59" i="31" s="1"/>
  <c r="W59" i="31" s="1"/>
  <c r="L59" i="31"/>
  <c r="P59" i="31" s="1"/>
  <c r="K59" i="31"/>
  <c r="O59" i="31" s="1"/>
  <c r="J59" i="31"/>
  <c r="S58" i="31"/>
  <c r="R58" i="31"/>
  <c r="Q58" i="31"/>
  <c r="T58" i="31" s="1"/>
  <c r="W58" i="31" s="1"/>
  <c r="L58" i="31"/>
  <c r="P58" i="31" s="1"/>
  <c r="K58" i="31"/>
  <c r="O58" i="31" s="1"/>
  <c r="J58" i="31"/>
  <c r="AD56" i="31"/>
  <c r="AC56" i="31"/>
  <c r="AB56" i="31"/>
  <c r="AA56" i="31"/>
  <c r="Z56" i="31"/>
  <c r="F56" i="31"/>
  <c r="E56" i="31"/>
  <c r="D56" i="31"/>
  <c r="S55" i="31"/>
  <c r="V55" i="31" s="1"/>
  <c r="Y55" i="31" s="1"/>
  <c r="R55" i="31"/>
  <c r="U55" i="31" s="1"/>
  <c r="X55" i="31" s="1"/>
  <c r="Q55" i="31"/>
  <c r="T55" i="31" s="1"/>
  <c r="W55" i="31" s="1"/>
  <c r="L55" i="31"/>
  <c r="P55" i="31" s="1"/>
  <c r="K55" i="31"/>
  <c r="O55" i="31" s="1"/>
  <c r="J55" i="31"/>
  <c r="S54" i="31"/>
  <c r="V54" i="31" s="1"/>
  <c r="Y54" i="31" s="1"/>
  <c r="R54" i="31"/>
  <c r="U54" i="31" s="1"/>
  <c r="X54" i="31" s="1"/>
  <c r="Q54" i="31"/>
  <c r="T54" i="31" s="1"/>
  <c r="W54" i="31" s="1"/>
  <c r="L54" i="31"/>
  <c r="P54" i="31" s="1"/>
  <c r="K54" i="31"/>
  <c r="O54" i="31" s="1"/>
  <c r="J54" i="31"/>
  <c r="S53" i="31"/>
  <c r="V53" i="31" s="1"/>
  <c r="Y53" i="31" s="1"/>
  <c r="R53" i="31"/>
  <c r="U53" i="31" s="1"/>
  <c r="X53" i="31" s="1"/>
  <c r="Q53" i="31"/>
  <c r="T53" i="31" s="1"/>
  <c r="W53" i="31" s="1"/>
  <c r="L53" i="31"/>
  <c r="P53" i="31" s="1"/>
  <c r="K53" i="31"/>
  <c r="O53" i="31" s="1"/>
  <c r="J53" i="31"/>
  <c r="S52" i="31"/>
  <c r="V52" i="31" s="1"/>
  <c r="Y52" i="31" s="1"/>
  <c r="R52" i="31"/>
  <c r="U52" i="31" s="1"/>
  <c r="X52" i="31" s="1"/>
  <c r="Q52" i="31"/>
  <c r="T52" i="31" s="1"/>
  <c r="W52" i="31" s="1"/>
  <c r="L52" i="31"/>
  <c r="P52" i="31" s="1"/>
  <c r="K52" i="31"/>
  <c r="O52" i="31" s="1"/>
  <c r="J52" i="31"/>
  <c r="S51" i="31"/>
  <c r="V51" i="31" s="1"/>
  <c r="Y51" i="31" s="1"/>
  <c r="R51" i="31"/>
  <c r="U51" i="31" s="1"/>
  <c r="X51" i="31" s="1"/>
  <c r="Q51" i="31"/>
  <c r="T51" i="31" s="1"/>
  <c r="W51" i="31" s="1"/>
  <c r="L51" i="31"/>
  <c r="P51" i="31" s="1"/>
  <c r="K51" i="31"/>
  <c r="O51" i="31" s="1"/>
  <c r="J51" i="31"/>
  <c r="S50" i="31"/>
  <c r="R50" i="31"/>
  <c r="Q50" i="31"/>
  <c r="L50" i="31"/>
  <c r="P50" i="31" s="1"/>
  <c r="K50" i="31"/>
  <c r="O50" i="31" s="1"/>
  <c r="J50" i="31"/>
  <c r="I45" i="31"/>
  <c r="L45" i="31" s="1"/>
  <c r="H45" i="31"/>
  <c r="G45" i="31"/>
  <c r="F45" i="31"/>
  <c r="E45" i="31"/>
  <c r="D45" i="31"/>
  <c r="C45" i="31"/>
  <c r="S6" i="31"/>
  <c r="V6" i="31" s="1"/>
  <c r="R6" i="31"/>
  <c r="U6" i="31" s="1"/>
  <c r="Q6" i="31"/>
  <c r="T6" i="31" s="1"/>
  <c r="L6" i="31"/>
  <c r="P6" i="31" s="1"/>
  <c r="K6" i="31"/>
  <c r="O6" i="31" s="1"/>
  <c r="J6" i="31"/>
  <c r="S5" i="31"/>
  <c r="V5" i="31" s="1"/>
  <c r="R5" i="31"/>
  <c r="U5" i="31" s="1"/>
  <c r="Q5" i="31"/>
  <c r="T5" i="31" s="1"/>
  <c r="L5" i="31"/>
  <c r="P5" i="31" s="1"/>
  <c r="K5" i="31"/>
  <c r="O5" i="31" s="1"/>
  <c r="J5" i="31"/>
  <c r="N5" i="31" s="1"/>
  <c r="S4" i="31"/>
  <c r="V4" i="31" s="1"/>
  <c r="R4" i="31"/>
  <c r="U4" i="31" s="1"/>
  <c r="Q4" i="31"/>
  <c r="T4" i="31" s="1"/>
  <c r="L4" i="31"/>
  <c r="P4" i="31" s="1"/>
  <c r="K4" i="31"/>
  <c r="O4" i="31" s="1"/>
  <c r="J4" i="31"/>
  <c r="S3" i="31"/>
  <c r="V3" i="31" s="1"/>
  <c r="R3" i="31"/>
  <c r="U3" i="31" s="1"/>
  <c r="Q3" i="31"/>
  <c r="T3" i="31" s="1"/>
  <c r="L3" i="31"/>
  <c r="P3" i="31" s="1"/>
  <c r="K3" i="31"/>
  <c r="O3" i="31" s="1"/>
  <c r="J3" i="31"/>
  <c r="S2" i="31"/>
  <c r="V2" i="31" s="1"/>
  <c r="R2" i="31"/>
  <c r="U2" i="31" s="1"/>
  <c r="Q2" i="31"/>
  <c r="T2" i="31" s="1"/>
  <c r="L2" i="31"/>
  <c r="P2" i="31" s="1"/>
  <c r="K2" i="31"/>
  <c r="O2" i="31" s="1"/>
  <c r="J2" i="31"/>
  <c r="K45" i="31" l="1"/>
  <c r="J45" i="31"/>
  <c r="T65" i="31"/>
  <c r="W65" i="31" s="1"/>
  <c r="N6" i="31"/>
  <c r="S65" i="31"/>
  <c r="V65" i="31" s="1"/>
  <c r="Y65" i="31" s="1"/>
  <c r="T63" i="31"/>
  <c r="W63" i="31" s="1"/>
  <c r="N2" i="31"/>
  <c r="N51" i="31"/>
  <c r="N64" i="31"/>
  <c r="N63" i="31"/>
  <c r="N50" i="31"/>
  <c r="S56" i="31"/>
  <c r="V56" i="31" s="1"/>
  <c r="Y56" i="31" s="1"/>
  <c r="V50" i="31"/>
  <c r="Y50" i="31" s="1"/>
  <c r="N3" i="31"/>
  <c r="N4" i="31"/>
  <c r="N52" i="31"/>
  <c r="N58" i="31"/>
  <c r="N59" i="31"/>
  <c r="N53" i="31"/>
  <c r="N69" i="31"/>
  <c r="Q56" i="31"/>
  <c r="T56" i="31" s="1"/>
  <c r="W56" i="31" s="1"/>
  <c r="T50" i="31"/>
  <c r="W50" i="31" s="1"/>
  <c r="N54" i="31"/>
  <c r="R60" i="31"/>
  <c r="U60" i="31" s="1"/>
  <c r="X60" i="31" s="1"/>
  <c r="U58" i="31"/>
  <c r="X58" i="31" s="1"/>
  <c r="Q60" i="31"/>
  <c r="T60" i="31" s="1"/>
  <c r="W60" i="31" s="1"/>
  <c r="N55" i="31"/>
  <c r="R56" i="31"/>
  <c r="U56" i="31" s="1"/>
  <c r="X56" i="31" s="1"/>
  <c r="U50" i="31"/>
  <c r="X50" i="31" s="1"/>
  <c r="S60" i="31"/>
  <c r="V60" i="31" s="1"/>
  <c r="Y60" i="31" s="1"/>
  <c r="V58" i="31"/>
  <c r="Y58" i="31" s="1"/>
  <c r="R65" i="31"/>
  <c r="U65" i="31" s="1"/>
  <c r="X65" i="31" s="1"/>
  <c r="S70" i="31"/>
  <c r="V70" i="31" s="1"/>
  <c r="Y70" i="31" s="1"/>
  <c r="Q70" i="31"/>
  <c r="T70" i="31" s="1"/>
  <c r="W70" i="31" s="1"/>
  <c r="T68" i="31"/>
  <c r="W68" i="31" s="1"/>
  <c r="R70" i="31"/>
  <c r="U70" i="31" s="1"/>
  <c r="X70" i="31" s="1"/>
  <c r="U68" i="31"/>
  <c r="X68" i="31" s="1"/>
  <c r="N68" i="31"/>
  <c r="AP4" i="28" l="1"/>
  <c r="AP5" i="28"/>
  <c r="AP6" i="28"/>
  <c r="AP7" i="28"/>
  <c r="AP8" i="28"/>
  <c r="AP9" i="28"/>
  <c r="AP10" i="28"/>
  <c r="AP11" i="28"/>
  <c r="AP12" i="28"/>
  <c r="AP13" i="28"/>
  <c r="AP14" i="28"/>
  <c r="AP15" i="28"/>
  <c r="AP16" i="28"/>
  <c r="AP17" i="28"/>
  <c r="AP3" i="28"/>
  <c r="AH4" i="28"/>
  <c r="AH5" i="28"/>
  <c r="AH6" i="28"/>
  <c r="AH7" i="28"/>
  <c r="AH8" i="28"/>
  <c r="AH9" i="28"/>
  <c r="AH10" i="28"/>
  <c r="AH11" i="28"/>
  <c r="AH12" i="28"/>
  <c r="AH13" i="28"/>
  <c r="AH14" i="28"/>
  <c r="AH15" i="28"/>
  <c r="AH16" i="28"/>
  <c r="AH17" i="28"/>
  <c r="AH3" i="28"/>
  <c r="Z4" i="28"/>
  <c r="Z5" i="28"/>
  <c r="Z6" i="28"/>
  <c r="Z7" i="28"/>
  <c r="Z8" i="28"/>
  <c r="Z9" i="28"/>
  <c r="Z10" i="28"/>
  <c r="Z11" i="28"/>
  <c r="Z12" i="28"/>
  <c r="Z13" i="28"/>
  <c r="Z14" i="28"/>
  <c r="Z15" i="28"/>
  <c r="Z16" i="28"/>
  <c r="Z17" i="28"/>
  <c r="Z3" i="28"/>
  <c r="R4" i="28"/>
  <c r="R5" i="28"/>
  <c r="R6" i="28"/>
  <c r="R7" i="28"/>
  <c r="R8" i="28"/>
  <c r="R9" i="28"/>
  <c r="R10" i="28"/>
  <c r="R11" i="28"/>
  <c r="R12" i="28"/>
  <c r="R13" i="28"/>
  <c r="R14" i="28"/>
  <c r="R15" i="28"/>
  <c r="R16" i="28"/>
  <c r="R17" i="28"/>
  <c r="R3" i="28"/>
  <c r="J4" i="28"/>
  <c r="J5" i="28"/>
  <c r="J6" i="28"/>
  <c r="J7" i="28"/>
  <c r="J8" i="28"/>
  <c r="J9" i="28"/>
  <c r="J10" i="28"/>
  <c r="J11" i="28"/>
  <c r="J12" i="28"/>
  <c r="J13" i="28"/>
  <c r="J14" i="28"/>
  <c r="J15" i="28"/>
  <c r="J16" i="28"/>
  <c r="J17" i="28"/>
  <c r="J3" i="28"/>
  <c r="AO4" i="28"/>
  <c r="AO5" i="28"/>
  <c r="AO6" i="28"/>
  <c r="AO7" i="28"/>
  <c r="AO8" i="28"/>
  <c r="AO9" i="28"/>
  <c r="AO10" i="28"/>
  <c r="AO11" i="28"/>
  <c r="AO12" i="28"/>
  <c r="AO13" i="28"/>
  <c r="AO14" i="28"/>
  <c r="AO15" i="28"/>
  <c r="AO16" i="28"/>
  <c r="AO17" i="28"/>
  <c r="AO3" i="28"/>
  <c r="AN4" i="28"/>
  <c r="AN5" i="28"/>
  <c r="AN6" i="28"/>
  <c r="AN7" i="28"/>
  <c r="AN8" i="28"/>
  <c r="AN9" i="28"/>
  <c r="AN10" i="28"/>
  <c r="AN11" i="28"/>
  <c r="AN12" i="28"/>
  <c r="AN13" i="28"/>
  <c r="AN14" i="28"/>
  <c r="AN15" i="28"/>
  <c r="AN16" i="28"/>
  <c r="AN17" i="28"/>
  <c r="AN3" i="28"/>
  <c r="AM4" i="28"/>
  <c r="AM5" i="28"/>
  <c r="AM6" i="28"/>
  <c r="AM7" i="28"/>
  <c r="AM8" i="28"/>
  <c r="AM9" i="28"/>
  <c r="AM10" i="28"/>
  <c r="AM11" i="28"/>
  <c r="AM12" i="28"/>
  <c r="AM13" i="28"/>
  <c r="AM14" i="28"/>
  <c r="AM15" i="28"/>
  <c r="AM16" i="28"/>
  <c r="AM17" i="28"/>
  <c r="AM3" i="28"/>
  <c r="AG4" i="28"/>
  <c r="AG5" i="28"/>
  <c r="AG6" i="28"/>
  <c r="AG7" i="28"/>
  <c r="AG8" i="28"/>
  <c r="AG9" i="28"/>
  <c r="AG10" i="28"/>
  <c r="AG11" i="28"/>
  <c r="AG12" i="28"/>
  <c r="AG13" i="28"/>
  <c r="AG14" i="28"/>
  <c r="AG15" i="28"/>
  <c r="AG16" i="28"/>
  <c r="AG17" i="28"/>
  <c r="AG3" i="28"/>
  <c r="AF4" i="28"/>
  <c r="AF5" i="28"/>
  <c r="AF6" i="28"/>
  <c r="AF7" i="28"/>
  <c r="AF8" i="28"/>
  <c r="AF9" i="28"/>
  <c r="AF10" i="28"/>
  <c r="AF11" i="28"/>
  <c r="AF12" i="28"/>
  <c r="AF13" i="28"/>
  <c r="AF14" i="28"/>
  <c r="AF15" i="28"/>
  <c r="AF16" i="28"/>
  <c r="AF17" i="28"/>
  <c r="AF3" i="28"/>
  <c r="AE4" i="28"/>
  <c r="AE5" i="28"/>
  <c r="AE6" i="28"/>
  <c r="AE7" i="28"/>
  <c r="AE8" i="28"/>
  <c r="AE9" i="28"/>
  <c r="AE10" i="28"/>
  <c r="AE11" i="28"/>
  <c r="AE12" i="28"/>
  <c r="AE13" i="28"/>
  <c r="AE14" i="28"/>
  <c r="AE15" i="28"/>
  <c r="AE16" i="28"/>
  <c r="AE17" i="28"/>
  <c r="AE3" i="28"/>
  <c r="Y4" i="28"/>
  <c r="Y5" i="28"/>
  <c r="Y6" i="28"/>
  <c r="Y7" i="28"/>
  <c r="Y8" i="28"/>
  <c r="Y9" i="28"/>
  <c r="Y10" i="28"/>
  <c r="Y11" i="28"/>
  <c r="Y12" i="28"/>
  <c r="Y13" i="28"/>
  <c r="Y14" i="28"/>
  <c r="Y15" i="28"/>
  <c r="Y16" i="28"/>
  <c r="Y17" i="28"/>
  <c r="Y3" i="28"/>
  <c r="X4" i="28"/>
  <c r="X5" i="28"/>
  <c r="X6" i="28"/>
  <c r="X7" i="28"/>
  <c r="X8" i="28"/>
  <c r="X9" i="28"/>
  <c r="X10" i="28"/>
  <c r="X11" i="28"/>
  <c r="X12" i="28"/>
  <c r="X13" i="28"/>
  <c r="X14" i="28"/>
  <c r="X15" i="28"/>
  <c r="X16" i="28"/>
  <c r="X17" i="28"/>
  <c r="X3" i="28"/>
  <c r="W4" i="28"/>
  <c r="W5" i="28"/>
  <c r="W6" i="28"/>
  <c r="W7" i="28"/>
  <c r="W8" i="28"/>
  <c r="W9" i="28"/>
  <c r="W10" i="28"/>
  <c r="W11" i="28"/>
  <c r="W12" i="28"/>
  <c r="W13" i="28"/>
  <c r="W14" i="28"/>
  <c r="W15" i="28"/>
  <c r="W16" i="28"/>
  <c r="W17" i="28"/>
  <c r="W3" i="28"/>
  <c r="Q4" i="28"/>
  <c r="Q5" i="28"/>
  <c r="Q6" i="28"/>
  <c r="Q7" i="28"/>
  <c r="Q8" i="28"/>
  <c r="Q9" i="28"/>
  <c r="Q10" i="28"/>
  <c r="Q11" i="28"/>
  <c r="Q12" i="28"/>
  <c r="Q13" i="28"/>
  <c r="Q14" i="28"/>
  <c r="Q15" i="28"/>
  <c r="Q16" i="28"/>
  <c r="Q17" i="28"/>
  <c r="Q3" i="28"/>
  <c r="P4" i="28"/>
  <c r="P5" i="28"/>
  <c r="P6" i="28"/>
  <c r="P7" i="28"/>
  <c r="P8" i="28"/>
  <c r="P9" i="28"/>
  <c r="P10" i="28"/>
  <c r="P11" i="28"/>
  <c r="P12" i="28"/>
  <c r="P13" i="28"/>
  <c r="P14" i="28"/>
  <c r="P15" i="28"/>
  <c r="P16" i="28"/>
  <c r="P17" i="28"/>
  <c r="P3" i="28"/>
  <c r="O4" i="28"/>
  <c r="O5" i="28"/>
  <c r="O6" i="28"/>
  <c r="O7" i="28"/>
  <c r="O8" i="28"/>
  <c r="O9" i="28"/>
  <c r="O10" i="28"/>
  <c r="O11" i="28"/>
  <c r="O12" i="28"/>
  <c r="O13" i="28"/>
  <c r="O14" i="28"/>
  <c r="O15" i="28"/>
  <c r="O16" i="28"/>
  <c r="O17" i="28"/>
  <c r="O3" i="28"/>
  <c r="I4" i="28"/>
  <c r="I5" i="28"/>
  <c r="I6" i="28"/>
  <c r="I7" i="28"/>
  <c r="I8" i="28"/>
  <c r="I9" i="28"/>
  <c r="I10" i="28"/>
  <c r="I11" i="28"/>
  <c r="I12" i="28"/>
  <c r="I13" i="28"/>
  <c r="I14" i="28"/>
  <c r="I15" i="28"/>
  <c r="I16" i="28"/>
  <c r="I17" i="28"/>
  <c r="I3" i="28"/>
  <c r="H4" i="28"/>
  <c r="H5" i="28"/>
  <c r="H6" i="28"/>
  <c r="H7" i="28"/>
  <c r="H8" i="28"/>
  <c r="H9" i="28"/>
  <c r="H10" i="28"/>
  <c r="H11" i="28"/>
  <c r="H12" i="28"/>
  <c r="H13" i="28"/>
  <c r="H14" i="28"/>
  <c r="H15" i="28"/>
  <c r="H16" i="28"/>
  <c r="H17" i="28"/>
  <c r="H3" i="28"/>
  <c r="G4" i="28"/>
  <c r="G5" i="28"/>
  <c r="G6" i="28"/>
  <c r="G7" i="28"/>
  <c r="G8" i="28"/>
  <c r="G9" i="28"/>
  <c r="G10" i="28"/>
  <c r="G11" i="28"/>
  <c r="G12" i="28"/>
  <c r="G13" i="28"/>
  <c r="G14" i="28"/>
  <c r="G15" i="28"/>
  <c r="G16" i="28"/>
  <c r="G17" i="28"/>
  <c r="G3" i="28"/>
  <c r="AL4" i="28"/>
  <c r="AL5" i="28"/>
  <c r="AL6" i="28"/>
  <c r="AL7" i="28"/>
  <c r="AL8" i="28"/>
  <c r="AL9" i="28"/>
  <c r="AL10" i="28"/>
  <c r="AL11" i="28"/>
  <c r="AL12" i="28"/>
  <c r="AL13" i="28"/>
  <c r="AL14" i="28"/>
  <c r="AL15" i="28"/>
  <c r="AL16" i="28"/>
  <c r="AL17" i="28"/>
  <c r="AL3" i="28"/>
  <c r="AD4" i="28"/>
  <c r="AD5" i="28"/>
  <c r="AD6" i="28"/>
  <c r="AD7" i="28"/>
  <c r="AD8" i="28"/>
  <c r="AD9" i="28"/>
  <c r="AD10" i="28"/>
  <c r="AD11" i="28"/>
  <c r="AD12" i="28"/>
  <c r="AD13" i="28"/>
  <c r="AD14" i="28"/>
  <c r="AD15" i="28"/>
  <c r="AD16" i="28"/>
  <c r="AD17" i="28"/>
  <c r="AD3" i="28"/>
  <c r="V4" i="28"/>
  <c r="V5" i="28"/>
  <c r="V6" i="28"/>
  <c r="V7" i="28"/>
  <c r="V8" i="28"/>
  <c r="V9" i="28"/>
  <c r="V10" i="28"/>
  <c r="V11" i="28"/>
  <c r="V12" i="28"/>
  <c r="V13" i="28"/>
  <c r="V14" i="28"/>
  <c r="V15" i="28"/>
  <c r="V16" i="28"/>
  <c r="V17" i="28"/>
  <c r="V3" i="28"/>
  <c r="N4" i="28"/>
  <c r="N5" i="28"/>
  <c r="N6" i="28"/>
  <c r="N7" i="28"/>
  <c r="N8" i="28"/>
  <c r="N9" i="28"/>
  <c r="N10" i="28"/>
  <c r="N11" i="28"/>
  <c r="N12" i="28"/>
  <c r="N13" i="28"/>
  <c r="N14" i="28"/>
  <c r="N15" i="28"/>
  <c r="N16" i="28"/>
  <c r="N17" i="28"/>
  <c r="N3" i="28"/>
  <c r="F4" i="28"/>
  <c r="F5" i="28"/>
  <c r="F6" i="28"/>
  <c r="F7" i="28"/>
  <c r="F8" i="28"/>
  <c r="F9" i="28"/>
  <c r="F10" i="28"/>
  <c r="F11" i="28"/>
  <c r="F12" i="28"/>
  <c r="F13" i="28"/>
  <c r="F14" i="28"/>
  <c r="F15" i="28"/>
  <c r="F16" i="28"/>
  <c r="F17" i="28"/>
  <c r="F3" i="28"/>
  <c r="X14" i="27"/>
  <c r="W14" i="27"/>
  <c r="V14" i="27"/>
  <c r="U14" i="27"/>
  <c r="T14" i="27"/>
  <c r="X13" i="27"/>
  <c r="W13" i="27"/>
  <c r="V13" i="27"/>
  <c r="U13" i="27"/>
  <c r="T13" i="27"/>
  <c r="X12" i="27"/>
  <c r="W12" i="27"/>
  <c r="V12" i="27"/>
  <c r="U12" i="27"/>
  <c r="T12" i="27"/>
  <c r="X11" i="27"/>
  <c r="W11" i="27"/>
  <c r="V11" i="27"/>
  <c r="U11" i="27"/>
  <c r="T11" i="27"/>
  <c r="X10" i="27"/>
  <c r="W10" i="27"/>
  <c r="V10" i="27"/>
  <c r="U10" i="27"/>
  <c r="T10" i="27"/>
  <c r="X9" i="27"/>
  <c r="W9" i="27"/>
  <c r="V9" i="27"/>
  <c r="U9" i="27"/>
  <c r="T9" i="27"/>
  <c r="X8" i="27"/>
  <c r="W8" i="27"/>
  <c r="V8" i="27"/>
  <c r="U8" i="27"/>
  <c r="T8" i="27"/>
  <c r="X7" i="27"/>
  <c r="W7" i="27"/>
  <c r="V7" i="27"/>
  <c r="U7" i="27"/>
  <c r="AA7" i="27" s="1"/>
  <c r="T7" i="27"/>
  <c r="X6" i="27"/>
  <c r="W6" i="27"/>
  <c r="V6" i="27"/>
  <c r="U6" i="27"/>
  <c r="T6" i="27"/>
  <c r="X4" i="27"/>
  <c r="AD14" i="27" s="1"/>
  <c r="W4" i="27"/>
  <c r="AC12" i="27" s="1"/>
  <c r="V4" i="27"/>
  <c r="U4" i="27"/>
  <c r="T4" i="27"/>
  <c r="Z11" i="27" s="1"/>
  <c r="AD11" i="27" l="1"/>
  <c r="AD12" i="27"/>
  <c r="AD13" i="27"/>
  <c r="AD6" i="27"/>
  <c r="AC7" i="27"/>
  <c r="AD8" i="27"/>
  <c r="AD9" i="27"/>
  <c r="AD7" i="27"/>
  <c r="AA11" i="27"/>
  <c r="AB12" i="27"/>
  <c r="AB13" i="27"/>
  <c r="AB9" i="27"/>
  <c r="AB11" i="27"/>
  <c r="AB7" i="27"/>
  <c r="AC9" i="27"/>
  <c r="AC11" i="27"/>
  <c r="AC13" i="27"/>
  <c r="AA14" i="27"/>
  <c r="AB10" i="27"/>
  <c r="AB14" i="27"/>
  <c r="Z12" i="27"/>
  <c r="AC14" i="27"/>
  <c r="AA8" i="27"/>
  <c r="AC10" i="27"/>
  <c r="AA12" i="27"/>
  <c r="AB6" i="27"/>
  <c r="AB8" i="27"/>
  <c r="AD10" i="27"/>
  <c r="AC6" i="27"/>
  <c r="AC8" i="27"/>
  <c r="T193" i="24" l="1"/>
  <c r="S193" i="24"/>
  <c r="R193" i="24"/>
  <c r="Q193" i="24"/>
  <c r="P193" i="24"/>
  <c r="O193" i="24"/>
  <c r="N193" i="24"/>
  <c r="M193" i="24"/>
  <c r="L193" i="24"/>
  <c r="K193" i="24"/>
  <c r="J193" i="24"/>
  <c r="I193" i="24"/>
  <c r="H193" i="24"/>
  <c r="G193" i="24"/>
  <c r="F193" i="24"/>
  <c r="E193" i="24"/>
  <c r="D193" i="24"/>
  <c r="C193" i="24"/>
  <c r="T114" i="25"/>
  <c r="R114" i="25"/>
  <c r="Q114" i="25"/>
  <c r="P114" i="25"/>
  <c r="O114" i="25"/>
  <c r="N114" i="25"/>
  <c r="M114" i="25"/>
  <c r="L114" i="25"/>
  <c r="K114" i="25"/>
  <c r="J114" i="25"/>
  <c r="I114" i="25"/>
  <c r="H114" i="25"/>
  <c r="G114" i="25"/>
  <c r="F114" i="25"/>
  <c r="E114" i="25"/>
  <c r="D114" i="25"/>
  <c r="C114" i="25"/>
  <c r="C237" i="26"/>
  <c r="U229" i="26"/>
  <c r="T229" i="26"/>
  <c r="S229" i="26"/>
  <c r="R229" i="26"/>
  <c r="Q229" i="26"/>
  <c r="P229" i="26"/>
  <c r="O229" i="26"/>
  <c r="N229" i="26"/>
  <c r="M229" i="26"/>
  <c r="M232" i="26" s="1"/>
  <c r="L229" i="26"/>
  <c r="K229" i="26"/>
  <c r="J229" i="26"/>
  <c r="I229" i="26"/>
  <c r="H229" i="26"/>
  <c r="G229" i="26"/>
  <c r="F229" i="26"/>
  <c r="E229" i="26"/>
  <c r="D229" i="26"/>
  <c r="C229" i="26"/>
  <c r="M197" i="24" l="1"/>
  <c r="R197" i="24"/>
  <c r="C194" i="24"/>
  <c r="Q194" i="24" s="1"/>
  <c r="D197" i="24"/>
  <c r="D196" i="24"/>
  <c r="F196" i="24" s="1"/>
  <c r="C115" i="25"/>
  <c r="Q115" i="25" s="1"/>
  <c r="M117" i="25"/>
  <c r="J121" i="25"/>
  <c r="O117" i="25"/>
  <c r="K117" i="25"/>
  <c r="H117" i="25"/>
  <c r="D116" i="25"/>
  <c r="H116" i="25" s="1"/>
  <c r="F117" i="25"/>
  <c r="D117" i="25"/>
  <c r="O232" i="26"/>
  <c r="K231" i="26"/>
  <c r="O231" i="26" s="1"/>
  <c r="H232" i="26"/>
  <c r="D232" i="26"/>
  <c r="R231" i="26"/>
  <c r="T231" i="26" s="1"/>
  <c r="J235" i="26"/>
  <c r="F197" i="24"/>
  <c r="K197" i="24"/>
  <c r="K198" i="24" s="1"/>
  <c r="K199" i="24" s="1"/>
  <c r="K196" i="24"/>
  <c r="M196" i="24" s="1"/>
  <c r="R196" i="24"/>
  <c r="T196" i="24" s="1"/>
  <c r="C121" i="25"/>
  <c r="K116" i="25"/>
  <c r="O116" i="25" s="1"/>
  <c r="R116" i="25"/>
  <c r="T116" i="25" s="1"/>
  <c r="C230" i="26"/>
  <c r="J230" i="26" s="1"/>
  <c r="F232" i="26"/>
  <c r="K232" i="26"/>
  <c r="J233" i="26" s="1"/>
  <c r="J234" i="26" s="1"/>
  <c r="D231" i="26"/>
  <c r="H231" i="26" s="1"/>
  <c r="C235" i="26"/>
  <c r="J194" i="24" l="1"/>
  <c r="D198" i="24"/>
  <c r="D199" i="24" s="1"/>
  <c r="J115" i="25"/>
  <c r="J118" i="25"/>
  <c r="J119" i="25" s="1"/>
  <c r="C118" i="25"/>
  <c r="C119" i="25" s="1"/>
  <c r="F116" i="25"/>
  <c r="C233" i="26"/>
  <c r="C234" i="26" s="1"/>
  <c r="M231" i="26"/>
  <c r="Q230" i="26"/>
  <c r="F231" i="26"/>
  <c r="M116" i="25"/>
  <c r="K12" i="2" l="1"/>
  <c r="L12" i="2"/>
  <c r="M12" i="2"/>
  <c r="G35" i="19"/>
  <c r="F35" i="19"/>
  <c r="F24" i="21"/>
  <c r="H24" i="21"/>
  <c r="H35" i="19"/>
  <c r="C19" i="2" l="1"/>
  <c r="E71" i="23" l="1"/>
  <c r="D71" i="23"/>
  <c r="C71" i="23"/>
  <c r="B71" i="23"/>
  <c r="A71" i="23"/>
  <c r="E70" i="23"/>
  <c r="D70" i="23"/>
  <c r="C70" i="23"/>
  <c r="B70" i="23"/>
  <c r="A70" i="23"/>
  <c r="E69" i="23"/>
  <c r="D69" i="23"/>
  <c r="C69" i="23"/>
  <c r="B69" i="23"/>
  <c r="A69" i="23"/>
  <c r="E68" i="23"/>
  <c r="D68" i="23"/>
  <c r="C68" i="23"/>
  <c r="B68" i="23"/>
  <c r="A68" i="23"/>
  <c r="E67" i="23"/>
  <c r="D67" i="23"/>
  <c r="C67" i="23"/>
  <c r="B67" i="23"/>
  <c r="A67" i="23"/>
  <c r="E66" i="23"/>
  <c r="D66" i="23"/>
  <c r="C66" i="23"/>
  <c r="B66" i="23"/>
  <c r="A66" i="23"/>
  <c r="E65" i="23"/>
  <c r="D65" i="23"/>
  <c r="C65" i="23"/>
  <c r="B65" i="23"/>
  <c r="A65" i="23"/>
  <c r="E64" i="23"/>
  <c r="D64" i="23"/>
  <c r="C64" i="23"/>
  <c r="B64" i="23"/>
  <c r="A64" i="23"/>
  <c r="E63" i="23"/>
  <c r="D63" i="23"/>
  <c r="C63" i="23"/>
  <c r="B63" i="23"/>
  <c r="A63" i="23"/>
  <c r="E62" i="23"/>
  <c r="D62" i="23"/>
  <c r="C62" i="23"/>
  <c r="B62" i="23"/>
  <c r="A62" i="23"/>
  <c r="E61" i="23"/>
  <c r="D61" i="23"/>
  <c r="C61" i="23"/>
  <c r="B61" i="23"/>
  <c r="A61" i="23"/>
  <c r="E60" i="23"/>
  <c r="D60" i="23"/>
  <c r="C60" i="23"/>
  <c r="B60" i="23"/>
  <c r="A60" i="23"/>
  <c r="E59" i="23"/>
  <c r="D59" i="23"/>
  <c r="C59" i="23"/>
  <c r="B59" i="23"/>
  <c r="A59" i="23"/>
  <c r="E58" i="23"/>
  <c r="D58" i="23"/>
  <c r="C58" i="23"/>
  <c r="B58" i="23"/>
  <c r="A58" i="23"/>
  <c r="E57" i="23"/>
  <c r="D57" i="23"/>
  <c r="C57" i="23"/>
  <c r="B57" i="23"/>
  <c r="A57" i="23"/>
  <c r="N56" i="23"/>
  <c r="M56" i="23"/>
  <c r="L56" i="23"/>
  <c r="K56" i="23"/>
  <c r="E56" i="23"/>
  <c r="D56" i="23"/>
  <c r="C56" i="23"/>
  <c r="B56" i="23"/>
  <c r="A56" i="23"/>
  <c r="E55" i="23"/>
  <c r="D55" i="23"/>
  <c r="C55" i="23"/>
  <c r="B55" i="23"/>
  <c r="A55" i="23"/>
  <c r="E54" i="23"/>
  <c r="D54" i="23"/>
  <c r="C54" i="23"/>
  <c r="B54" i="23"/>
  <c r="A54" i="23"/>
  <c r="E53" i="23"/>
  <c r="D53" i="23"/>
  <c r="C53" i="23"/>
  <c r="B53" i="23"/>
  <c r="A53" i="23"/>
  <c r="E52" i="23"/>
  <c r="D52" i="23"/>
  <c r="C52" i="23"/>
  <c r="B52" i="23"/>
  <c r="A52" i="23"/>
  <c r="E51" i="23"/>
  <c r="D51" i="23"/>
  <c r="C51" i="23"/>
  <c r="B51" i="23"/>
  <c r="A51" i="23"/>
  <c r="E50" i="23"/>
  <c r="D50" i="23"/>
  <c r="C50" i="23"/>
  <c r="B50" i="23"/>
  <c r="A50" i="23"/>
  <c r="E49" i="23"/>
  <c r="D49" i="23"/>
  <c r="C49" i="23"/>
  <c r="B49" i="23"/>
  <c r="A49" i="23"/>
  <c r="E48" i="23"/>
  <c r="D48" i="23"/>
  <c r="C48" i="23"/>
  <c r="B48" i="23"/>
  <c r="A48" i="23"/>
  <c r="E47" i="23"/>
  <c r="D47" i="23"/>
  <c r="C47" i="23"/>
  <c r="B47" i="23"/>
  <c r="A47" i="23"/>
  <c r="E46" i="23"/>
  <c r="D46" i="23"/>
  <c r="C46" i="23"/>
  <c r="B46" i="23"/>
  <c r="A46" i="23"/>
  <c r="E45" i="23"/>
  <c r="D45" i="23"/>
  <c r="C45" i="23"/>
  <c r="B45" i="23"/>
  <c r="A45" i="23"/>
  <c r="E44" i="23"/>
  <c r="D44" i="23"/>
  <c r="C44" i="23"/>
  <c r="B44" i="23"/>
  <c r="A44" i="23"/>
  <c r="U43" i="23"/>
  <c r="U56" i="23" s="1"/>
  <c r="T43" i="23"/>
  <c r="T56" i="23" s="1"/>
  <c r="S43" i="23"/>
  <c r="S56" i="23" s="1"/>
  <c r="R43" i="23"/>
  <c r="R56" i="23" s="1"/>
  <c r="Q43" i="23"/>
  <c r="Q56" i="23" s="1"/>
  <c r="P43" i="23"/>
  <c r="P56" i="23" s="1"/>
  <c r="O43" i="23"/>
  <c r="O56" i="23" s="1"/>
  <c r="N43" i="23"/>
  <c r="M43" i="23"/>
  <c r="L43" i="23"/>
  <c r="K43" i="23"/>
  <c r="E43" i="23"/>
  <c r="D43" i="23"/>
  <c r="C43" i="23"/>
  <c r="B43" i="23"/>
  <c r="A43" i="23"/>
  <c r="E42" i="23"/>
  <c r="D42" i="23"/>
  <c r="C42" i="23"/>
  <c r="B42" i="23"/>
  <c r="A42" i="23"/>
  <c r="E41" i="23"/>
  <c r="D41" i="23"/>
  <c r="C41" i="23"/>
  <c r="B41" i="23"/>
  <c r="A41" i="23"/>
  <c r="E40" i="23"/>
  <c r="D40" i="23"/>
  <c r="C40" i="23"/>
  <c r="B40" i="23"/>
  <c r="A40" i="23"/>
  <c r="E39" i="23"/>
  <c r="D39" i="23"/>
  <c r="C39" i="23"/>
  <c r="B39" i="23"/>
  <c r="A39" i="23"/>
  <c r="E49" i="21"/>
  <c r="D49" i="21"/>
  <c r="C49" i="21"/>
  <c r="B49" i="21"/>
  <c r="A49" i="21"/>
  <c r="E48" i="21"/>
  <c r="D48" i="21"/>
  <c r="C48" i="21"/>
  <c r="B48" i="21"/>
  <c r="A48" i="21"/>
  <c r="E47" i="21"/>
  <c r="D47" i="21"/>
  <c r="C47" i="21"/>
  <c r="B47" i="21"/>
  <c r="A47" i="21"/>
  <c r="E46" i="21"/>
  <c r="D46" i="21"/>
  <c r="C46" i="21"/>
  <c r="B46" i="21"/>
  <c r="A46" i="21"/>
  <c r="E45" i="21"/>
  <c r="D45" i="21"/>
  <c r="C45" i="21"/>
  <c r="B45" i="21"/>
  <c r="A45" i="21"/>
  <c r="E44" i="21"/>
  <c r="D44" i="21"/>
  <c r="C44" i="21"/>
  <c r="B44" i="21"/>
  <c r="A44" i="21"/>
  <c r="E43" i="21"/>
  <c r="D43" i="21"/>
  <c r="C43" i="21"/>
  <c r="B43" i="21"/>
  <c r="A43" i="21"/>
  <c r="E42" i="21"/>
  <c r="D42" i="21"/>
  <c r="C42" i="21"/>
  <c r="B42" i="21"/>
  <c r="A42" i="21"/>
  <c r="E41" i="21"/>
  <c r="D41" i="21"/>
  <c r="C41" i="21"/>
  <c r="B41" i="21"/>
  <c r="A41" i="21"/>
  <c r="E40" i="21"/>
  <c r="D40" i="21"/>
  <c r="C40" i="21"/>
  <c r="B40" i="21"/>
  <c r="A40" i="21"/>
  <c r="E39" i="21"/>
  <c r="D39" i="21"/>
  <c r="C39" i="21"/>
  <c r="B39" i="21"/>
  <c r="A39" i="21"/>
  <c r="E38" i="21"/>
  <c r="D38" i="21"/>
  <c r="C38" i="21"/>
  <c r="B38" i="21"/>
  <c r="A38" i="21"/>
  <c r="E37" i="21"/>
  <c r="D37" i="21"/>
  <c r="C37" i="21"/>
  <c r="B37" i="21"/>
  <c r="A37" i="21"/>
  <c r="E36" i="21"/>
  <c r="D36" i="21"/>
  <c r="C36" i="21"/>
  <c r="B36" i="21"/>
  <c r="A36" i="21"/>
  <c r="E35" i="21"/>
  <c r="D35" i="21"/>
  <c r="C35" i="21"/>
  <c r="B35" i="21"/>
  <c r="A35" i="21"/>
  <c r="E34" i="21"/>
  <c r="D34" i="21"/>
  <c r="C34" i="21"/>
  <c r="B34" i="21"/>
  <c r="A34" i="21"/>
  <c r="E33" i="21"/>
  <c r="D33" i="21"/>
  <c r="C33" i="21"/>
  <c r="B33" i="21"/>
  <c r="A33" i="21"/>
  <c r="E32" i="21"/>
  <c r="D32" i="21"/>
  <c r="C32" i="21"/>
  <c r="B32" i="21"/>
  <c r="A32" i="21"/>
  <c r="E31" i="21"/>
  <c r="D31" i="21"/>
  <c r="C31" i="21"/>
  <c r="B31" i="21"/>
  <c r="A31" i="21"/>
  <c r="E30" i="21"/>
  <c r="D30" i="21"/>
  <c r="C30" i="21"/>
  <c r="B30" i="21"/>
  <c r="A30" i="21"/>
  <c r="E29" i="21"/>
  <c r="C29" i="21"/>
  <c r="B29" i="21"/>
  <c r="A29" i="21"/>
  <c r="E28" i="21"/>
  <c r="D28" i="21"/>
  <c r="C28" i="21"/>
  <c r="B28" i="21"/>
  <c r="K23" i="21"/>
  <c r="J23" i="21"/>
  <c r="I23" i="21"/>
  <c r="K22" i="21"/>
  <c r="J22" i="21"/>
  <c r="I22" i="21"/>
  <c r="K21" i="21"/>
  <c r="J21" i="21"/>
  <c r="I21" i="21"/>
  <c r="K20" i="21"/>
  <c r="J20" i="21"/>
  <c r="I20" i="21"/>
  <c r="K19" i="21"/>
  <c r="J19" i="21"/>
  <c r="I19" i="21"/>
  <c r="K18" i="21"/>
  <c r="J18" i="21"/>
  <c r="I18" i="21"/>
  <c r="K17" i="21"/>
  <c r="J17" i="21"/>
  <c r="I17" i="21"/>
  <c r="K16" i="21"/>
  <c r="J16" i="21"/>
  <c r="I16" i="21"/>
  <c r="K15" i="21"/>
  <c r="J15" i="21"/>
  <c r="I15" i="21"/>
  <c r="K14" i="21"/>
  <c r="J14" i="21"/>
  <c r="I14" i="21"/>
  <c r="K13" i="21"/>
  <c r="J13" i="21"/>
  <c r="I13" i="21"/>
  <c r="K12" i="21"/>
  <c r="J12" i="21"/>
  <c r="I12" i="21"/>
  <c r="K11" i="21"/>
  <c r="J11" i="21"/>
  <c r="I11" i="21"/>
  <c r="K10" i="21"/>
  <c r="J10" i="21"/>
  <c r="I10" i="21"/>
  <c r="K9" i="21"/>
  <c r="J9" i="21"/>
  <c r="I9" i="21"/>
  <c r="K8" i="21"/>
  <c r="K7" i="21"/>
  <c r="J7" i="21"/>
  <c r="I7" i="21"/>
  <c r="K6" i="21"/>
  <c r="J6" i="21"/>
  <c r="I6" i="21"/>
  <c r="K5" i="21"/>
  <c r="J5" i="21"/>
  <c r="I5" i="21"/>
  <c r="K4" i="21"/>
  <c r="J4" i="21"/>
  <c r="I4" i="21"/>
  <c r="K3" i="21"/>
  <c r="J3" i="21"/>
  <c r="I3" i="21"/>
  <c r="K2" i="21"/>
  <c r="J2" i="21"/>
  <c r="I2" i="21"/>
  <c r="A42" i="19"/>
  <c r="B42" i="19"/>
  <c r="A43" i="19"/>
  <c r="B43" i="19"/>
  <c r="C43" i="19"/>
  <c r="D43" i="19"/>
  <c r="E43" i="19"/>
  <c r="A44" i="19"/>
  <c r="B44" i="19"/>
  <c r="C44" i="19"/>
  <c r="D44" i="19"/>
  <c r="E44" i="19"/>
  <c r="A45" i="19"/>
  <c r="B45" i="19"/>
  <c r="C45" i="19"/>
  <c r="D45" i="19"/>
  <c r="E45" i="19"/>
  <c r="A46" i="19"/>
  <c r="B46" i="19"/>
  <c r="C46" i="19"/>
  <c r="D46" i="19"/>
  <c r="E46" i="19"/>
  <c r="A47" i="19"/>
  <c r="B47" i="19"/>
  <c r="C47" i="19"/>
  <c r="D47" i="19"/>
  <c r="E47" i="19"/>
  <c r="A48" i="19"/>
  <c r="B48" i="19"/>
  <c r="C48" i="19"/>
  <c r="D48" i="19"/>
  <c r="E48" i="19"/>
  <c r="A49" i="19"/>
  <c r="B49" i="19"/>
  <c r="C49" i="19"/>
  <c r="D49" i="19"/>
  <c r="E49" i="19"/>
  <c r="A50" i="19"/>
  <c r="B50" i="19"/>
  <c r="C50" i="19"/>
  <c r="D50" i="19"/>
  <c r="E50" i="19"/>
  <c r="A51" i="19"/>
  <c r="B51" i="19"/>
  <c r="C51" i="19"/>
  <c r="D51" i="19"/>
  <c r="E51" i="19"/>
  <c r="A52" i="19"/>
  <c r="B52" i="19"/>
  <c r="C52" i="19"/>
  <c r="D52" i="19"/>
  <c r="E52" i="19"/>
  <c r="A53" i="19"/>
  <c r="B53" i="19"/>
  <c r="C53" i="19"/>
  <c r="D53" i="19"/>
  <c r="E53" i="19"/>
  <c r="A54" i="19"/>
  <c r="B54" i="19"/>
  <c r="C54" i="19"/>
  <c r="D54" i="19"/>
  <c r="E54" i="19"/>
  <c r="A55" i="19"/>
  <c r="B55" i="19"/>
  <c r="C55" i="19"/>
  <c r="D55" i="19"/>
  <c r="E55" i="19"/>
  <c r="A56" i="19"/>
  <c r="B56" i="19"/>
  <c r="C56" i="19"/>
  <c r="D56" i="19"/>
  <c r="E56" i="19"/>
  <c r="A57" i="19"/>
  <c r="B57" i="19"/>
  <c r="C57" i="19"/>
  <c r="D57" i="19"/>
  <c r="E57" i="19"/>
  <c r="A58" i="19"/>
  <c r="B58" i="19"/>
  <c r="C58" i="19"/>
  <c r="D58" i="19"/>
  <c r="E58" i="19"/>
  <c r="A59" i="19"/>
  <c r="B59" i="19"/>
  <c r="C59" i="19"/>
  <c r="D59" i="19"/>
  <c r="E59" i="19"/>
  <c r="A60" i="19"/>
  <c r="B60" i="19"/>
  <c r="C60" i="19"/>
  <c r="D60" i="19"/>
  <c r="E60" i="19"/>
  <c r="A61" i="19"/>
  <c r="B61" i="19"/>
  <c r="C61" i="19"/>
  <c r="D61" i="19"/>
  <c r="E61" i="19"/>
  <c r="A62" i="19"/>
  <c r="B62" i="19"/>
  <c r="C62" i="19"/>
  <c r="D62" i="19"/>
  <c r="E62" i="19"/>
  <c r="A63" i="19"/>
  <c r="B63" i="19"/>
  <c r="C63" i="19"/>
  <c r="D63" i="19"/>
  <c r="E63" i="19"/>
  <c r="A64" i="19"/>
  <c r="B64" i="19"/>
  <c r="C64" i="19"/>
  <c r="D64" i="19"/>
  <c r="E64" i="19"/>
  <c r="A65" i="19"/>
  <c r="B65" i="19"/>
  <c r="C65" i="19"/>
  <c r="D65" i="19"/>
  <c r="E65" i="19"/>
  <c r="A66" i="19"/>
  <c r="B66" i="19"/>
  <c r="C66" i="19"/>
  <c r="D66" i="19"/>
  <c r="E66" i="19"/>
  <c r="A67" i="19"/>
  <c r="B67" i="19"/>
  <c r="C67" i="19"/>
  <c r="D67" i="19"/>
  <c r="E67" i="19"/>
  <c r="A68" i="19"/>
  <c r="B68" i="19"/>
  <c r="C68" i="19"/>
  <c r="D68" i="19"/>
  <c r="E68" i="19"/>
  <c r="A69" i="19"/>
  <c r="B69" i="19"/>
  <c r="C69" i="19"/>
  <c r="D69" i="19"/>
  <c r="E69" i="19"/>
  <c r="A70" i="19"/>
  <c r="B70" i="19"/>
  <c r="C70" i="19"/>
  <c r="D70" i="19"/>
  <c r="E70" i="19"/>
  <c r="A71" i="19"/>
  <c r="B71" i="19"/>
  <c r="C71" i="19"/>
  <c r="D71" i="19"/>
  <c r="E71" i="19"/>
  <c r="A72" i="19"/>
  <c r="B72" i="19"/>
  <c r="C72" i="19"/>
  <c r="D72" i="19"/>
  <c r="E72" i="19"/>
  <c r="A73" i="19"/>
  <c r="B73" i="19"/>
  <c r="C73" i="19"/>
  <c r="D73" i="19"/>
  <c r="E73" i="19"/>
  <c r="A74" i="19"/>
  <c r="B74" i="19"/>
  <c r="C74" i="19"/>
  <c r="D74" i="19"/>
  <c r="E74" i="19"/>
  <c r="I3" i="15"/>
  <c r="H3" i="15"/>
  <c r="J7" i="2" l="1"/>
  <c r="I7" i="2"/>
  <c r="J6" i="2"/>
  <c r="I6" i="2"/>
  <c r="J3" i="2" l="1"/>
  <c r="I3" i="2"/>
  <c r="F12" i="15" l="1"/>
  <c r="E12" i="15"/>
  <c r="D12" i="15"/>
  <c r="C12" i="15"/>
  <c r="B12" i="15"/>
  <c r="F11" i="15"/>
  <c r="E11" i="15"/>
  <c r="D11" i="15"/>
  <c r="C11" i="15"/>
  <c r="B11" i="15"/>
  <c r="F10" i="15"/>
  <c r="E10" i="15"/>
  <c r="D10" i="15"/>
  <c r="C10" i="15"/>
  <c r="B10" i="15"/>
  <c r="T6" i="12" l="1"/>
  <c r="U6" i="12"/>
  <c r="W6" i="12"/>
  <c r="X6" i="12"/>
  <c r="T7" i="12"/>
  <c r="U7" i="12"/>
  <c r="W7" i="12"/>
  <c r="X7" i="12"/>
  <c r="T8" i="12"/>
  <c r="U8" i="12"/>
  <c r="W8" i="12"/>
  <c r="X8" i="12"/>
  <c r="T9" i="12"/>
  <c r="U9" i="12"/>
  <c r="W9" i="12"/>
  <c r="X9" i="12"/>
  <c r="T10" i="12"/>
  <c r="U10" i="12"/>
  <c r="W10" i="12"/>
  <c r="X10" i="12"/>
  <c r="T11" i="12"/>
  <c r="U11" i="12"/>
  <c r="W11" i="12"/>
  <c r="X11" i="12"/>
  <c r="T12" i="12"/>
  <c r="U12" i="12"/>
  <c r="W12" i="12"/>
  <c r="X12" i="12"/>
  <c r="T13" i="12"/>
  <c r="U13" i="12"/>
  <c r="W13" i="12"/>
  <c r="X13" i="12"/>
  <c r="T14" i="12"/>
  <c r="U14" i="12"/>
  <c r="W14" i="12"/>
  <c r="X14" i="12"/>
  <c r="U4" i="12"/>
  <c r="T4" i="12"/>
  <c r="V13" i="12" l="1"/>
  <c r="V8" i="12"/>
  <c r="V11" i="12"/>
  <c r="V14" i="12"/>
  <c r="V6" i="12"/>
  <c r="V7" i="12"/>
  <c r="V10" i="12"/>
  <c r="V9" i="12"/>
  <c r="V12" i="12"/>
  <c r="AA7" i="12"/>
  <c r="AA12" i="12"/>
  <c r="X4" i="12"/>
  <c r="AA8" i="12"/>
  <c r="W4" i="12"/>
  <c r="AC9" i="12" s="1"/>
  <c r="AA11" i="12"/>
  <c r="V4" i="12"/>
  <c r="Z11" i="12"/>
  <c r="AA14" i="12"/>
  <c r="Z12" i="12"/>
  <c r="AC13" i="12" l="1"/>
  <c r="AB14" i="12"/>
  <c r="AB12" i="12"/>
  <c r="AB10" i="12"/>
  <c r="AB11" i="12"/>
  <c r="AB8" i="12"/>
  <c r="AB7" i="12"/>
  <c r="AB9" i="12"/>
  <c r="AB6" i="12"/>
  <c r="AB13" i="12"/>
  <c r="AC7" i="12"/>
  <c r="AD14" i="12"/>
  <c r="AC14" i="12"/>
  <c r="AD11" i="12"/>
  <c r="AD12" i="12"/>
  <c r="AC6" i="12"/>
  <c r="AC10" i="12"/>
  <c r="AD7" i="12"/>
  <c r="AC11" i="12"/>
  <c r="AC12" i="12"/>
  <c r="AD9" i="12"/>
  <c r="AC8" i="12"/>
  <c r="AD8" i="12"/>
  <c r="AD10" i="12"/>
  <c r="AD13" i="12"/>
  <c r="AD6" i="12"/>
  <c r="D17" i="2" l="1"/>
  <c r="D14" i="2"/>
  <c r="D23" i="2"/>
  <c r="E23" i="2"/>
  <c r="F23" i="2"/>
  <c r="E22" i="2"/>
  <c r="F22" i="2"/>
  <c r="D22" i="2"/>
  <c r="B18" i="2"/>
  <c r="C18" i="2"/>
  <c r="D18" i="2"/>
  <c r="E18" i="2"/>
  <c r="F18" i="2"/>
  <c r="B19" i="2"/>
  <c r="D19" i="2"/>
  <c r="E19" i="2"/>
  <c r="F19" i="2"/>
  <c r="B20" i="2"/>
  <c r="C20" i="2"/>
  <c r="D20" i="2"/>
  <c r="E20" i="2"/>
  <c r="F20" i="2"/>
  <c r="B21" i="2"/>
  <c r="C21" i="2"/>
  <c r="D21" i="2"/>
  <c r="E21" i="2"/>
  <c r="F21" i="2"/>
  <c r="B22" i="2"/>
  <c r="C22" i="2"/>
  <c r="B23" i="2"/>
  <c r="C23" i="2"/>
  <c r="B24" i="2"/>
  <c r="C24" i="2"/>
  <c r="D24" i="2"/>
  <c r="E24" i="2"/>
  <c r="F24" i="2"/>
  <c r="B25" i="2"/>
  <c r="C25" i="2"/>
  <c r="D25" i="2"/>
  <c r="E25" i="2"/>
  <c r="F25" i="2"/>
  <c r="B26" i="2"/>
  <c r="C26" i="2"/>
  <c r="D26" i="2"/>
  <c r="E26" i="2"/>
  <c r="F26" i="2"/>
  <c r="F17" i="2"/>
  <c r="C17" i="2"/>
  <c r="E17" i="2"/>
  <c r="B17" i="2"/>
</calcChain>
</file>

<file path=xl/sharedStrings.xml><?xml version="1.0" encoding="utf-8"?>
<sst xmlns="http://schemas.openxmlformats.org/spreadsheetml/2006/main" count="1096" uniqueCount="267">
  <si>
    <t>WT</t>
  </si>
  <si>
    <t>L3</t>
  </si>
  <si>
    <t>L2</t>
  </si>
  <si>
    <t>L1</t>
  </si>
  <si>
    <t>stat</t>
  </si>
  <si>
    <t>R1</t>
  </si>
  <si>
    <t>R2a</t>
  </si>
  <si>
    <t>CycE</t>
  </si>
  <si>
    <t>Stg</t>
  </si>
  <si>
    <t>CycE + Stg</t>
  </si>
  <si>
    <t>stat + CycE</t>
  </si>
  <si>
    <t>stat + Stg</t>
  </si>
  <si>
    <t>stat + CycE + Stg</t>
  </si>
  <si>
    <t>stat kibra CycE</t>
  </si>
  <si>
    <t>stat kibra CycE + Stg</t>
  </si>
  <si>
    <t>UAS-PI3K</t>
  </si>
  <si>
    <t>UAS-Hop</t>
  </si>
  <si>
    <t xml:space="preserve"> </t>
  </si>
  <si>
    <t>R1 EC</t>
  </si>
  <si>
    <t>R2 EC</t>
  </si>
  <si>
    <t>L3 FSC</t>
  </si>
  <si>
    <t>L2 FSC</t>
  </si>
  <si>
    <t>L1 FSC</t>
  </si>
  <si>
    <t>err</t>
  </si>
  <si>
    <t>R2</t>
  </si>
  <si>
    <t>Genotype</t>
  </si>
  <si>
    <t>Layer 3</t>
  </si>
  <si>
    <t>Layer 2</t>
  </si>
  <si>
    <t>Layer 1</t>
  </si>
  <si>
    <t>Region 1 EC</t>
  </si>
  <si>
    <t>UAS-Stg kibra stat UAS-CycE</t>
  </si>
  <si>
    <t>kibra stat CycE</t>
  </si>
  <si>
    <t>UAS-Stg UAS-DIAP1  UAS-CycE stat</t>
  </si>
  <si>
    <t>UAS-Stg; stat</t>
  </si>
  <si>
    <t>stat; UAS-CycE</t>
  </si>
  <si>
    <t>UAS-Stg, UAS-CycE</t>
  </si>
  <si>
    <t>UAS-Stg</t>
  </si>
  <si>
    <t>UAS-CycE 25C</t>
  </si>
  <si>
    <t>CON</t>
  </si>
  <si>
    <t>neg F</t>
  </si>
  <si>
    <t>FC</t>
  </si>
  <si>
    <t>6d layer 1%</t>
  </si>
  <si>
    <t>FSC#</t>
  </si>
  <si>
    <t>n</t>
  </si>
  <si>
    <t>&lt; 0.0001</t>
  </si>
  <si>
    <t>p-value</t>
  </si>
  <si>
    <t>&lt;0.0001</t>
  </si>
  <si>
    <t>Region 1                                  EC</t>
  </si>
  <si>
    <t>Region 2a                               EC</t>
  </si>
  <si>
    <t>Layer 3                           FSC</t>
  </si>
  <si>
    <t>Layer 2                      FSC</t>
  </si>
  <si>
    <t>Layer 1                            FSC</t>
  </si>
  <si>
    <t>G1</t>
  </si>
  <si>
    <t>S</t>
  </si>
  <si>
    <t>G2</t>
  </si>
  <si>
    <t>Region 2a EC</t>
  </si>
  <si>
    <t>Layer 3 FSC</t>
  </si>
  <si>
    <t>Layer 2 FSC</t>
  </si>
  <si>
    <t>Layer 1 FSC</t>
  </si>
  <si>
    <t>M</t>
  </si>
  <si>
    <t>JAK-STAT</t>
  </si>
  <si>
    <t>total cells</t>
  </si>
  <si>
    <t>EdUpositive</t>
  </si>
  <si>
    <t>UAS-Dp110-DN</t>
  </si>
  <si>
    <t>UAS-stat-RNAi</t>
  </si>
  <si>
    <t>UAS-dnTCF UAS-Hop</t>
  </si>
  <si>
    <t>UAS-dnTCF</t>
  </si>
  <si>
    <t>UAS-Hop UAS-Dap</t>
  </si>
  <si>
    <t>UAS-CycE UAS-Stg</t>
  </si>
  <si>
    <t>UAS-CycE</t>
  </si>
  <si>
    <t>Wildtype</t>
  </si>
  <si>
    <t>Stg + CycE</t>
  </si>
  <si>
    <t>Hop</t>
  </si>
  <si>
    <t>Hop + Dap</t>
  </si>
  <si>
    <t>dnTCF</t>
  </si>
  <si>
    <t>dnTCF + Hop</t>
  </si>
  <si>
    <t>stat-RNAi</t>
  </si>
  <si>
    <t>Dp110-DN</t>
  </si>
  <si>
    <t>PI3K</t>
  </si>
  <si>
    <t>p value</t>
  </si>
  <si>
    <t> 0.0842</t>
  </si>
  <si>
    <t> 0.2013</t>
  </si>
  <si>
    <t>Stg +                     CycE</t>
  </si>
  <si>
    <t>Hop +                 Dap</t>
  </si>
  <si>
    <t>dnTCF +                 Hop</t>
  </si>
  <si>
    <t> 0.2362</t>
  </si>
  <si>
    <t>*</t>
  </si>
  <si>
    <t> &lt; 0.0001</t>
  </si>
  <si>
    <t> 0.0050</t>
  </si>
  <si>
    <t> 0.8441</t>
  </si>
  <si>
    <t>Stg +                          CycE</t>
  </si>
  <si>
    <t>Hop +                                  Dap</t>
  </si>
  <si>
    <t>dnTCF +                       Hop</t>
  </si>
  <si>
    <t>% EdU positive</t>
  </si>
  <si>
    <t>Total Cells</t>
  </si>
  <si>
    <t>EdU-positive cells</t>
  </si>
  <si>
    <t>EdU-negative cells</t>
  </si>
  <si>
    <t>p values</t>
  </si>
  <si>
    <t>UAS-stat-RNAi  6d</t>
  </si>
  <si>
    <t>UAS-stat-RNAi  3d</t>
  </si>
  <si>
    <t>layer 1</t>
  </si>
  <si>
    <t>average</t>
  </si>
  <si>
    <t>Sample</t>
  </si>
  <si>
    <t>Cell #</t>
  </si>
  <si>
    <t>RG</t>
  </si>
  <si>
    <t>change</t>
  </si>
  <si>
    <t>G</t>
  </si>
  <si>
    <t>R</t>
  </si>
  <si>
    <t>3A</t>
  </si>
  <si>
    <t>4A</t>
  </si>
  <si>
    <t>4B</t>
  </si>
  <si>
    <t>1A</t>
  </si>
  <si>
    <t>1B</t>
  </si>
  <si>
    <t>2A</t>
  </si>
  <si>
    <t>&gt;2354</t>
  </si>
  <si>
    <t>&gt;918</t>
  </si>
  <si>
    <t>&gt;3272</t>
  </si>
  <si>
    <t>&gt;55</t>
  </si>
  <si>
    <t>Red fraction 1/76= 1%</t>
  </si>
  <si>
    <t>Red fraction 8/69= 11%</t>
  </si>
  <si>
    <t>7a</t>
  </si>
  <si>
    <t>7b</t>
  </si>
  <si>
    <t>9a</t>
  </si>
  <si>
    <t>10a</t>
  </si>
  <si>
    <t>2a</t>
  </si>
  <si>
    <t>&gt;1430</t>
  </si>
  <si>
    <t>&gt;1440</t>
  </si>
  <si>
    <t>&gt;2870</t>
  </si>
  <si>
    <t>&gt;48</t>
  </si>
  <si>
    <t>Red fraction 3/36= 8%</t>
  </si>
  <si>
    <t>Red fraction 5/33 = 15%</t>
  </si>
  <si>
    <t>Layer 1 FSCs</t>
  </si>
  <si>
    <t>Layer 2 FSCs</t>
  </si>
  <si>
    <t>Layer 3 FSCs</t>
  </si>
  <si>
    <t>Region 2a ECs</t>
  </si>
  <si>
    <t>Region 1 ECs</t>
  </si>
  <si>
    <t>GR</t>
  </si>
  <si>
    <t>R/Un</t>
  </si>
  <si>
    <t>G1 %</t>
  </si>
  <si>
    <t>S %</t>
  </si>
  <si>
    <t>G2%</t>
  </si>
  <si>
    <t>G2/G1</t>
  </si>
  <si>
    <t>NM</t>
  </si>
  <si>
    <t>UAS-22</t>
  </si>
  <si>
    <t>22 Hop</t>
  </si>
  <si>
    <t>CycE Stg</t>
  </si>
  <si>
    <t>Dp110</t>
  </si>
  <si>
    <t>Dap</t>
  </si>
  <si>
    <t>Hop Dap</t>
  </si>
  <si>
    <t>stat RNAi DIAP (3d)</t>
  </si>
  <si>
    <t>CycE stat RNAi DIAP (3d)</t>
  </si>
  <si>
    <t>stat RNAi DIAP (6d)</t>
  </si>
  <si>
    <t>CycE stat RNAi DIAP (6d)</t>
  </si>
  <si>
    <t>Total</t>
  </si>
  <si>
    <t>Experiment</t>
  </si>
  <si>
    <t xml:space="preserve">6d n </t>
  </si>
  <si>
    <t>L1 #</t>
  </si>
  <si>
    <t>L2 #</t>
  </si>
  <si>
    <t>L3 #</t>
  </si>
  <si>
    <t>L1%</t>
  </si>
  <si>
    <t>L2%</t>
  </si>
  <si>
    <t>L3%</t>
  </si>
  <si>
    <t>Layer1%</t>
  </si>
  <si>
    <t>Layer3%</t>
  </si>
  <si>
    <t>EC 6d</t>
  </si>
  <si>
    <t>82B-7</t>
  </si>
  <si>
    <t>82B-9</t>
  </si>
  <si>
    <t>82B-5</t>
  </si>
  <si>
    <t>82B-8</t>
  </si>
  <si>
    <t>82B-6</t>
  </si>
  <si>
    <t>40A UAS-Stg Expt</t>
  </si>
  <si>
    <t>40A CycE/CycE</t>
  </si>
  <si>
    <t>40A UAS-Hop Expt</t>
  </si>
  <si>
    <t>40A PI3K</t>
  </si>
  <si>
    <t>42D yki Yki Expt 25</t>
  </si>
  <si>
    <t>40A SUFU Expt</t>
  </si>
  <si>
    <t>40A Smo Pka Expt</t>
  </si>
  <si>
    <t>42D hpo/yki Expt</t>
  </si>
  <si>
    <t>42D UAS-Hop/arr/yki</t>
  </si>
  <si>
    <t>42D ptc dap Experiment</t>
  </si>
  <si>
    <t>42D yki Yki Expt 29</t>
  </si>
  <si>
    <t>42D Arr DIAP1 Expt 29</t>
  </si>
  <si>
    <t>19A Integrin</t>
  </si>
  <si>
    <t>40A Dacapo Expt</t>
  </si>
  <si>
    <t>82B axn/apc Expt</t>
  </si>
  <si>
    <t>82B-10b</t>
  </si>
  <si>
    <t>82B-10a</t>
  </si>
  <si>
    <t>42D ptc/arr Expt</t>
  </si>
  <si>
    <t>40A CycE Rescue Expt</t>
  </si>
  <si>
    <t>Notch Expt</t>
  </si>
  <si>
    <t>L1 EdU+</t>
  </si>
  <si>
    <t>L2 EdU+</t>
  </si>
  <si>
    <t>L3 EdU+</t>
  </si>
  <si>
    <t>L1 %</t>
  </si>
  <si>
    <t>L2 %</t>
  </si>
  <si>
    <t>L3 %</t>
  </si>
  <si>
    <t>L1 Norm</t>
  </si>
  <si>
    <t>L1/Con</t>
  </si>
  <si>
    <t>L2/Con</t>
  </si>
  <si>
    <t>L3/Con</t>
  </si>
  <si>
    <t>L1 Edu</t>
  </si>
  <si>
    <t>L2EdU</t>
  </si>
  <si>
    <t>L3 EdU</t>
  </si>
  <si>
    <t>L1/con</t>
  </si>
  <si>
    <t>L2/con</t>
  </si>
  <si>
    <t>L3/con</t>
  </si>
  <si>
    <t>EC 12d</t>
  </si>
  <si>
    <t>82B-1</t>
  </si>
  <si>
    <t>stat 6346</t>
  </si>
  <si>
    <t>82B-2</t>
  </si>
  <si>
    <t>stat 85c9</t>
  </si>
  <si>
    <t>stat UAS-CycE B</t>
  </si>
  <si>
    <t>stat UAS-CycE C</t>
  </si>
  <si>
    <t>82B-3</t>
  </si>
  <si>
    <t>82B-4</t>
  </si>
  <si>
    <t>CycE DIAP1</t>
  </si>
  <si>
    <t>UAS-Stg UAS-DIAP1  stat</t>
  </si>
  <si>
    <t>40A CycE/Pten</t>
  </si>
  <si>
    <t>NM (21)</t>
  </si>
  <si>
    <t>NM (25)</t>
  </si>
  <si>
    <t>NM (29)</t>
  </si>
  <si>
    <t>40A CycE/Smo Expt</t>
  </si>
  <si>
    <t>ubiGFP</t>
  </si>
  <si>
    <t>sha</t>
  </si>
  <si>
    <t>42D ptc/arr/yki retests</t>
  </si>
  <si>
    <t>tublacZ</t>
  </si>
  <si>
    <t>19A NM</t>
  </si>
  <si>
    <t>42D Arr DIAP1 Expt 25</t>
  </si>
  <si>
    <t>ALL CONTROLS</t>
  </si>
  <si>
    <t>TOTAL</t>
  </si>
  <si>
    <t>Normalized for each exp't for absolute # EdU</t>
  </si>
  <si>
    <t>Average stat</t>
  </si>
  <si>
    <t>Average UAS-Stg; stat</t>
  </si>
  <si>
    <t>Average stat UAS-CycE</t>
  </si>
  <si>
    <t>Average UAS-CycE</t>
  </si>
  <si>
    <t># ECs</t>
  </si>
  <si>
    <t># EdU Ecs</t>
  </si>
  <si>
    <t>Avg EdU</t>
  </si>
  <si>
    <t>R2a ECs</t>
  </si>
  <si>
    <t>2a EdU</t>
  </si>
  <si>
    <t>%</t>
  </si>
  <si>
    <t>R1 ECs</t>
  </si>
  <si>
    <t>1 EdU</t>
  </si>
  <si>
    <t>UAS-Stg UAS-DIAP1 UAS-CycE stat</t>
  </si>
  <si>
    <t>UAS-Stg UAS-DIAP1 stat</t>
  </si>
  <si>
    <t>2b</t>
  </si>
  <si>
    <t>5a</t>
  </si>
  <si>
    <t>5b</t>
  </si>
  <si>
    <t>6a</t>
  </si>
  <si>
    <t>6b</t>
  </si>
  <si>
    <t>1a</t>
  </si>
  <si>
    <t>1b</t>
  </si>
  <si>
    <t>3a</t>
  </si>
  <si>
    <t>3b</t>
  </si>
  <si>
    <t>4a</t>
  </si>
  <si>
    <t>4b</t>
  </si>
  <si>
    <t>13a</t>
  </si>
  <si>
    <t>13b</t>
  </si>
  <si>
    <t>10b</t>
  </si>
  <si>
    <t>8a</t>
  </si>
  <si>
    <t>8b</t>
  </si>
  <si>
    <t>Summary of Mitoses observed</t>
  </si>
  <si>
    <t>Layer</t>
  </si>
  <si>
    <t>G1-greeen</t>
  </si>
  <si>
    <t>Difference</t>
  </si>
  <si>
    <t>Average</t>
  </si>
  <si>
    <t>Fra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0.0%"/>
  </numFmts>
  <fonts count="2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sz val="11"/>
      <color rgb="FF212529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name val="Calibri"/>
      <family val="2"/>
    </font>
    <font>
      <sz val="12"/>
      <name val="Arial"/>
      <family val="2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FF0000"/>
      <name val="Calibri (Body)"/>
    </font>
    <font>
      <sz val="12"/>
      <color theme="1"/>
      <name val="Calibri"/>
      <family val="2"/>
    </font>
    <font>
      <sz val="12"/>
      <color theme="1"/>
      <name val="Calibri (Body)"/>
    </font>
    <font>
      <sz val="11"/>
      <color theme="1"/>
      <name val="Calibri (Body)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5FFBA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7">
    <xf numFmtId="0" fontId="0" fillId="0" borderId="0"/>
    <xf numFmtId="9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0" fontId="5" fillId="0" borderId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0" applyNumberFormat="0" applyBorder="0" applyAlignment="0" applyProtection="0"/>
  </cellStyleXfs>
  <cellXfs count="191">
    <xf numFmtId="0" fontId="0" fillId="0" borderId="0" xfId="0"/>
    <xf numFmtId="0" fontId="0" fillId="0" borderId="0" xfId="1" applyNumberFormat="1" applyFont="1"/>
    <xf numFmtId="0" fontId="0" fillId="0" borderId="0" xfId="0" applyNumberFormat="1"/>
    <xf numFmtId="2" fontId="0" fillId="0" borderId="0" xfId="0" applyNumberFormat="1"/>
    <xf numFmtId="9" fontId="0" fillId="0" borderId="0" xfId="1" applyNumberFormat="1" applyFont="1"/>
    <xf numFmtId="10" fontId="0" fillId="0" borderId="0" xfId="1" applyNumberFormat="1" applyFont="1"/>
    <xf numFmtId="0" fontId="0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/>
    <xf numFmtId="10" fontId="0" fillId="0" borderId="0" xfId="0" applyNumberFormat="1" applyAlignment="1">
      <alignment horizontal="center"/>
    </xf>
    <xf numFmtId="10" fontId="0" fillId="0" borderId="0" xfId="1" applyNumberFormat="1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center"/>
    </xf>
    <xf numFmtId="10" fontId="4" fillId="0" borderId="0" xfId="1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1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1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/>
    </xf>
    <xf numFmtId="10" fontId="0" fillId="0" borderId="2" xfId="1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4" fillId="0" borderId="0" xfId="0" applyFont="1"/>
    <xf numFmtId="164" fontId="4" fillId="0" borderId="0" xfId="1" applyNumberFormat="1" applyFont="1"/>
    <xf numFmtId="2" fontId="4" fillId="0" borderId="0" xfId="1" applyNumberFormat="1" applyFont="1"/>
    <xf numFmtId="0" fontId="6" fillId="0" borderId="0" xfId="0" applyFont="1"/>
    <xf numFmtId="0" fontId="7" fillId="0" borderId="0" xfId="0" applyFont="1"/>
    <xf numFmtId="164" fontId="3" fillId="0" borderId="0" xfId="1" applyNumberFormat="1" applyFont="1" applyFill="1" applyBorder="1" applyAlignment="1">
      <alignment horizontal="center"/>
    </xf>
    <xf numFmtId="2" fontId="3" fillId="0" borderId="0" xfId="1" applyNumberFormat="1" applyFont="1" applyAlignment="1">
      <alignment horizontal="center"/>
    </xf>
    <xf numFmtId="164" fontId="3" fillId="0" borderId="0" xfId="1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top" wrapText="1"/>
    </xf>
    <xf numFmtId="164" fontId="9" fillId="0" borderId="0" xfId="1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2" fontId="9" fillId="0" borderId="0" xfId="1" applyNumberFormat="1" applyFont="1" applyAlignment="1">
      <alignment horizontal="center"/>
    </xf>
    <xf numFmtId="9" fontId="4" fillId="0" borderId="0" xfId="1" applyNumberFormat="1" applyFont="1"/>
    <xf numFmtId="10" fontId="4" fillId="2" borderId="0" xfId="1" applyNumberFormat="1" applyFont="1" applyFill="1"/>
    <xf numFmtId="10" fontId="4" fillId="0" borderId="0" xfId="1" applyNumberFormat="1" applyFont="1"/>
    <xf numFmtId="10" fontId="0" fillId="0" borderId="4" xfId="1" applyNumberFormat="1" applyFont="1" applyBorder="1"/>
    <xf numFmtId="10" fontId="0" fillId="0" borderId="5" xfId="1" applyNumberFormat="1" applyFont="1" applyBorder="1"/>
    <xf numFmtId="9" fontId="0" fillId="0" borderId="0" xfId="0" applyNumberFormat="1" applyAlignment="1">
      <alignment horizontal="left" indent="2"/>
    </xf>
    <xf numFmtId="2" fontId="0" fillId="0" borderId="0" xfId="1" applyNumberFormat="1" applyFont="1"/>
    <xf numFmtId="2" fontId="0" fillId="0" borderId="0" xfId="1" applyNumberFormat="1" applyFont="1" applyAlignment="1">
      <alignment horizontal="left" indent="2"/>
    </xf>
    <xf numFmtId="164" fontId="0" fillId="0" borderId="0" xfId="1" applyNumberFormat="1" applyFont="1"/>
    <xf numFmtId="0" fontId="10" fillId="0" borderId="6" xfId="0" applyFont="1" applyBorder="1" applyAlignment="1">
      <alignment horizontal="center" wrapText="1"/>
    </xf>
    <xf numFmtId="0" fontId="11" fillId="0" borderId="7" xfId="0" applyFont="1" applyBorder="1" applyAlignment="1">
      <alignment horizontal="center" wrapText="1"/>
    </xf>
    <xf numFmtId="0" fontId="10" fillId="0" borderId="7" xfId="0" applyFont="1" applyBorder="1" applyAlignment="1">
      <alignment horizontal="center" wrapText="1"/>
    </xf>
    <xf numFmtId="2" fontId="0" fillId="0" borderId="0" xfId="1" applyNumberFormat="1" applyFont="1" applyAlignment="1">
      <alignment horizontal="center"/>
    </xf>
    <xf numFmtId="9" fontId="0" fillId="0" borderId="0" xfId="0" applyNumberFormat="1" applyAlignment="1">
      <alignment horizontal="center"/>
    </xf>
    <xf numFmtId="10" fontId="0" fillId="0" borderId="0" xfId="1" applyNumberFormat="1" applyFont="1" applyAlignment="1">
      <alignment horizontal="left" indent="2"/>
    </xf>
    <xf numFmtId="0" fontId="0" fillId="0" borderId="8" xfId="0" applyBorder="1"/>
    <xf numFmtId="43" fontId="0" fillId="0" borderId="0" xfId="2" applyFont="1"/>
    <xf numFmtId="0" fontId="12" fillId="0" borderId="0" xfId="0" applyFont="1" applyAlignment="1">
      <alignment horizontal="left" vertical="top" wrapText="1"/>
    </xf>
    <xf numFmtId="43" fontId="0" fillId="0" borderId="0" xfId="2" applyFont="1" applyAlignment="1">
      <alignment horizontal="left" indent="2"/>
    </xf>
    <xf numFmtId="43" fontId="0" fillId="0" borderId="0" xfId="2" applyFont="1" applyBorder="1"/>
    <xf numFmtId="164" fontId="0" fillId="0" borderId="0" xfId="1" applyNumberFormat="1" applyFont="1" applyBorder="1"/>
    <xf numFmtId="0" fontId="13" fillId="0" borderId="0" xfId="0" applyFont="1" applyAlignment="1">
      <alignment horizontal="left" vertical="top" wrapText="1"/>
    </xf>
    <xf numFmtId="43" fontId="6" fillId="0" borderId="0" xfId="2" applyFont="1" applyBorder="1"/>
    <xf numFmtId="43" fontId="7" fillId="0" borderId="0" xfId="2" applyFont="1" applyBorder="1"/>
    <xf numFmtId="43" fontId="12" fillId="0" borderId="0" xfId="2" applyFont="1" applyBorder="1" applyAlignment="1">
      <alignment horizontal="left" vertical="top" wrapText="1"/>
    </xf>
    <xf numFmtId="9" fontId="4" fillId="0" borderId="0" xfId="1" applyNumberFormat="1" applyFont="1" applyFill="1"/>
    <xf numFmtId="9" fontId="0" fillId="0" borderId="0" xfId="1" applyNumberFormat="1" applyFont="1" applyFill="1"/>
    <xf numFmtId="0" fontId="17" fillId="0" borderId="0" xfId="0" applyFont="1" applyAlignment="1">
      <alignment horizontal="center"/>
    </xf>
    <xf numFmtId="0" fontId="18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19" fillId="0" borderId="4" xfId="0" applyFont="1" applyBorder="1" applyAlignment="1">
      <alignment horizontal="center"/>
    </xf>
    <xf numFmtId="0" fontId="20" fillId="0" borderId="5" xfId="0" applyFont="1" applyBorder="1" applyAlignment="1">
      <alignment horizontal="center"/>
    </xf>
    <xf numFmtId="0" fontId="20" fillId="0" borderId="4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10" fontId="20" fillId="0" borderId="4" xfId="0" applyNumberFormat="1" applyFont="1" applyBorder="1" applyAlignment="1">
      <alignment horizontal="center"/>
    </xf>
    <xf numFmtId="2" fontId="20" fillId="0" borderId="4" xfId="0" applyNumberFormat="1" applyFont="1" applyBorder="1" applyAlignment="1">
      <alignment horizontal="center"/>
    </xf>
    <xf numFmtId="2" fontId="20" fillId="0" borderId="5" xfId="0" applyNumberFormat="1" applyFont="1" applyBorder="1" applyAlignment="1">
      <alignment horizontal="center"/>
    </xf>
    <xf numFmtId="0" fontId="20" fillId="0" borderId="9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0" borderId="10" xfId="0" applyFont="1" applyBorder="1" applyAlignment="1">
      <alignment horizontal="center"/>
    </xf>
    <xf numFmtId="10" fontId="20" fillId="0" borderId="0" xfId="0" applyNumberFormat="1" applyFont="1" applyAlignment="1">
      <alignment horizontal="center"/>
    </xf>
    <xf numFmtId="2" fontId="20" fillId="0" borderId="0" xfId="0" applyNumberFormat="1" applyFont="1" applyAlignment="1">
      <alignment horizontal="center"/>
    </xf>
    <xf numFmtId="2" fontId="20" fillId="0" borderId="9" xfId="0" applyNumberFormat="1" applyFont="1" applyBorder="1" applyAlignment="1">
      <alignment horizontal="center"/>
    </xf>
    <xf numFmtId="0" fontId="21" fillId="0" borderId="0" xfId="0" applyFont="1" applyAlignment="1">
      <alignment horizontal="center"/>
    </xf>
    <xf numFmtId="0" fontId="21" fillId="0" borderId="10" xfId="0" applyFont="1" applyBorder="1" applyAlignment="1">
      <alignment horizontal="center"/>
    </xf>
    <xf numFmtId="10" fontId="21" fillId="0" borderId="0" xfId="0" applyNumberFormat="1" applyFont="1" applyAlignment="1">
      <alignment horizontal="center"/>
    </xf>
    <xf numFmtId="2" fontId="21" fillId="0" borderId="0" xfId="0" applyNumberFormat="1" applyFont="1" applyAlignment="1">
      <alignment horizontal="center"/>
    </xf>
    <xf numFmtId="2" fontId="21" fillId="0" borderId="9" xfId="0" applyNumberFormat="1" applyFont="1" applyBorder="1" applyAlignment="1">
      <alignment horizontal="center"/>
    </xf>
    <xf numFmtId="0" fontId="21" fillId="0" borderId="4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21" fillId="0" borderId="9" xfId="0" applyFont="1" applyBorder="1" applyAlignment="1">
      <alignment horizontal="center"/>
    </xf>
    <xf numFmtId="0" fontId="21" fillId="0" borderId="5" xfId="0" applyFont="1" applyBorder="1" applyAlignment="1">
      <alignment horizontal="center"/>
    </xf>
    <xf numFmtId="0" fontId="22" fillId="0" borderId="0" xfId="0" applyFont="1"/>
    <xf numFmtId="0" fontId="4" fillId="6" borderId="13" xfId="0" applyFont="1" applyFill="1" applyBorder="1" applyAlignment="1">
      <alignment horizontal="center"/>
    </xf>
    <xf numFmtId="0" fontId="4" fillId="7" borderId="14" xfId="0" applyFont="1" applyFill="1" applyBorder="1" applyAlignment="1">
      <alignment horizontal="center"/>
    </xf>
    <xf numFmtId="0" fontId="4" fillId="6" borderId="15" xfId="0" applyFont="1" applyFill="1" applyBorder="1" applyAlignment="1">
      <alignment horizontal="center"/>
    </xf>
    <xf numFmtId="0" fontId="4" fillId="0" borderId="16" xfId="0" applyFont="1" applyBorder="1" applyAlignment="1">
      <alignment horizontal="center"/>
    </xf>
    <xf numFmtId="10" fontId="4" fillId="0" borderId="0" xfId="0" applyNumberFormat="1" applyFont="1" applyAlignment="1">
      <alignment horizontal="center"/>
    </xf>
    <xf numFmtId="10" fontId="4" fillId="0" borderId="16" xfId="0" applyNumberFormat="1" applyFont="1" applyBorder="1" applyAlignment="1">
      <alignment horizontal="center"/>
    </xf>
    <xf numFmtId="0" fontId="4" fillId="6" borderId="5" xfId="0" applyFont="1" applyFill="1" applyBorder="1" applyAlignment="1">
      <alignment horizontal="center"/>
    </xf>
    <xf numFmtId="10" fontId="0" fillId="0" borderId="16" xfId="0" applyNumberFormat="1" applyBorder="1" applyAlignment="1">
      <alignment horizontal="center"/>
    </xf>
    <xf numFmtId="0" fontId="0" fillId="6" borderId="19" xfId="0" applyFill="1" applyBorder="1" applyAlignment="1">
      <alignment horizontal="center"/>
    </xf>
    <xf numFmtId="0" fontId="0" fillId="7" borderId="20" xfId="0" applyFill="1" applyBorder="1" applyAlignment="1">
      <alignment horizontal="center"/>
    </xf>
    <xf numFmtId="0" fontId="0" fillId="6" borderId="21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4" fillId="6" borderId="19" xfId="0" applyFont="1" applyFill="1" applyBorder="1" applyAlignment="1">
      <alignment horizontal="center"/>
    </xf>
    <xf numFmtId="0" fontId="4" fillId="6" borderId="21" xfId="0" applyFont="1" applyFill="1" applyBorder="1" applyAlignment="1">
      <alignment horizontal="center"/>
    </xf>
    <xf numFmtId="0" fontId="4" fillId="6" borderId="0" xfId="0" applyFont="1" applyFill="1" applyAlignment="1">
      <alignment horizontal="center"/>
    </xf>
    <xf numFmtId="0" fontId="0" fillId="7" borderId="19" xfId="0" applyFill="1" applyBorder="1" applyAlignment="1">
      <alignment horizontal="center"/>
    </xf>
    <xf numFmtId="0" fontId="0" fillId="6" borderId="0" xfId="0" applyFill="1" applyAlignment="1">
      <alignment horizontal="left"/>
    </xf>
    <xf numFmtId="0" fontId="0" fillId="7" borderId="0" xfId="0" applyFill="1"/>
    <xf numFmtId="0" fontId="0" fillId="6" borderId="0" xfId="0" applyFill="1" applyAlignment="1">
      <alignment horizontal="center"/>
    </xf>
    <xf numFmtId="0" fontId="0" fillId="0" borderId="16" xfId="0" applyBorder="1"/>
    <xf numFmtId="10" fontId="0" fillId="0" borderId="16" xfId="0" applyNumberFormat="1" applyBorder="1"/>
    <xf numFmtId="0" fontId="4" fillId="6" borderId="17" xfId="0" applyFont="1" applyFill="1" applyBorder="1" applyAlignment="1">
      <alignment horizontal="left"/>
    </xf>
    <xf numFmtId="0" fontId="4" fillId="7" borderId="18" xfId="0" applyFont="1" applyFill="1" applyBorder="1"/>
    <xf numFmtId="0" fontId="4" fillId="6" borderId="19" xfId="0" applyFont="1" applyFill="1" applyBorder="1" applyAlignment="1">
      <alignment horizontal="left"/>
    </xf>
    <xf numFmtId="0" fontId="4" fillId="7" borderId="20" xfId="0" applyFont="1" applyFill="1" applyBorder="1"/>
    <xf numFmtId="0" fontId="4" fillId="7" borderId="20" xfId="0" applyFont="1" applyFill="1" applyBorder="1" applyAlignment="1">
      <alignment horizontal="left"/>
    </xf>
    <xf numFmtId="0" fontId="0" fillId="0" borderId="22" xfId="0" applyBorder="1"/>
    <xf numFmtId="0" fontId="4" fillId="7" borderId="19" xfId="0" applyFont="1" applyFill="1" applyBorder="1"/>
    <xf numFmtId="0" fontId="4" fillId="6" borderId="0" xfId="0" applyFont="1" applyFill="1" applyAlignment="1">
      <alignment horizontal="left"/>
    </xf>
    <xf numFmtId="0" fontId="4" fillId="7" borderId="0" xfId="0" applyFont="1" applyFill="1"/>
    <xf numFmtId="0" fontId="0" fillId="7" borderId="0" xfId="0" applyFill="1" applyAlignment="1">
      <alignment horizontal="center"/>
    </xf>
    <xf numFmtId="0" fontId="4" fillId="6" borderId="13" xfId="0" applyFont="1" applyFill="1" applyBorder="1" applyAlignment="1">
      <alignment horizontal="left"/>
    </xf>
    <xf numFmtId="0" fontId="4" fillId="7" borderId="13" xfId="0" applyFont="1" applyFill="1" applyBorder="1" applyAlignment="1">
      <alignment horizontal="center"/>
    </xf>
    <xf numFmtId="10" fontId="4" fillId="7" borderId="14" xfId="0" applyNumberFormat="1" applyFont="1" applyFill="1" applyBorder="1" applyAlignment="1">
      <alignment horizontal="center"/>
    </xf>
    <xf numFmtId="0" fontId="0" fillId="6" borderId="19" xfId="0" applyFill="1" applyBorder="1" applyAlignment="1">
      <alignment horizontal="left"/>
    </xf>
    <xf numFmtId="0" fontId="0" fillId="7" borderId="20" xfId="0" applyFill="1" applyBorder="1"/>
    <xf numFmtId="10" fontId="0" fillId="7" borderId="20" xfId="0" applyNumberFormat="1" applyFill="1" applyBorder="1" applyAlignment="1">
      <alignment horizontal="center"/>
    </xf>
    <xf numFmtId="0" fontId="0" fillId="6" borderId="23" xfId="0" applyFill="1" applyBorder="1" applyAlignment="1">
      <alignment horizontal="center"/>
    </xf>
    <xf numFmtId="0" fontId="0" fillId="7" borderId="24" xfId="0" applyFill="1" applyBorder="1" applyAlignment="1">
      <alignment horizontal="center"/>
    </xf>
    <xf numFmtId="0" fontId="0" fillId="6" borderId="24" xfId="0" applyFill="1" applyBorder="1" applyAlignment="1">
      <alignment horizontal="center"/>
    </xf>
    <xf numFmtId="10" fontId="0" fillId="7" borderId="25" xfId="0" applyNumberFormat="1" applyFill="1" applyBorder="1" applyAlignment="1">
      <alignment horizontal="center"/>
    </xf>
    <xf numFmtId="0" fontId="0" fillId="0" borderId="0" xfId="0" applyAlignment="1">
      <alignment horizontal="left"/>
    </xf>
    <xf numFmtId="10" fontId="0" fillId="0" borderId="26" xfId="0" applyNumberFormat="1" applyBorder="1" applyAlignment="1">
      <alignment horizontal="center"/>
    </xf>
    <xf numFmtId="10" fontId="0" fillId="7" borderId="9" xfId="0" applyNumberFormat="1" applyFill="1" applyBorder="1" applyAlignment="1">
      <alignment horizontal="center"/>
    </xf>
    <xf numFmtId="0" fontId="0" fillId="0" borderId="0" xfId="0"/>
    <xf numFmtId="0" fontId="23" fillId="0" borderId="0" xfId="0" applyFont="1"/>
    <xf numFmtId="0" fontId="0" fillId="8" borderId="0" xfId="0" applyFill="1"/>
    <xf numFmtId="0" fontId="23" fillId="8" borderId="0" xfId="0" applyFont="1" applyFill="1"/>
    <xf numFmtId="20" fontId="0" fillId="0" borderId="0" xfId="0" applyNumberFormat="1"/>
    <xf numFmtId="0" fontId="1" fillId="0" borderId="0" xfId="6" applyFont="1" applyFill="1" applyAlignment="1">
      <alignment horizontal="center"/>
    </xf>
    <xf numFmtId="0" fontId="1" fillId="0" borderId="0" xfId="4" applyFont="1" applyFill="1" applyAlignment="1">
      <alignment horizontal="center"/>
    </xf>
    <xf numFmtId="0" fontId="1" fillId="0" borderId="0" xfId="5" applyFont="1" applyFill="1" applyAlignment="1">
      <alignment horizontal="center"/>
    </xf>
    <xf numFmtId="0" fontId="25" fillId="0" borderId="0" xfId="6" applyFont="1" applyFill="1" applyAlignment="1">
      <alignment horizontal="center"/>
    </xf>
    <xf numFmtId="0" fontId="25" fillId="0" borderId="0" xfId="4" applyFont="1" applyFill="1" applyAlignment="1">
      <alignment horizontal="center"/>
    </xf>
    <xf numFmtId="0" fontId="25" fillId="0" borderId="0" xfId="5" applyFont="1" applyFill="1" applyAlignment="1">
      <alignment horizontal="center"/>
    </xf>
    <xf numFmtId="0" fontId="24" fillId="0" borderId="0" xfId="0" applyFont="1" applyFill="1" applyAlignment="1">
      <alignment horizontal="center" wrapText="1"/>
    </xf>
    <xf numFmtId="2" fontId="24" fillId="0" borderId="0" xfId="0" applyNumberFormat="1" applyFont="1" applyFill="1" applyAlignment="1">
      <alignment horizontal="center" wrapText="1"/>
    </xf>
    <xf numFmtId="0" fontId="0" fillId="0" borderId="0" xfId="0" applyFont="1" applyFill="1"/>
    <xf numFmtId="0" fontId="24" fillId="0" borderId="0" xfId="0" applyFont="1" applyFill="1" applyAlignment="1">
      <alignment horizontal="center"/>
    </xf>
    <xf numFmtId="0" fontId="25" fillId="0" borderId="0" xfId="0" applyFont="1" applyFill="1" applyAlignment="1">
      <alignment horizontal="center"/>
    </xf>
    <xf numFmtId="0" fontId="25" fillId="0" borderId="0" xfId="0" applyFont="1" applyFill="1" applyAlignment="1">
      <alignment horizontal="center" wrapText="1"/>
    </xf>
    <xf numFmtId="0" fontId="26" fillId="0" borderId="0" xfId="0" applyFont="1" applyFill="1"/>
    <xf numFmtId="0" fontId="24" fillId="0" borderId="10" xfId="0" applyFont="1" applyFill="1" applyBorder="1" applyAlignment="1">
      <alignment horizontal="center"/>
    </xf>
    <xf numFmtId="0" fontId="25" fillId="0" borderId="10" xfId="0" applyFont="1" applyFill="1" applyBorder="1" applyAlignment="1">
      <alignment horizontal="center"/>
    </xf>
    <xf numFmtId="0" fontId="27" fillId="0" borderId="0" xfId="0" applyFont="1" applyFill="1" applyAlignment="1">
      <alignment horizontal="center"/>
    </xf>
    <xf numFmtId="20" fontId="0" fillId="0" borderId="0" xfId="0" applyNumberFormat="1" applyFont="1" applyFill="1"/>
    <xf numFmtId="0" fontId="24" fillId="0" borderId="10" xfId="0" applyFont="1" applyFill="1" applyBorder="1" applyAlignment="1">
      <alignment horizontal="center" wrapText="1"/>
    </xf>
    <xf numFmtId="0" fontId="1" fillId="0" borderId="0" xfId="6" applyFont="1" applyFill="1" applyAlignment="1">
      <alignment horizontal="center" wrapText="1"/>
    </xf>
    <xf numFmtId="0" fontId="1" fillId="0" borderId="0" xfId="4" applyFont="1" applyFill="1" applyAlignment="1">
      <alignment horizontal="center" wrapText="1"/>
    </xf>
    <xf numFmtId="0" fontId="1" fillId="0" borderId="0" xfId="5" applyFont="1" applyFill="1" applyAlignment="1">
      <alignment horizontal="center" wrapText="1"/>
    </xf>
    <xf numFmtId="0" fontId="24" fillId="0" borderId="9" xfId="0" applyFont="1" applyFill="1" applyBorder="1" applyAlignment="1">
      <alignment horizontal="center" wrapText="1"/>
    </xf>
    <xf numFmtId="0" fontId="24" fillId="0" borderId="9" xfId="0" applyFont="1" applyFill="1" applyBorder="1" applyAlignment="1">
      <alignment horizontal="center"/>
    </xf>
    <xf numFmtId="0" fontId="25" fillId="0" borderId="9" xfId="0" applyFont="1" applyFill="1" applyBorder="1" applyAlignment="1">
      <alignment horizontal="center"/>
    </xf>
    <xf numFmtId="0" fontId="19" fillId="0" borderId="4" xfId="0" applyFon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2" fontId="24" fillId="0" borderId="0" xfId="0" applyNumberFormat="1" applyFont="1" applyFill="1" applyAlignment="1">
      <alignment horizontal="center" wrapText="1"/>
    </xf>
    <xf numFmtId="0" fontId="0" fillId="0" borderId="0" xfId="0" applyFont="1" applyFill="1"/>
    <xf numFmtId="0" fontId="24" fillId="0" borderId="0" xfId="0" applyFont="1" applyFill="1" applyAlignment="1">
      <alignment horizontal="center" wrapText="1"/>
    </xf>
    <xf numFmtId="0" fontId="28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0" fontId="2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10" fontId="2" fillId="0" borderId="9" xfId="1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</cellXfs>
  <cellStyles count="7">
    <cellStyle name="Bad" xfId="5" builtinId="27"/>
    <cellStyle name="Comma" xfId="2" builtinId="3"/>
    <cellStyle name="Good" xfId="4" builtinId="26"/>
    <cellStyle name="Neutral" xfId="6" builtinId="28"/>
    <cellStyle name="Normal" xfId="0" builtinId="0"/>
    <cellStyle name="Normal 3" xfId="3"/>
    <cellStyle name="Percent" xfId="1" builtinId="5"/>
  </cellStyles>
  <dxfs count="0"/>
  <tableStyles count="0" defaultTableStyle="TableStyleMedium2" defaultPivotStyle="PivotStyleLight16"/>
  <colors>
    <mruColors>
      <color rgb="FF00FF00"/>
      <color rgb="FF00B600"/>
      <color rgb="FFFF0000"/>
      <color rgb="FF0000FF"/>
      <color rgb="FFF5FFBA"/>
      <color rgb="FF00C000"/>
      <color rgb="FF7F00FF"/>
      <color rgb="FFFF69B4"/>
      <color rgb="FFFFC0C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2525887573964521E-2"/>
          <c:y val="6.7886381520745664E-2"/>
          <c:w val="0.92975974157076524"/>
          <c:h val="0.859736995103524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1B'!$A$2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1B'!$B$10:$F$10</c:f>
                <c:numCache>
                  <c:formatCode>General</c:formatCode>
                  <c:ptCount val="5"/>
                  <c:pt idx="0">
                    <c:v>3.4799074840519808E-3</c:v>
                  </c:pt>
                  <c:pt idx="1">
                    <c:v>1.5618299691914535E-2</c:v>
                  </c:pt>
                  <c:pt idx="2">
                    <c:v>3.3991881383648066E-2</c:v>
                  </c:pt>
                  <c:pt idx="3">
                    <c:v>2.1213039246079934E-2</c:v>
                  </c:pt>
                  <c:pt idx="4">
                    <c:v>1.2086274894123769E-2</c:v>
                  </c:pt>
                </c:numCache>
              </c:numRef>
            </c:plus>
            <c:minus>
              <c:numRef>
                <c:f>'Fig 1B'!$B$10:$F$10</c:f>
                <c:numCache>
                  <c:formatCode>General</c:formatCode>
                  <c:ptCount val="5"/>
                  <c:pt idx="0">
                    <c:v>3.4799074840519808E-3</c:v>
                  </c:pt>
                  <c:pt idx="1">
                    <c:v>1.5618299691914535E-2</c:v>
                  </c:pt>
                  <c:pt idx="2">
                    <c:v>3.3991881383648066E-2</c:v>
                  </c:pt>
                  <c:pt idx="3">
                    <c:v>2.1213039246079934E-2</c:v>
                  </c:pt>
                  <c:pt idx="4">
                    <c:v>1.2086274894123769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 1B'!$B$1:$F$1</c:f>
              <c:strCache>
                <c:ptCount val="5"/>
                <c:pt idx="0">
                  <c:v>Region 1                                  EC</c:v>
                </c:pt>
                <c:pt idx="1">
                  <c:v>Region 2a                               EC</c:v>
                </c:pt>
                <c:pt idx="2">
                  <c:v>Layer 3                           FSC</c:v>
                </c:pt>
                <c:pt idx="3">
                  <c:v>Layer 2                      FSC</c:v>
                </c:pt>
                <c:pt idx="4">
                  <c:v>Layer 1                            FSC</c:v>
                </c:pt>
              </c:strCache>
            </c:strRef>
          </c:cat>
          <c:val>
            <c:numRef>
              <c:f>'Fig 1B'!$B$2:$F$2</c:f>
              <c:numCache>
                <c:formatCode>0%</c:formatCode>
                <c:ptCount val="5"/>
                <c:pt idx="0">
                  <c:v>0.99299999999999999</c:v>
                </c:pt>
                <c:pt idx="1">
                  <c:v>0.80720000000000003</c:v>
                </c:pt>
                <c:pt idx="2">
                  <c:v>0.38540000000000002</c:v>
                </c:pt>
                <c:pt idx="3">
                  <c:v>0.17649999999999999</c:v>
                </c:pt>
                <c:pt idx="4">
                  <c:v>7.76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A7-48DD-A99F-33E362D26577}"/>
            </c:ext>
          </c:extLst>
        </c:ser>
        <c:ser>
          <c:idx val="1"/>
          <c:order val="1"/>
          <c:tx>
            <c:strRef>
              <c:f>'Fig 1B'!$A$3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1B'!$B$11:$F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2.3618420880280051E-2</c:v>
                  </c:pt>
                  <c:pt idx="3">
                    <c:v>2.4409305818198019E-2</c:v>
                  </c:pt>
                  <c:pt idx="4">
                    <c:v>2.134904815542972E-2</c:v>
                  </c:pt>
                </c:numCache>
              </c:numRef>
            </c:plus>
            <c:minus>
              <c:numRef>
                <c:f>'Fig 1B'!$B$11:$F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2.3618420880280051E-2</c:v>
                  </c:pt>
                  <c:pt idx="3">
                    <c:v>2.4409305818198019E-2</c:v>
                  </c:pt>
                  <c:pt idx="4">
                    <c:v>2.134904815542972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 1B'!$B$1:$F$1</c:f>
              <c:strCache>
                <c:ptCount val="5"/>
                <c:pt idx="0">
                  <c:v>Region 1                                  EC</c:v>
                </c:pt>
                <c:pt idx="1">
                  <c:v>Region 2a                               EC</c:v>
                </c:pt>
                <c:pt idx="2">
                  <c:v>Layer 3                           FSC</c:v>
                </c:pt>
                <c:pt idx="3">
                  <c:v>Layer 2                      FSC</c:v>
                </c:pt>
                <c:pt idx="4">
                  <c:v>Layer 1                            FSC</c:v>
                </c:pt>
              </c:strCache>
            </c:strRef>
          </c:cat>
          <c:val>
            <c:numRef>
              <c:f>'Fig 1B'!$B$3:$F$3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13170000000000001</c:v>
                </c:pt>
                <c:pt idx="3">
                  <c:v>0.2601</c:v>
                </c:pt>
                <c:pt idx="4">
                  <c:v>0.3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A7-48DD-A99F-33E362D26577}"/>
            </c:ext>
          </c:extLst>
        </c:ser>
        <c:ser>
          <c:idx val="2"/>
          <c:order val="2"/>
          <c:tx>
            <c:strRef>
              <c:f>'Fig 1B'!$A$4</c:f>
              <c:strCache>
                <c:ptCount val="1"/>
                <c:pt idx="0">
                  <c:v>G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1B'!$B$12:$F$12</c:f>
                <c:numCache>
                  <c:formatCode>General</c:formatCode>
                  <c:ptCount val="5"/>
                  <c:pt idx="0">
                    <c:v>3.479907484051979E-3</c:v>
                  </c:pt>
                  <c:pt idx="1">
                    <c:v>1.5618299691914537E-2</c:v>
                  </c:pt>
                  <c:pt idx="2">
                    <c:v>3.4901086012874283E-2</c:v>
                  </c:pt>
                  <c:pt idx="3">
                    <c:v>2.759547176475707E-2</c:v>
                  </c:pt>
                  <c:pt idx="4">
                    <c:v>2.225343403905591E-2</c:v>
                  </c:pt>
                </c:numCache>
              </c:numRef>
            </c:plus>
            <c:minus>
              <c:numRef>
                <c:f>'Fig 1B'!$B$12:$F$12</c:f>
                <c:numCache>
                  <c:formatCode>General</c:formatCode>
                  <c:ptCount val="5"/>
                  <c:pt idx="0">
                    <c:v>3.479907484051979E-3</c:v>
                  </c:pt>
                  <c:pt idx="1">
                    <c:v>1.5618299691914537E-2</c:v>
                  </c:pt>
                  <c:pt idx="2">
                    <c:v>3.4901086012874283E-2</c:v>
                  </c:pt>
                  <c:pt idx="3">
                    <c:v>2.759547176475707E-2</c:v>
                  </c:pt>
                  <c:pt idx="4">
                    <c:v>2.225343403905591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 1B'!$B$1:$F$1</c:f>
              <c:strCache>
                <c:ptCount val="5"/>
                <c:pt idx="0">
                  <c:v>Region 1                                  EC</c:v>
                </c:pt>
                <c:pt idx="1">
                  <c:v>Region 2a                               EC</c:v>
                </c:pt>
                <c:pt idx="2">
                  <c:v>Layer 3                           FSC</c:v>
                </c:pt>
                <c:pt idx="3">
                  <c:v>Layer 2                      FSC</c:v>
                </c:pt>
                <c:pt idx="4">
                  <c:v>Layer 1                            FSC</c:v>
                </c:pt>
              </c:strCache>
            </c:strRef>
          </c:cat>
          <c:val>
            <c:numRef>
              <c:f>'Fig 1B'!$B$4:$F$4</c:f>
              <c:numCache>
                <c:formatCode>0%</c:formatCode>
                <c:ptCount val="5"/>
                <c:pt idx="0">
                  <c:v>7.0000000000000001E-3</c:v>
                </c:pt>
                <c:pt idx="1">
                  <c:v>0.1928</c:v>
                </c:pt>
                <c:pt idx="2">
                  <c:v>0.4829</c:v>
                </c:pt>
                <c:pt idx="3">
                  <c:v>0.5635</c:v>
                </c:pt>
                <c:pt idx="4">
                  <c:v>0.58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5A7-48DD-A99F-33E362D265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92842872"/>
        <c:axId val="192843264"/>
      </c:barChart>
      <c:catAx>
        <c:axId val="192842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192843264"/>
        <c:crosses val="autoZero"/>
        <c:auto val="1"/>
        <c:lblAlgn val="ctr"/>
        <c:lblOffset val="100"/>
        <c:noMultiLvlLbl val="0"/>
      </c:catAx>
      <c:valAx>
        <c:axId val="192843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19284287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5245802854524846"/>
          <c:y val="6.8214584572575024E-2"/>
          <c:w val="0.18091535433070866"/>
          <c:h val="8.50989314686647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Myriad Pro" panose="020B0503030403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</a:t>
            </a:r>
            <a:r>
              <a:rPr lang="en-US" baseline="0"/>
              <a:t> LAYER 2</a:t>
            </a:r>
            <a:endParaRPr lang="en-US"/>
          </a:p>
        </c:rich>
      </c:tx>
      <c:layout>
        <c:manualLayout>
          <c:xMode val="edge"/>
          <c:yMode val="edge"/>
          <c:x val="0.42267890855748297"/>
          <c:y val="3.240740740740740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doughnutChart>
        <c:varyColors val="1"/>
        <c:ser>
          <c:idx val="0"/>
          <c:order val="0"/>
          <c:spPr>
            <a:solidFill>
              <a:srgbClr val="00FF00"/>
            </a:solidFill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FF00"/>
              </a:solidFill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0A6C-4CAC-9689-A86F6AAC0D7B}"/>
              </c:ext>
            </c:extLst>
          </c:dPt>
          <c:dPt>
            <c:idx val="1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0A6C-4CAC-9689-A86F6AAC0D7B}"/>
              </c:ext>
            </c:extLst>
          </c:dPt>
          <c:dPt>
            <c:idx val="2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0A6C-4CAC-9689-A86F6AAC0D7B}"/>
              </c:ext>
            </c:extLst>
          </c:dPt>
          <c:dPt>
            <c:idx val="3"/>
            <c:bubble3D val="0"/>
            <c:spPr>
              <a:noFill/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0A6C-4CAC-9689-A86F6AAC0D7B}"/>
              </c:ext>
            </c:extLst>
          </c:dPt>
          <c:dLbls>
            <c:delete val="1"/>
          </c:dLbls>
          <c:val>
            <c:numRef>
              <c:f>'Fig 4'!$B$7:$E$7</c:f>
              <c:numCache>
                <c:formatCode>General</c:formatCode>
                <c:ptCount val="4"/>
                <c:pt idx="0">
                  <c:v>407</c:v>
                </c:pt>
                <c:pt idx="1">
                  <c:v>838</c:v>
                </c:pt>
                <c:pt idx="2">
                  <c:v>1958</c:v>
                </c:pt>
                <c:pt idx="3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A6C-4CAC-9689-A86F6AAC0D7B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JAK-STAT</a:t>
            </a:r>
            <a:r>
              <a:rPr lang="en-US" baseline="0"/>
              <a:t> LAYER 2</a:t>
            </a:r>
            <a:endParaRPr lang="en-US"/>
          </a:p>
        </c:rich>
      </c:tx>
      <c:layout>
        <c:manualLayout>
          <c:xMode val="edge"/>
          <c:yMode val="edge"/>
          <c:x val="0.38717344706911638"/>
          <c:y val="3.240740740740740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doughnutChart>
        <c:varyColors val="1"/>
        <c:ser>
          <c:idx val="0"/>
          <c:order val="0"/>
          <c:spPr>
            <a:solidFill>
              <a:srgbClr val="00FF00"/>
            </a:solidFill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FF00"/>
              </a:solidFill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994F-400C-964F-A943743C7768}"/>
              </c:ext>
            </c:extLst>
          </c:dPt>
          <c:dPt>
            <c:idx val="1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994F-400C-964F-A943743C7768}"/>
              </c:ext>
            </c:extLst>
          </c:dPt>
          <c:dPt>
            <c:idx val="2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994F-400C-964F-A943743C7768}"/>
              </c:ext>
            </c:extLst>
          </c:dPt>
          <c:dPt>
            <c:idx val="3"/>
            <c:bubble3D val="0"/>
            <c:spPr>
              <a:noFill/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994F-400C-964F-A943743C7768}"/>
              </c:ext>
            </c:extLst>
          </c:dPt>
          <c:dLbls>
            <c:delete val="1"/>
          </c:dLbls>
          <c:val>
            <c:numRef>
              <c:f>'Fig 4'!$B$8:$E$8</c:f>
              <c:numCache>
                <c:formatCode>General</c:formatCode>
                <c:ptCount val="4"/>
                <c:pt idx="0">
                  <c:v>551</c:v>
                </c:pt>
                <c:pt idx="1">
                  <c:v>683</c:v>
                </c:pt>
                <c:pt idx="2">
                  <c:v>701</c:v>
                </c:pt>
                <c:pt idx="3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94F-400C-964F-A943743C7768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ycE</a:t>
            </a:r>
            <a:r>
              <a:rPr lang="en-US" baseline="0"/>
              <a:t> lAYER 2</a:t>
            </a:r>
            <a:endParaRPr lang="en-US"/>
          </a:p>
        </c:rich>
      </c:tx>
      <c:layout>
        <c:manualLayout>
          <c:xMode val="edge"/>
          <c:yMode val="edge"/>
          <c:x val="0.38717344706911638"/>
          <c:y val="3.240740740740740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doughnutChart>
        <c:varyColors val="1"/>
        <c:ser>
          <c:idx val="0"/>
          <c:order val="0"/>
          <c:spPr>
            <a:solidFill>
              <a:srgbClr val="00FF00"/>
            </a:solidFill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FF00"/>
              </a:solidFill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5688-4235-AAD4-83734F8D110F}"/>
              </c:ext>
            </c:extLst>
          </c:dPt>
          <c:dPt>
            <c:idx val="1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5688-4235-AAD4-83734F8D110F}"/>
              </c:ext>
            </c:extLst>
          </c:dPt>
          <c:dPt>
            <c:idx val="2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5688-4235-AAD4-83734F8D110F}"/>
              </c:ext>
            </c:extLst>
          </c:dPt>
          <c:dPt>
            <c:idx val="3"/>
            <c:bubble3D val="0"/>
            <c:spPr>
              <a:noFill/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5688-4235-AAD4-83734F8D110F}"/>
              </c:ext>
            </c:extLst>
          </c:dPt>
          <c:dLbls>
            <c:delete val="1"/>
          </c:dLbls>
          <c:val>
            <c:numRef>
              <c:f>'Fig 4'!$B$9:$E$9</c:f>
              <c:numCache>
                <c:formatCode>General</c:formatCode>
                <c:ptCount val="4"/>
                <c:pt idx="0">
                  <c:v>180</c:v>
                </c:pt>
                <c:pt idx="1">
                  <c:v>623</c:v>
                </c:pt>
                <c:pt idx="2">
                  <c:v>1005</c:v>
                </c:pt>
                <c:pt idx="3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688-4235-AAD4-83734F8D110F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ycE</a:t>
            </a:r>
            <a:r>
              <a:rPr lang="en-US" baseline="0"/>
              <a:t> Layer 1</a:t>
            </a:r>
            <a:endParaRPr lang="en-US"/>
          </a:p>
        </c:rich>
      </c:tx>
      <c:layout>
        <c:manualLayout>
          <c:xMode val="edge"/>
          <c:yMode val="edge"/>
          <c:x val="0.36495122484689413"/>
          <c:y val="2.777777777777777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doughnutChart>
        <c:varyColors val="1"/>
        <c:ser>
          <c:idx val="0"/>
          <c:order val="0"/>
          <c:spPr>
            <a:solidFill>
              <a:srgbClr val="00FF00"/>
            </a:solidFill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FF00"/>
              </a:solidFill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4CCB-4571-96B8-F8D57E0D5909}"/>
              </c:ext>
            </c:extLst>
          </c:dPt>
          <c:dPt>
            <c:idx val="1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4CCB-4571-96B8-F8D57E0D5909}"/>
              </c:ext>
            </c:extLst>
          </c:dPt>
          <c:dPt>
            <c:idx val="2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4CCB-4571-96B8-F8D57E0D5909}"/>
              </c:ext>
            </c:extLst>
          </c:dPt>
          <c:dPt>
            <c:idx val="3"/>
            <c:bubble3D val="0"/>
            <c:spPr>
              <a:noFill/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4CCB-4571-96B8-F8D57E0D5909}"/>
              </c:ext>
            </c:extLst>
          </c:dPt>
          <c:dLbls>
            <c:delete val="1"/>
          </c:dLbls>
          <c:val>
            <c:numRef>
              <c:f>'Fig 4'!$B$5:$E$5</c:f>
              <c:numCache>
                <c:formatCode>General</c:formatCode>
                <c:ptCount val="4"/>
                <c:pt idx="0">
                  <c:v>24</c:v>
                </c:pt>
                <c:pt idx="1">
                  <c:v>347</c:v>
                </c:pt>
                <c:pt idx="2">
                  <c:v>391</c:v>
                </c:pt>
                <c:pt idx="3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CCB-4571-96B8-F8D57E0D5909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 cmpd="sng">
          <a:noFill/>
        </a:ln>
        <a:effectLst/>
        <a:scene3d>
          <a:camera prst="orthographicFront"/>
          <a:lightRig rig="threePt" dir="t"/>
        </a:scene3d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2610353100856257E-2"/>
          <c:y val="5.0366300366300368E-2"/>
          <c:w val="0.95449137136281981"/>
          <c:h val="0.816010498687664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6 EdU'!$B$1</c:f>
              <c:strCache>
                <c:ptCount val="1"/>
                <c:pt idx="0">
                  <c:v>R1 E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 EdU'!$B$17:$B$2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.8321349491840798E-2</c:v>
                  </c:pt>
                  <c:pt idx="7">
                    <c:v>4.3744076723971625E-2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'Fig 6 EdU'!$B$17:$B$2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.8321349491840798E-2</c:v>
                  </c:pt>
                  <c:pt idx="7">
                    <c:v>4.3744076723971625E-2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6 EdU'!$A$2:$A$11</c:f>
              <c:strCache>
                <c:ptCount val="10"/>
                <c:pt idx="0">
                  <c:v>WT</c:v>
                </c:pt>
                <c:pt idx="1">
                  <c:v>CycE</c:v>
                </c:pt>
                <c:pt idx="2">
                  <c:v>Stg</c:v>
                </c:pt>
                <c:pt idx="3">
                  <c:v>CycE + Stg</c:v>
                </c:pt>
                <c:pt idx="4">
                  <c:v>stat</c:v>
                </c:pt>
                <c:pt idx="5">
                  <c:v>stat + CycE</c:v>
                </c:pt>
                <c:pt idx="6">
                  <c:v>stat + Stg</c:v>
                </c:pt>
                <c:pt idx="7">
                  <c:v>stat + CycE + Stg</c:v>
                </c:pt>
                <c:pt idx="8">
                  <c:v>stat kibra CycE</c:v>
                </c:pt>
                <c:pt idx="9">
                  <c:v>stat kibra CycE + Stg</c:v>
                </c:pt>
              </c:strCache>
            </c:strRef>
          </c:cat>
          <c:val>
            <c:numRef>
              <c:f>'Fig 6 EdU'!$B$2:$B$11</c:f>
              <c:numCache>
                <c:formatCode>0%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2258064516129031E-2</c:v>
                </c:pt>
                <c:pt idx="7">
                  <c:v>7.8947368421052627E-2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99-49F3-8AC3-600615291777}"/>
            </c:ext>
          </c:extLst>
        </c:ser>
        <c:ser>
          <c:idx val="1"/>
          <c:order val="1"/>
          <c:tx>
            <c:strRef>
              <c:f>'Fig 6 EdU'!$C$1</c:f>
              <c:strCache>
                <c:ptCount val="1"/>
                <c:pt idx="0">
                  <c:v>R2 E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 EdU'!$C$17:$C$2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4.0789375432190036E-2</c:v>
                  </c:pt>
                  <c:pt idx="3">
                    <c:v>7.7292014660432729E-2</c:v>
                  </c:pt>
                  <c:pt idx="4">
                    <c:v>0</c:v>
                  </c:pt>
                  <c:pt idx="5">
                    <c:v>0</c:v>
                  </c:pt>
                  <c:pt idx="6">
                    <c:v>1.8975569945995294E-2</c:v>
                  </c:pt>
                  <c:pt idx="7">
                    <c:v>4.3709478588957323E-2</c:v>
                  </c:pt>
                  <c:pt idx="8">
                    <c:v>0</c:v>
                  </c:pt>
                  <c:pt idx="9">
                    <c:v>3.1634185535137221E-2</c:v>
                  </c:pt>
                </c:numCache>
              </c:numRef>
            </c:plus>
            <c:minus>
              <c:numRef>
                <c:f>'Fig 6 EdU'!$C$17:$C$2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4.0789375432190036E-2</c:v>
                  </c:pt>
                  <c:pt idx="3">
                    <c:v>7.7292014660432729E-2</c:v>
                  </c:pt>
                  <c:pt idx="4">
                    <c:v>0</c:v>
                  </c:pt>
                  <c:pt idx="5">
                    <c:v>0</c:v>
                  </c:pt>
                  <c:pt idx="6">
                    <c:v>1.8975569945995294E-2</c:v>
                  </c:pt>
                  <c:pt idx="7">
                    <c:v>4.3709478588957323E-2</c:v>
                  </c:pt>
                  <c:pt idx="8">
                    <c:v>0</c:v>
                  </c:pt>
                  <c:pt idx="9">
                    <c:v>3.16341855351372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6 EdU'!$A$2:$A$11</c:f>
              <c:strCache>
                <c:ptCount val="10"/>
                <c:pt idx="0">
                  <c:v>WT</c:v>
                </c:pt>
                <c:pt idx="1">
                  <c:v>CycE</c:v>
                </c:pt>
                <c:pt idx="2">
                  <c:v>Stg</c:v>
                </c:pt>
                <c:pt idx="3">
                  <c:v>CycE + Stg</c:v>
                </c:pt>
                <c:pt idx="4">
                  <c:v>stat</c:v>
                </c:pt>
                <c:pt idx="5">
                  <c:v>stat + CycE</c:v>
                </c:pt>
                <c:pt idx="6">
                  <c:v>stat + Stg</c:v>
                </c:pt>
                <c:pt idx="7">
                  <c:v>stat + CycE + Stg</c:v>
                </c:pt>
                <c:pt idx="8">
                  <c:v>stat kibra CycE</c:v>
                </c:pt>
                <c:pt idx="9">
                  <c:v>stat kibra CycE + Stg</c:v>
                </c:pt>
              </c:strCache>
            </c:strRef>
          </c:cat>
          <c:val>
            <c:numRef>
              <c:f>'Fig 6 EdU'!$C$2:$C$11</c:f>
              <c:numCache>
                <c:formatCode>0%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4.1666666666666664E-2</c:v>
                </c:pt>
                <c:pt idx="3">
                  <c:v>0.19230769230769232</c:v>
                </c:pt>
                <c:pt idx="4">
                  <c:v>0</c:v>
                </c:pt>
                <c:pt idx="5">
                  <c:v>0</c:v>
                </c:pt>
                <c:pt idx="6">
                  <c:v>6.5088757396449703E-2</c:v>
                </c:pt>
                <c:pt idx="7">
                  <c:v>0.17333333333333334</c:v>
                </c:pt>
                <c:pt idx="9">
                  <c:v>0.14516129032258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99-49F3-8AC3-600615291777}"/>
            </c:ext>
          </c:extLst>
        </c:ser>
        <c:ser>
          <c:idx val="2"/>
          <c:order val="2"/>
          <c:tx>
            <c:strRef>
              <c:f>'Fig 6 EdU'!$D$1</c:f>
              <c:strCache>
                <c:ptCount val="1"/>
                <c:pt idx="0">
                  <c:v>L3 FS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 EdU'!$D$17:$D$26</c:f>
                <c:numCache>
                  <c:formatCode>General</c:formatCode>
                  <c:ptCount val="10"/>
                  <c:pt idx="0">
                    <c:v>8.5987428667052921E-3</c:v>
                  </c:pt>
                  <c:pt idx="1">
                    <c:v>4.8114607525544084E-2</c:v>
                  </c:pt>
                  <c:pt idx="2">
                    <c:v>5.4711490794230599E-2</c:v>
                  </c:pt>
                  <c:pt idx="3">
                    <c:v>9.5820344734313626E-2</c:v>
                  </c:pt>
                  <c:pt idx="4">
                    <c:v>0</c:v>
                  </c:pt>
                  <c:pt idx="5">
                    <c:v>1.7465854087807604E-2</c:v>
                  </c:pt>
                  <c:pt idx="6">
                    <c:v>1.7810816647841319E-2</c:v>
                  </c:pt>
                  <c:pt idx="7">
                    <c:v>4.7602680557076546E-2</c:v>
                  </c:pt>
                  <c:pt idx="8">
                    <c:v>2.2514950835755058E-2</c:v>
                  </c:pt>
                  <c:pt idx="9">
                    <c:v>4.3606490955834402E-2</c:v>
                  </c:pt>
                </c:numCache>
              </c:numRef>
            </c:plus>
            <c:minus>
              <c:numRef>
                <c:f>'Fig 6 EdU'!$D$17:$D$26</c:f>
                <c:numCache>
                  <c:formatCode>General</c:formatCode>
                  <c:ptCount val="10"/>
                  <c:pt idx="0">
                    <c:v>8.5987428667052921E-3</c:v>
                  </c:pt>
                  <c:pt idx="1">
                    <c:v>4.8114607525544084E-2</c:v>
                  </c:pt>
                  <c:pt idx="2">
                    <c:v>5.4711490794230599E-2</c:v>
                  </c:pt>
                  <c:pt idx="3">
                    <c:v>9.5820344734313626E-2</c:v>
                  </c:pt>
                  <c:pt idx="4">
                    <c:v>0</c:v>
                  </c:pt>
                  <c:pt idx="5">
                    <c:v>1.7465854087807604E-2</c:v>
                  </c:pt>
                  <c:pt idx="6">
                    <c:v>1.7810816647841319E-2</c:v>
                  </c:pt>
                  <c:pt idx="7">
                    <c:v>4.7602680557076546E-2</c:v>
                  </c:pt>
                  <c:pt idx="8">
                    <c:v>2.2514950835755058E-2</c:v>
                  </c:pt>
                  <c:pt idx="9">
                    <c:v>4.36064909558344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6 EdU'!$A$2:$A$11</c:f>
              <c:strCache>
                <c:ptCount val="10"/>
                <c:pt idx="0">
                  <c:v>WT</c:v>
                </c:pt>
                <c:pt idx="1">
                  <c:v>CycE</c:v>
                </c:pt>
                <c:pt idx="2">
                  <c:v>Stg</c:v>
                </c:pt>
                <c:pt idx="3">
                  <c:v>CycE + Stg</c:v>
                </c:pt>
                <c:pt idx="4">
                  <c:v>stat</c:v>
                </c:pt>
                <c:pt idx="5">
                  <c:v>stat + CycE</c:v>
                </c:pt>
                <c:pt idx="6">
                  <c:v>stat + Stg</c:v>
                </c:pt>
                <c:pt idx="7">
                  <c:v>stat + CycE + Stg</c:v>
                </c:pt>
                <c:pt idx="8">
                  <c:v>stat kibra CycE</c:v>
                </c:pt>
                <c:pt idx="9">
                  <c:v>stat kibra CycE + Stg</c:v>
                </c:pt>
              </c:strCache>
            </c:strRef>
          </c:cat>
          <c:val>
            <c:numRef>
              <c:f>'Fig 6 EdU'!$D$2:$D$11</c:f>
              <c:numCache>
                <c:formatCode>0%</c:formatCode>
                <c:ptCount val="10"/>
                <c:pt idx="0">
                  <c:v>7.3672806067172261E-2</c:v>
                </c:pt>
                <c:pt idx="1">
                  <c:v>0.1091428</c:v>
                </c:pt>
                <c:pt idx="2">
                  <c:v>0.13495280000000001</c:v>
                </c:pt>
                <c:pt idx="3">
                  <c:v>0.54580896686159797</c:v>
                </c:pt>
                <c:pt idx="4">
                  <c:v>0</c:v>
                </c:pt>
                <c:pt idx="5">
                  <c:v>2.328831E-2</c:v>
                </c:pt>
                <c:pt idx="6">
                  <c:v>3.7078239999999998E-2</c:v>
                </c:pt>
                <c:pt idx="7">
                  <c:v>8.9605734767025103E-2</c:v>
                </c:pt>
                <c:pt idx="8">
                  <c:v>2.3889150000000001E-2</c:v>
                </c:pt>
                <c:pt idx="9">
                  <c:v>0.28872958980485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99-49F3-8AC3-600615291777}"/>
            </c:ext>
          </c:extLst>
        </c:ser>
        <c:ser>
          <c:idx val="3"/>
          <c:order val="3"/>
          <c:tx>
            <c:strRef>
              <c:f>'Fig 6 EdU'!$E$1</c:f>
              <c:strCache>
                <c:ptCount val="1"/>
                <c:pt idx="0">
                  <c:v>L2 FS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 EdU'!$E$17:$E$26</c:f>
                <c:numCache>
                  <c:formatCode>General</c:formatCode>
                  <c:ptCount val="10"/>
                  <c:pt idx="0">
                    <c:v>9.5541085616838838E-3</c:v>
                  </c:pt>
                  <c:pt idx="1">
                    <c:v>5.4245372898902376E-2</c:v>
                  </c:pt>
                  <c:pt idx="2">
                    <c:v>5.4811390193539415E-2</c:v>
                  </c:pt>
                  <c:pt idx="3">
                    <c:v>5.8412703132801828E-2</c:v>
                  </c:pt>
                  <c:pt idx="4">
                    <c:v>1.0002477795216324E-2</c:v>
                  </c:pt>
                  <c:pt idx="5">
                    <c:v>2.198818626035608E-2</c:v>
                  </c:pt>
                  <c:pt idx="6">
                    <c:v>6.9106802833457737E-3</c:v>
                  </c:pt>
                  <c:pt idx="7">
                    <c:v>6.0336743844053103E-2</c:v>
                  </c:pt>
                  <c:pt idx="8">
                    <c:v>3.6391423552284467E-2</c:v>
                  </c:pt>
                  <c:pt idx="9">
                    <c:v>4.1935604503311512E-2</c:v>
                  </c:pt>
                </c:numCache>
              </c:numRef>
            </c:plus>
            <c:minus>
              <c:numRef>
                <c:f>'Fig 6 EdU'!$E$17:$E$26</c:f>
                <c:numCache>
                  <c:formatCode>General</c:formatCode>
                  <c:ptCount val="10"/>
                  <c:pt idx="0">
                    <c:v>9.5541085616838838E-3</c:v>
                  </c:pt>
                  <c:pt idx="1">
                    <c:v>5.4245372898902376E-2</c:v>
                  </c:pt>
                  <c:pt idx="2">
                    <c:v>5.4811390193539415E-2</c:v>
                  </c:pt>
                  <c:pt idx="3">
                    <c:v>5.8412703132801828E-2</c:v>
                  </c:pt>
                  <c:pt idx="4">
                    <c:v>1.0002477795216324E-2</c:v>
                  </c:pt>
                  <c:pt idx="5">
                    <c:v>2.198818626035608E-2</c:v>
                  </c:pt>
                  <c:pt idx="6">
                    <c:v>6.9106802833457737E-3</c:v>
                  </c:pt>
                  <c:pt idx="7">
                    <c:v>6.0336743844053103E-2</c:v>
                  </c:pt>
                  <c:pt idx="8">
                    <c:v>3.6391423552284467E-2</c:v>
                  </c:pt>
                  <c:pt idx="9">
                    <c:v>4.19356045033115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6 EdU'!$A$2:$A$11</c:f>
              <c:strCache>
                <c:ptCount val="10"/>
                <c:pt idx="0">
                  <c:v>WT</c:v>
                </c:pt>
                <c:pt idx="1">
                  <c:v>CycE</c:v>
                </c:pt>
                <c:pt idx="2">
                  <c:v>Stg</c:v>
                </c:pt>
                <c:pt idx="3">
                  <c:v>CycE + Stg</c:v>
                </c:pt>
                <c:pt idx="4">
                  <c:v>stat</c:v>
                </c:pt>
                <c:pt idx="5">
                  <c:v>stat + CycE</c:v>
                </c:pt>
                <c:pt idx="6">
                  <c:v>stat + Stg</c:v>
                </c:pt>
                <c:pt idx="7">
                  <c:v>stat + CycE + Stg</c:v>
                </c:pt>
                <c:pt idx="8">
                  <c:v>stat kibra CycE</c:v>
                </c:pt>
                <c:pt idx="9">
                  <c:v>stat kibra CycE + Stg</c:v>
                </c:pt>
              </c:strCache>
            </c:strRef>
          </c:cat>
          <c:val>
            <c:numRef>
              <c:f>'Fig 6 EdU'!$E$2:$E$11</c:f>
              <c:numCache>
                <c:formatCode>0%</c:formatCode>
                <c:ptCount val="10"/>
                <c:pt idx="0">
                  <c:v>0.19850831899024671</c:v>
                </c:pt>
                <c:pt idx="1">
                  <c:v>0.3047165</c:v>
                </c:pt>
                <c:pt idx="2">
                  <c:v>0.30075190000000002</c:v>
                </c:pt>
                <c:pt idx="3">
                  <c:v>0.69609507640067902</c:v>
                </c:pt>
                <c:pt idx="4">
                  <c:v>1.3899999999999999E-2</c:v>
                </c:pt>
                <c:pt idx="5">
                  <c:v>2.7654870000000002E-2</c:v>
                </c:pt>
                <c:pt idx="6">
                  <c:v>1.4530660000000001E-2</c:v>
                </c:pt>
                <c:pt idx="7">
                  <c:v>0.115207373271889</c:v>
                </c:pt>
                <c:pt idx="8">
                  <c:v>0.12928249999999999</c:v>
                </c:pt>
                <c:pt idx="9">
                  <c:v>0.425466078749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799-49F3-8AC3-600615291777}"/>
            </c:ext>
          </c:extLst>
        </c:ser>
        <c:ser>
          <c:idx val="4"/>
          <c:order val="4"/>
          <c:tx>
            <c:strRef>
              <c:f>'Fig 6 EdU'!$F$1</c:f>
              <c:strCache>
                <c:ptCount val="1"/>
                <c:pt idx="0">
                  <c:v>L1 FS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 EdU'!$F$17:$F$26</c:f>
                <c:numCache>
                  <c:formatCode>General</c:formatCode>
                  <c:ptCount val="10"/>
                  <c:pt idx="0">
                    <c:v>8.689562941234857E-3</c:v>
                  </c:pt>
                  <c:pt idx="1">
                    <c:v>4.2597195138527388E-2</c:v>
                  </c:pt>
                  <c:pt idx="2">
                    <c:v>4.8289360228005652E-2</c:v>
                  </c:pt>
                  <c:pt idx="3">
                    <c:v>4.1931992166020095E-2</c:v>
                  </c:pt>
                  <c:pt idx="4">
                    <c:v>2.4744437440238441E-2</c:v>
                  </c:pt>
                  <c:pt idx="5">
                    <c:v>5.0303591064610721E-2</c:v>
                  </c:pt>
                  <c:pt idx="6">
                    <c:v>1.524504423585207E-2</c:v>
                  </c:pt>
                  <c:pt idx="7">
                    <c:v>6.2573104649189776E-2</c:v>
                  </c:pt>
                  <c:pt idx="8">
                    <c:v>4.0042091786473437E-2</c:v>
                  </c:pt>
                  <c:pt idx="9">
                    <c:v>3.5439617991400545E-2</c:v>
                  </c:pt>
                </c:numCache>
              </c:numRef>
            </c:plus>
            <c:minus>
              <c:numRef>
                <c:f>'Fig 6 EdU'!$F$17:$F$26</c:f>
                <c:numCache>
                  <c:formatCode>General</c:formatCode>
                  <c:ptCount val="10"/>
                  <c:pt idx="0">
                    <c:v>8.689562941234857E-3</c:v>
                  </c:pt>
                  <c:pt idx="1">
                    <c:v>4.2597195138527388E-2</c:v>
                  </c:pt>
                  <c:pt idx="2">
                    <c:v>4.8289360228005652E-2</c:v>
                  </c:pt>
                  <c:pt idx="3">
                    <c:v>4.1931992166020095E-2</c:v>
                  </c:pt>
                  <c:pt idx="4">
                    <c:v>2.4744437440238441E-2</c:v>
                  </c:pt>
                  <c:pt idx="5">
                    <c:v>5.0303591064610721E-2</c:v>
                  </c:pt>
                  <c:pt idx="6">
                    <c:v>1.524504423585207E-2</c:v>
                  </c:pt>
                  <c:pt idx="7">
                    <c:v>6.2573104649189776E-2</c:v>
                  </c:pt>
                  <c:pt idx="8">
                    <c:v>4.0042091786473437E-2</c:v>
                  </c:pt>
                  <c:pt idx="9">
                    <c:v>3.54396179914005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6 EdU'!$A$2:$A$11</c:f>
              <c:strCache>
                <c:ptCount val="10"/>
                <c:pt idx="0">
                  <c:v>WT</c:v>
                </c:pt>
                <c:pt idx="1">
                  <c:v>CycE</c:v>
                </c:pt>
                <c:pt idx="2">
                  <c:v>Stg</c:v>
                </c:pt>
                <c:pt idx="3">
                  <c:v>CycE + Stg</c:v>
                </c:pt>
                <c:pt idx="4">
                  <c:v>stat</c:v>
                </c:pt>
                <c:pt idx="5">
                  <c:v>stat + CycE</c:v>
                </c:pt>
                <c:pt idx="6">
                  <c:v>stat + Stg</c:v>
                </c:pt>
                <c:pt idx="7">
                  <c:v>stat + CycE + Stg</c:v>
                </c:pt>
                <c:pt idx="8">
                  <c:v>stat kibra CycE</c:v>
                </c:pt>
                <c:pt idx="9">
                  <c:v>stat kibra CycE + Stg</c:v>
                </c:pt>
              </c:strCache>
            </c:strRef>
          </c:cat>
          <c:val>
            <c:numRef>
              <c:f>'Fig 6 EdU'!$F$2:$F$11</c:f>
              <c:numCache>
                <c:formatCode>0%</c:formatCode>
                <c:ptCount val="10"/>
                <c:pt idx="0">
                  <c:v>0.33265306122448979</c:v>
                </c:pt>
                <c:pt idx="1">
                  <c:v>0.46244180000000001</c:v>
                </c:pt>
                <c:pt idx="2">
                  <c:v>0.44687189999999999</c:v>
                </c:pt>
                <c:pt idx="3">
                  <c:v>0.75910931174089102</c:v>
                </c:pt>
                <c:pt idx="4">
                  <c:v>5.9920939999999999E-2</c:v>
                </c:pt>
                <c:pt idx="5">
                  <c:v>9.832842E-2</c:v>
                </c:pt>
                <c:pt idx="6">
                  <c:v>4.7264559999999997E-2</c:v>
                </c:pt>
                <c:pt idx="7">
                  <c:v>0.158127767235927</c:v>
                </c:pt>
                <c:pt idx="8">
                  <c:v>0.26337300000000002</c:v>
                </c:pt>
                <c:pt idx="9">
                  <c:v>0.50791592370454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2F-40E4-AED5-28E1125B61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92840912"/>
        <c:axId val="396264600"/>
      </c:barChart>
      <c:catAx>
        <c:axId val="192840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396264600"/>
        <c:crosses val="autoZero"/>
        <c:auto val="1"/>
        <c:lblAlgn val="ctr"/>
        <c:lblOffset val="100"/>
        <c:noMultiLvlLbl val="0"/>
      </c:catAx>
      <c:valAx>
        <c:axId val="396264600"/>
        <c:scaling>
          <c:orientation val="minMax"/>
          <c:max val="0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19284091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5806219479728123"/>
          <c:y val="5.7348360301116209E-2"/>
          <c:w val="0.38792249865567535"/>
          <c:h val="7.72670243142684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Myriad Pro" panose="020B0503030403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6226980928097362E-2"/>
          <c:y val="5.0855293573740176E-2"/>
          <c:w val="0.9637730190719026"/>
          <c:h val="0.924219717870442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3A-C'!$C$1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A-C'!$C$43:$C$74</c:f>
                <c:numCache>
                  <c:formatCode>General</c:formatCode>
                  <c:ptCount val="32"/>
                  <c:pt idx="0">
                    <c:v>3.3991881383648066E-2</c:v>
                  </c:pt>
                  <c:pt idx="1">
                    <c:v>2.1213039246079934E-2</c:v>
                  </c:pt>
                  <c:pt idx="2">
                    <c:v>1.2086274894123769E-2</c:v>
                  </c:pt>
                  <c:pt idx="3">
                    <c:v>3.0239858008027733E-2</c:v>
                  </c:pt>
                  <c:pt idx="4">
                    <c:v>1.7642933527287231E-2</c:v>
                  </c:pt>
                  <c:pt idx="5">
                    <c:v>7.7029374019522779E-3</c:v>
                  </c:pt>
                  <c:pt idx="6">
                    <c:v>4.0662503039522215E-2</c:v>
                  </c:pt>
                  <c:pt idx="7">
                    <c:v>3.2794794438661339E-2</c:v>
                  </c:pt>
                  <c:pt idx="8">
                    <c:v>3.0543919193847194E-2</c:v>
                  </c:pt>
                  <c:pt idx="9">
                    <c:v>6.1349169405578663E-2</c:v>
                  </c:pt>
                  <c:pt idx="10">
                    <c:v>4.5969189572391815E-2</c:v>
                  </c:pt>
                  <c:pt idx="11">
                    <c:v>3.85496621236604E-2</c:v>
                  </c:pt>
                  <c:pt idx="12">
                    <c:v>2.7301595934134466E-2</c:v>
                  </c:pt>
                  <c:pt idx="13">
                    <c:v>2.329516666868953E-2</c:v>
                  </c:pt>
                  <c:pt idx="14">
                    <c:v>1.8136137869885605E-2</c:v>
                  </c:pt>
                  <c:pt idx="15">
                    <c:v>2.7937211830783126E-2</c:v>
                  </c:pt>
                  <c:pt idx="16">
                    <c:v>2.6163524744124228E-2</c:v>
                  </c:pt>
                  <c:pt idx="17">
                    <c:v>2.2636302297240046E-2</c:v>
                  </c:pt>
                  <c:pt idx="18">
                    <c:v>3.58673727564673E-2</c:v>
                  </c:pt>
                  <c:pt idx="19">
                    <c:v>2.5166462695104273E-2</c:v>
                  </c:pt>
                  <c:pt idx="20">
                    <c:v>1.2296952708905649E-2</c:v>
                  </c:pt>
                  <c:pt idx="21">
                    <c:v>2.7561414333095582E-2</c:v>
                  </c:pt>
                  <c:pt idx="22">
                    <c:v>2.2832826158789003E-2</c:v>
                  </c:pt>
                  <c:pt idx="23">
                    <c:v>1.6138185003997468E-2</c:v>
                  </c:pt>
                  <c:pt idx="24">
                    <c:v>7.115938031916387E-2</c:v>
                  </c:pt>
                  <c:pt idx="25">
                    <c:v>4.9161235782692062E-2</c:v>
                  </c:pt>
                  <c:pt idx="26">
                    <c:v>2.799736837105387E-2</c:v>
                  </c:pt>
                  <c:pt idx="27">
                    <c:v>4.3452233114683249E-2</c:v>
                  </c:pt>
                  <c:pt idx="28">
                    <c:v>1.682060144628042E-2</c:v>
                  </c:pt>
                  <c:pt idx="29">
                    <c:v>8.5460502446284489E-3</c:v>
                  </c:pt>
                  <c:pt idx="30">
                    <c:v>6.0914389120637159E-2</c:v>
                  </c:pt>
                  <c:pt idx="31">
                    <c:v>3.6938766732997459E-2</c:v>
                  </c:pt>
                </c:numCache>
              </c:numRef>
            </c:plus>
            <c:minus>
              <c:numRef>
                <c:f>'Fig3A-C'!$C$43:$C$74</c:f>
                <c:numCache>
                  <c:formatCode>General</c:formatCode>
                  <c:ptCount val="32"/>
                  <c:pt idx="0">
                    <c:v>3.3991881383648066E-2</c:v>
                  </c:pt>
                  <c:pt idx="1">
                    <c:v>2.1213039246079934E-2</c:v>
                  </c:pt>
                  <c:pt idx="2">
                    <c:v>1.2086274894123769E-2</c:v>
                  </c:pt>
                  <c:pt idx="3">
                    <c:v>3.0239858008027733E-2</c:v>
                  </c:pt>
                  <c:pt idx="4">
                    <c:v>1.7642933527287231E-2</c:v>
                  </c:pt>
                  <c:pt idx="5">
                    <c:v>7.7029374019522779E-3</c:v>
                  </c:pt>
                  <c:pt idx="6">
                    <c:v>4.0662503039522215E-2</c:v>
                  </c:pt>
                  <c:pt idx="7">
                    <c:v>3.2794794438661339E-2</c:v>
                  </c:pt>
                  <c:pt idx="8">
                    <c:v>3.0543919193847194E-2</c:v>
                  </c:pt>
                  <c:pt idx="9">
                    <c:v>6.1349169405578663E-2</c:v>
                  </c:pt>
                  <c:pt idx="10">
                    <c:v>4.5969189572391815E-2</c:v>
                  </c:pt>
                  <c:pt idx="11">
                    <c:v>3.85496621236604E-2</c:v>
                  </c:pt>
                  <c:pt idx="12">
                    <c:v>2.7301595934134466E-2</c:v>
                  </c:pt>
                  <c:pt idx="13">
                    <c:v>2.329516666868953E-2</c:v>
                  </c:pt>
                  <c:pt idx="14">
                    <c:v>1.8136137869885605E-2</c:v>
                  </c:pt>
                  <c:pt idx="15">
                    <c:v>2.7937211830783126E-2</c:v>
                  </c:pt>
                  <c:pt idx="16">
                    <c:v>2.6163524744124228E-2</c:v>
                  </c:pt>
                  <c:pt idx="17">
                    <c:v>2.2636302297240046E-2</c:v>
                  </c:pt>
                  <c:pt idx="18">
                    <c:v>3.58673727564673E-2</c:v>
                  </c:pt>
                  <c:pt idx="19">
                    <c:v>2.5166462695104273E-2</c:v>
                  </c:pt>
                  <c:pt idx="20">
                    <c:v>1.2296952708905649E-2</c:v>
                  </c:pt>
                  <c:pt idx="21">
                    <c:v>2.7561414333095582E-2</c:v>
                  </c:pt>
                  <c:pt idx="22">
                    <c:v>2.2832826158789003E-2</c:v>
                  </c:pt>
                  <c:pt idx="23">
                    <c:v>1.6138185003997468E-2</c:v>
                  </c:pt>
                  <c:pt idx="24">
                    <c:v>7.115938031916387E-2</c:v>
                  </c:pt>
                  <c:pt idx="25">
                    <c:v>4.9161235782692062E-2</c:v>
                  </c:pt>
                  <c:pt idx="26">
                    <c:v>2.799736837105387E-2</c:v>
                  </c:pt>
                  <c:pt idx="27">
                    <c:v>4.3452233114683249E-2</c:v>
                  </c:pt>
                  <c:pt idx="28">
                    <c:v>1.682060144628042E-2</c:v>
                  </c:pt>
                  <c:pt idx="29">
                    <c:v>8.5460502446284489E-3</c:v>
                  </c:pt>
                  <c:pt idx="30">
                    <c:v>6.0914389120637159E-2</c:v>
                  </c:pt>
                  <c:pt idx="31">
                    <c:v>3.69387667329974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3A-C'!$A$2:$B$34</c:f>
              <c:multiLvlStrCache>
                <c:ptCount val="33"/>
                <c:lvl>
                  <c:pt idx="0">
                    <c:v>Layer 3</c:v>
                  </c:pt>
                  <c:pt idx="1">
                    <c:v>Layer 2</c:v>
                  </c:pt>
                  <c:pt idx="2">
                    <c:v>Layer 1</c:v>
                  </c:pt>
                  <c:pt idx="3">
                    <c:v>Layer 3</c:v>
                  </c:pt>
                  <c:pt idx="4">
                    <c:v>Layer 2</c:v>
                  </c:pt>
                  <c:pt idx="5">
                    <c:v>Layer 1</c:v>
                  </c:pt>
                  <c:pt idx="6">
                    <c:v>Layer 3</c:v>
                  </c:pt>
                  <c:pt idx="7">
                    <c:v>Layer 2</c:v>
                  </c:pt>
                  <c:pt idx="8">
                    <c:v>Layer 1</c:v>
                  </c:pt>
                  <c:pt idx="9">
                    <c:v>Layer 3</c:v>
                  </c:pt>
                  <c:pt idx="10">
                    <c:v>Layer 2</c:v>
                  </c:pt>
                  <c:pt idx="11">
                    <c:v>Layer 1</c:v>
                  </c:pt>
                  <c:pt idx="12">
                    <c:v>Layer 3</c:v>
                  </c:pt>
                  <c:pt idx="13">
                    <c:v>Layer 2</c:v>
                  </c:pt>
                  <c:pt idx="14">
                    <c:v>Layer 1</c:v>
                  </c:pt>
                  <c:pt idx="15">
                    <c:v>Layer 3</c:v>
                  </c:pt>
                  <c:pt idx="16">
                    <c:v>Layer 2</c:v>
                  </c:pt>
                  <c:pt idx="17">
                    <c:v>Layer 1</c:v>
                  </c:pt>
                  <c:pt idx="18">
                    <c:v>Layer 3</c:v>
                  </c:pt>
                  <c:pt idx="19">
                    <c:v>Layer 2</c:v>
                  </c:pt>
                  <c:pt idx="20">
                    <c:v>Layer 1</c:v>
                  </c:pt>
                  <c:pt idx="21">
                    <c:v>Layer 3</c:v>
                  </c:pt>
                  <c:pt idx="22">
                    <c:v>Layer 2</c:v>
                  </c:pt>
                  <c:pt idx="23">
                    <c:v>Layer 1</c:v>
                  </c:pt>
                  <c:pt idx="24">
                    <c:v>Layer 3</c:v>
                  </c:pt>
                  <c:pt idx="25">
                    <c:v>Layer 2</c:v>
                  </c:pt>
                  <c:pt idx="26">
                    <c:v>Layer 1</c:v>
                  </c:pt>
                  <c:pt idx="27">
                    <c:v>Layer 3</c:v>
                  </c:pt>
                  <c:pt idx="28">
                    <c:v>Layer 2</c:v>
                  </c:pt>
                  <c:pt idx="29">
                    <c:v>Layer 1</c:v>
                  </c:pt>
                  <c:pt idx="30">
                    <c:v>Layer 3</c:v>
                  </c:pt>
                  <c:pt idx="31">
                    <c:v>Layer 2</c:v>
                  </c:pt>
                  <c:pt idx="32">
                    <c:v>Layer 1</c:v>
                  </c:pt>
                </c:lvl>
                <c:lvl>
                  <c:pt idx="0">
                    <c:v>Wildtype</c:v>
                  </c:pt>
                  <c:pt idx="3">
                    <c:v>UAS-CycE</c:v>
                  </c:pt>
                  <c:pt idx="6">
                    <c:v>UAS-Stg</c:v>
                  </c:pt>
                  <c:pt idx="9">
                    <c:v>UAS-CycE UAS-Stg</c:v>
                  </c:pt>
                  <c:pt idx="12">
                    <c:v>UAS-Hop</c:v>
                  </c:pt>
                  <c:pt idx="15">
                    <c:v>UAS-Hop UAS-Dap</c:v>
                  </c:pt>
                  <c:pt idx="18">
                    <c:v>UAS-dnTCF</c:v>
                  </c:pt>
                  <c:pt idx="21">
                    <c:v>UAS-dnTCF UAS-Hop</c:v>
                  </c:pt>
                  <c:pt idx="24">
                    <c:v>UAS-stat-RNAi  6d</c:v>
                  </c:pt>
                  <c:pt idx="27">
                    <c:v>UAS-Dp110-DN</c:v>
                  </c:pt>
                  <c:pt idx="30">
                    <c:v>UAS-PI3K</c:v>
                  </c:pt>
                </c:lvl>
              </c:multiLvlStrCache>
            </c:multiLvlStrRef>
          </c:cat>
          <c:val>
            <c:numRef>
              <c:f>'Fig3A-C'!$C$2:$C$34</c:f>
              <c:numCache>
                <c:formatCode>0%</c:formatCode>
                <c:ptCount val="33"/>
                <c:pt idx="0">
                  <c:v>0.38540000000000002</c:v>
                </c:pt>
                <c:pt idx="1">
                  <c:v>0.17649999999999999</c:v>
                </c:pt>
                <c:pt idx="2">
                  <c:v>7.7600000000000002E-2</c:v>
                </c:pt>
                <c:pt idx="3" formatCode="0.00%">
                  <c:v>0.33329999999999999</c:v>
                </c:pt>
                <c:pt idx="4" formatCode="0.00%">
                  <c:v>0.1236</c:v>
                </c:pt>
                <c:pt idx="5" formatCode="0.00%">
                  <c:v>3.1300000000000001E-2</c:v>
                </c:pt>
                <c:pt idx="6" formatCode="0.00%">
                  <c:v>0.83333333333333337</c:v>
                </c:pt>
                <c:pt idx="7" formatCode="0.00%">
                  <c:v>0.74857142857142855</c:v>
                </c:pt>
                <c:pt idx="8" formatCode="0.00%">
                  <c:v>0.61417322834645671</c:v>
                </c:pt>
                <c:pt idx="9" formatCode="0.00%">
                  <c:v>0.62903225806451613</c:v>
                </c:pt>
                <c:pt idx="10" formatCode="0.00%">
                  <c:v>0.52542372881355937</c:v>
                </c:pt>
                <c:pt idx="11" formatCode="0.00%">
                  <c:v>0.42073170731707316</c:v>
                </c:pt>
                <c:pt idx="12" formatCode="0.00%">
                  <c:v>0.379746835443038</c:v>
                </c:pt>
                <c:pt idx="13" formatCode="0.00%">
                  <c:v>0.33414634146341465</c:v>
                </c:pt>
                <c:pt idx="14" formatCode="0.00%">
                  <c:v>0.25261324041811845</c:v>
                </c:pt>
                <c:pt idx="15" formatCode="0.00%">
                  <c:v>0.8</c:v>
                </c:pt>
                <c:pt idx="16" formatCode="0.00%">
                  <c:v>0.68354430379746833</c:v>
                </c:pt>
                <c:pt idx="17" formatCode="0.00%">
                  <c:v>0.58438818565400841</c:v>
                </c:pt>
                <c:pt idx="18" formatCode="0.00%">
                  <c:v>0.47938144329896909</c:v>
                </c:pt>
                <c:pt idx="19" formatCode="0.00%">
                  <c:v>0.27388535031847133</c:v>
                </c:pt>
                <c:pt idx="20" formatCode="0.00%">
                  <c:v>7.7894736842105267E-2</c:v>
                </c:pt>
                <c:pt idx="21" formatCode="0.00%">
                  <c:v>0.37337662337662336</c:v>
                </c:pt>
                <c:pt idx="22" formatCode="0.00%">
                  <c:v>0.30024813895781638</c:v>
                </c:pt>
                <c:pt idx="23" formatCode="0.00%">
                  <c:v>0.18877551020408162</c:v>
                </c:pt>
                <c:pt idx="24" formatCode="0.00%">
                  <c:v>0.41666666666666669</c:v>
                </c:pt>
                <c:pt idx="25" formatCode="0.00%">
                  <c:v>0.30681818181818182</c:v>
                </c:pt>
                <c:pt idx="26" formatCode="0.00%">
                  <c:v>0.1111111111111111</c:v>
                </c:pt>
                <c:pt idx="27" formatCode="0.00%">
                  <c:v>0.17948717948717949</c:v>
                </c:pt>
                <c:pt idx="28" formatCode="0.00%">
                  <c:v>4.878048780487805E-2</c:v>
                </c:pt>
                <c:pt idx="29" formatCode="0.00%">
                  <c:v>1.7241379310344827E-2</c:v>
                </c:pt>
                <c:pt idx="30" formatCode="0.00%">
                  <c:v>0.46268656716417911</c:v>
                </c:pt>
                <c:pt idx="31" formatCode="0.00%">
                  <c:v>0.26573426573426573</c:v>
                </c:pt>
                <c:pt idx="32" formatCode="0.00%">
                  <c:v>0.10784313725490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8A-1742-B927-F3B037E02F84}"/>
            </c:ext>
          </c:extLst>
        </c:ser>
        <c:ser>
          <c:idx val="1"/>
          <c:order val="1"/>
          <c:tx>
            <c:strRef>
              <c:f>'Fig3A-C'!$D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A-C'!$D$43:$D$74</c:f>
                <c:numCache>
                  <c:formatCode>General</c:formatCode>
                  <c:ptCount val="32"/>
                  <c:pt idx="0">
                    <c:v>2.3618420880280051E-2</c:v>
                  </c:pt>
                  <c:pt idx="1">
                    <c:v>2.4409305818198019E-2</c:v>
                  </c:pt>
                  <c:pt idx="2">
                    <c:v>2.134904815542972E-2</c:v>
                  </c:pt>
                  <c:pt idx="3">
                    <c:v>2.7016969975677631E-2</c:v>
                  </c:pt>
                  <c:pt idx="4">
                    <c:v>2.5429415494930139E-2</c:v>
                  </c:pt>
                  <c:pt idx="5">
                    <c:v>2.1980526873663326E-2</c:v>
                  </c:pt>
                  <c:pt idx="6">
                    <c:v>3.5334335696706173E-2</c:v>
                  </c:pt>
                  <c:pt idx="7">
                    <c:v>3.0237157840738181E-2</c:v>
                  </c:pt>
                  <c:pt idx="8">
                    <c:v>2.8158151697560987E-2</c:v>
                  </c:pt>
                  <c:pt idx="9">
                    <c:v>6.010547608590594E-2</c:v>
                  </c:pt>
                  <c:pt idx="10">
                    <c:v>4.5790101074142171E-2</c:v>
                  </c:pt>
                  <c:pt idx="11">
                    <c:v>3.8996960169396973E-2</c:v>
                  </c:pt>
                  <c:pt idx="12">
                    <c:v>2.6433457716621468E-2</c:v>
                  </c:pt>
                  <c:pt idx="13">
                    <c:v>2.3536824242930656E-2</c:v>
                  </c:pt>
                  <c:pt idx="14">
                    <c:v>2.0042429575344158E-2</c:v>
                  </c:pt>
                  <c:pt idx="15">
                    <c:v>2.0253611771084163E-2</c:v>
                  </c:pt>
                  <c:pt idx="16">
                    <c:v>2.2867113542463492E-2</c:v>
                  </c:pt>
                  <c:pt idx="17">
                    <c:v>1.9916826709466918E-2</c:v>
                  </c:pt>
                  <c:pt idx="18">
                    <c:v>2.3638912148833825E-2</c:v>
                  </c:pt>
                  <c:pt idx="19">
                    <c:v>2.3723538068079378E-2</c:v>
                  </c:pt>
                  <c:pt idx="20">
                    <c:v>2.0962466197121499E-2</c:v>
                  </c:pt>
                  <c:pt idx="21">
                    <c:v>2.6238846491124051E-2</c:v>
                  </c:pt>
                  <c:pt idx="22">
                    <c:v>2.346772389532097E-2</c:v>
                  </c:pt>
                  <c:pt idx="23">
                    <c:v>1.9629747207700832E-2</c:v>
                  </c:pt>
                  <c:pt idx="24">
                    <c:v>0</c:v>
                  </c:pt>
                  <c:pt idx="25">
                    <c:v>1.5886938532262085E-2</c:v>
                  </c:pt>
                  <c:pt idx="26">
                    <c:v>1.5619031231875906E-2</c:v>
                  </c:pt>
                  <c:pt idx="27">
                    <c:v>3.017171309818216E-2</c:v>
                  </c:pt>
                  <c:pt idx="28">
                    <c:v>2.9382090886107031E-2</c:v>
                  </c:pt>
                  <c:pt idx="29">
                    <c:v>2.7563380028778204E-2</c:v>
                  </c:pt>
                  <c:pt idx="30">
                    <c:v>4.5256206984292155E-2</c:v>
                  </c:pt>
                  <c:pt idx="31">
                    <c:v>3.8346892112309343E-2</c:v>
                  </c:pt>
                </c:numCache>
              </c:numRef>
            </c:plus>
            <c:minus>
              <c:numRef>
                <c:f>'Fig3A-C'!$D$43:$D$74</c:f>
                <c:numCache>
                  <c:formatCode>General</c:formatCode>
                  <c:ptCount val="32"/>
                  <c:pt idx="0">
                    <c:v>2.3618420880280051E-2</c:v>
                  </c:pt>
                  <c:pt idx="1">
                    <c:v>2.4409305818198019E-2</c:v>
                  </c:pt>
                  <c:pt idx="2">
                    <c:v>2.134904815542972E-2</c:v>
                  </c:pt>
                  <c:pt idx="3">
                    <c:v>2.7016969975677631E-2</c:v>
                  </c:pt>
                  <c:pt idx="4">
                    <c:v>2.5429415494930139E-2</c:v>
                  </c:pt>
                  <c:pt idx="5">
                    <c:v>2.1980526873663326E-2</c:v>
                  </c:pt>
                  <c:pt idx="6">
                    <c:v>3.5334335696706173E-2</c:v>
                  </c:pt>
                  <c:pt idx="7">
                    <c:v>3.0237157840738181E-2</c:v>
                  </c:pt>
                  <c:pt idx="8">
                    <c:v>2.8158151697560987E-2</c:v>
                  </c:pt>
                  <c:pt idx="9">
                    <c:v>6.010547608590594E-2</c:v>
                  </c:pt>
                  <c:pt idx="10">
                    <c:v>4.5790101074142171E-2</c:v>
                  </c:pt>
                  <c:pt idx="11">
                    <c:v>3.8996960169396973E-2</c:v>
                  </c:pt>
                  <c:pt idx="12">
                    <c:v>2.6433457716621468E-2</c:v>
                  </c:pt>
                  <c:pt idx="13">
                    <c:v>2.3536824242930656E-2</c:v>
                  </c:pt>
                  <c:pt idx="14">
                    <c:v>2.0042429575344158E-2</c:v>
                  </c:pt>
                  <c:pt idx="15">
                    <c:v>2.0253611771084163E-2</c:v>
                  </c:pt>
                  <c:pt idx="16">
                    <c:v>2.2867113542463492E-2</c:v>
                  </c:pt>
                  <c:pt idx="17">
                    <c:v>1.9916826709466918E-2</c:v>
                  </c:pt>
                  <c:pt idx="18">
                    <c:v>2.3638912148833825E-2</c:v>
                  </c:pt>
                  <c:pt idx="19">
                    <c:v>2.3723538068079378E-2</c:v>
                  </c:pt>
                  <c:pt idx="20">
                    <c:v>2.0962466197121499E-2</c:v>
                  </c:pt>
                  <c:pt idx="21">
                    <c:v>2.6238846491124051E-2</c:v>
                  </c:pt>
                  <c:pt idx="22">
                    <c:v>2.346772389532097E-2</c:v>
                  </c:pt>
                  <c:pt idx="23">
                    <c:v>1.9629747207700832E-2</c:v>
                  </c:pt>
                  <c:pt idx="24">
                    <c:v>0</c:v>
                  </c:pt>
                  <c:pt idx="25">
                    <c:v>1.5886938532262085E-2</c:v>
                  </c:pt>
                  <c:pt idx="26">
                    <c:v>1.5619031231875906E-2</c:v>
                  </c:pt>
                  <c:pt idx="27">
                    <c:v>3.017171309818216E-2</c:v>
                  </c:pt>
                  <c:pt idx="28">
                    <c:v>2.9382090886107031E-2</c:v>
                  </c:pt>
                  <c:pt idx="29">
                    <c:v>2.7563380028778204E-2</c:v>
                  </c:pt>
                  <c:pt idx="30">
                    <c:v>4.5256206984292155E-2</c:v>
                  </c:pt>
                  <c:pt idx="31">
                    <c:v>3.83468921123093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3A-C'!$A$2:$B$34</c:f>
              <c:multiLvlStrCache>
                <c:ptCount val="33"/>
                <c:lvl>
                  <c:pt idx="0">
                    <c:v>Layer 3</c:v>
                  </c:pt>
                  <c:pt idx="1">
                    <c:v>Layer 2</c:v>
                  </c:pt>
                  <c:pt idx="2">
                    <c:v>Layer 1</c:v>
                  </c:pt>
                  <c:pt idx="3">
                    <c:v>Layer 3</c:v>
                  </c:pt>
                  <c:pt idx="4">
                    <c:v>Layer 2</c:v>
                  </c:pt>
                  <c:pt idx="5">
                    <c:v>Layer 1</c:v>
                  </c:pt>
                  <c:pt idx="6">
                    <c:v>Layer 3</c:v>
                  </c:pt>
                  <c:pt idx="7">
                    <c:v>Layer 2</c:v>
                  </c:pt>
                  <c:pt idx="8">
                    <c:v>Layer 1</c:v>
                  </c:pt>
                  <c:pt idx="9">
                    <c:v>Layer 3</c:v>
                  </c:pt>
                  <c:pt idx="10">
                    <c:v>Layer 2</c:v>
                  </c:pt>
                  <c:pt idx="11">
                    <c:v>Layer 1</c:v>
                  </c:pt>
                  <c:pt idx="12">
                    <c:v>Layer 3</c:v>
                  </c:pt>
                  <c:pt idx="13">
                    <c:v>Layer 2</c:v>
                  </c:pt>
                  <c:pt idx="14">
                    <c:v>Layer 1</c:v>
                  </c:pt>
                  <c:pt idx="15">
                    <c:v>Layer 3</c:v>
                  </c:pt>
                  <c:pt idx="16">
                    <c:v>Layer 2</c:v>
                  </c:pt>
                  <c:pt idx="17">
                    <c:v>Layer 1</c:v>
                  </c:pt>
                  <c:pt idx="18">
                    <c:v>Layer 3</c:v>
                  </c:pt>
                  <c:pt idx="19">
                    <c:v>Layer 2</c:v>
                  </c:pt>
                  <c:pt idx="20">
                    <c:v>Layer 1</c:v>
                  </c:pt>
                  <c:pt idx="21">
                    <c:v>Layer 3</c:v>
                  </c:pt>
                  <c:pt idx="22">
                    <c:v>Layer 2</c:v>
                  </c:pt>
                  <c:pt idx="23">
                    <c:v>Layer 1</c:v>
                  </c:pt>
                  <c:pt idx="24">
                    <c:v>Layer 3</c:v>
                  </c:pt>
                  <c:pt idx="25">
                    <c:v>Layer 2</c:v>
                  </c:pt>
                  <c:pt idx="26">
                    <c:v>Layer 1</c:v>
                  </c:pt>
                  <c:pt idx="27">
                    <c:v>Layer 3</c:v>
                  </c:pt>
                  <c:pt idx="28">
                    <c:v>Layer 2</c:v>
                  </c:pt>
                  <c:pt idx="29">
                    <c:v>Layer 1</c:v>
                  </c:pt>
                  <c:pt idx="30">
                    <c:v>Layer 3</c:v>
                  </c:pt>
                  <c:pt idx="31">
                    <c:v>Layer 2</c:v>
                  </c:pt>
                  <c:pt idx="32">
                    <c:v>Layer 1</c:v>
                  </c:pt>
                </c:lvl>
                <c:lvl>
                  <c:pt idx="0">
                    <c:v>Wildtype</c:v>
                  </c:pt>
                  <c:pt idx="3">
                    <c:v>UAS-CycE</c:v>
                  </c:pt>
                  <c:pt idx="6">
                    <c:v>UAS-Stg</c:v>
                  </c:pt>
                  <c:pt idx="9">
                    <c:v>UAS-CycE UAS-Stg</c:v>
                  </c:pt>
                  <c:pt idx="12">
                    <c:v>UAS-Hop</c:v>
                  </c:pt>
                  <c:pt idx="15">
                    <c:v>UAS-Hop UAS-Dap</c:v>
                  </c:pt>
                  <c:pt idx="18">
                    <c:v>UAS-dnTCF</c:v>
                  </c:pt>
                  <c:pt idx="21">
                    <c:v>UAS-dnTCF UAS-Hop</c:v>
                  </c:pt>
                  <c:pt idx="24">
                    <c:v>UAS-stat-RNAi  6d</c:v>
                  </c:pt>
                  <c:pt idx="27">
                    <c:v>UAS-Dp110-DN</c:v>
                  </c:pt>
                  <c:pt idx="30">
                    <c:v>UAS-PI3K</c:v>
                  </c:pt>
                </c:lvl>
              </c:multiLvlStrCache>
            </c:multiLvlStrRef>
          </c:cat>
          <c:val>
            <c:numRef>
              <c:f>'Fig3A-C'!$D$2:$D$34</c:f>
              <c:numCache>
                <c:formatCode>0%</c:formatCode>
                <c:ptCount val="33"/>
                <c:pt idx="0">
                  <c:v>0.13170000000000001</c:v>
                </c:pt>
                <c:pt idx="1">
                  <c:v>0.2601</c:v>
                </c:pt>
                <c:pt idx="2">
                  <c:v>0.3367</c:v>
                </c:pt>
                <c:pt idx="3" formatCode="0.00%">
                  <c:v>0.23050000000000001</c:v>
                </c:pt>
                <c:pt idx="4" formatCode="0.00%">
                  <c:v>0.34200000000000003</c:v>
                </c:pt>
                <c:pt idx="5" formatCode="0.00%">
                  <c:v>0.44419999999999998</c:v>
                </c:pt>
                <c:pt idx="6" formatCode="0.00%">
                  <c:v>0.11904761904761904</c:v>
                </c:pt>
                <c:pt idx="7" formatCode="0.00%">
                  <c:v>0.2</c:v>
                </c:pt>
                <c:pt idx="8" formatCode="0.00%">
                  <c:v>0.27952755905511811</c:v>
                </c:pt>
                <c:pt idx="9" formatCode="0.00%">
                  <c:v>0.33870967741935482</c:v>
                </c:pt>
                <c:pt idx="10" formatCode="0.00%">
                  <c:v>0.44915254237288138</c:v>
                </c:pt>
                <c:pt idx="11" formatCode="0.00%">
                  <c:v>0.52439024390243905</c:v>
                </c:pt>
                <c:pt idx="12" formatCode="0.00%">
                  <c:v>0.32911392405063289</c:v>
                </c:pt>
                <c:pt idx="13" formatCode="0.00%">
                  <c:v>0.34878048780487803</c:v>
                </c:pt>
                <c:pt idx="14" formatCode="0.00%">
                  <c:v>0.36062717770034841</c:v>
                </c:pt>
                <c:pt idx="15" formatCode="0.00%">
                  <c:v>9.2682926829268292E-2</c:v>
                </c:pt>
                <c:pt idx="16" formatCode="0.00%">
                  <c:v>0.20886075949367089</c:v>
                </c:pt>
                <c:pt idx="17" formatCode="0.00%">
                  <c:v>0.25105485232067509</c:v>
                </c:pt>
                <c:pt idx="18" formatCode="0.00%">
                  <c:v>0.12371134020618557</c:v>
                </c:pt>
                <c:pt idx="19" formatCode="0.00%">
                  <c:v>0.22929936305732485</c:v>
                </c:pt>
                <c:pt idx="20" formatCode="0.00%">
                  <c:v>0.29684210526315791</c:v>
                </c:pt>
                <c:pt idx="21" formatCode="0.00%">
                  <c:v>0.30519480519480519</c:v>
                </c:pt>
                <c:pt idx="22" formatCode="0.00%">
                  <c:v>0.33250620347394538</c:v>
                </c:pt>
                <c:pt idx="23" formatCode="0.00%">
                  <c:v>0.34693877551020408</c:v>
                </c:pt>
                <c:pt idx="24" formatCode="0.00%">
                  <c:v>0</c:v>
                </c:pt>
                <c:pt idx="25" formatCode="0.00%">
                  <c:v>2.2727272727272728E-2</c:v>
                </c:pt>
                <c:pt idx="26" formatCode="0.00%">
                  <c:v>3.1746031746031744E-2</c:v>
                </c:pt>
                <c:pt idx="27" formatCode="0.00%">
                  <c:v>7.6923076923076927E-2</c:v>
                </c:pt>
                <c:pt idx="28" formatCode="0.00%">
                  <c:v>0.17073170731707318</c:v>
                </c:pt>
                <c:pt idx="29" formatCode="0.00%">
                  <c:v>0.22844827586206898</c:v>
                </c:pt>
                <c:pt idx="30" formatCode="0.00%">
                  <c:v>0.16417910447761194</c:v>
                </c:pt>
                <c:pt idx="31" formatCode="0.00%">
                  <c:v>0.30069930069930068</c:v>
                </c:pt>
                <c:pt idx="32" formatCode="0.00%">
                  <c:v>0.37254901960784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8A-1742-B927-F3B037E02F84}"/>
            </c:ext>
          </c:extLst>
        </c:ser>
        <c:ser>
          <c:idx val="2"/>
          <c:order val="2"/>
          <c:tx>
            <c:strRef>
              <c:f>'Fig3A-C'!$E$1</c:f>
              <c:strCache>
                <c:ptCount val="1"/>
                <c:pt idx="0">
                  <c:v>G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A-C'!$E$43:$E$74</c:f>
                <c:numCache>
                  <c:formatCode>General</c:formatCode>
                  <c:ptCount val="32"/>
                  <c:pt idx="0">
                    <c:v>3.4901086012874283E-2</c:v>
                  </c:pt>
                  <c:pt idx="1">
                    <c:v>2.759547176475707E-2</c:v>
                  </c:pt>
                  <c:pt idx="2">
                    <c:v>2.225343403905591E-2</c:v>
                  </c:pt>
                  <c:pt idx="3">
                    <c:v>3.1812824496877605E-2</c:v>
                  </c:pt>
                  <c:pt idx="4">
                    <c:v>2.6738933149566973E-2</c:v>
                  </c:pt>
                  <c:pt idx="5">
                    <c:v>2.2092128305629746E-2</c:v>
                  </c:pt>
                  <c:pt idx="6">
                    <c:v>2.3235716022584122E-2</c:v>
                  </c:pt>
                  <c:pt idx="7">
                    <c:v>1.6696222578670344E-2</c:v>
                  </c:pt>
                  <c:pt idx="8">
                    <c:v>1.9339455203200896E-2</c:v>
                  </c:pt>
                  <c:pt idx="9">
                    <c:v>2.2438978827104918E-2</c:v>
                  </c:pt>
                  <c:pt idx="10">
                    <c:v>1.449060561447848E-2</c:v>
                  </c:pt>
                  <c:pt idx="11">
                    <c:v>1.7783667579451323E-2</c:v>
                  </c:pt>
                  <c:pt idx="12">
                    <c:v>2.5555671615527051E-2</c:v>
                  </c:pt>
                  <c:pt idx="13">
                    <c:v>2.2981316649848569E-2</c:v>
                  </c:pt>
                  <c:pt idx="14">
                    <c:v>2.0327313275250253E-2</c:v>
                  </c:pt>
                  <c:pt idx="15">
                    <c:v>2.1617531162123105E-2</c:v>
                  </c:pt>
                  <c:pt idx="16">
                    <c:v>1.743144495193296E-2</c:v>
                  </c:pt>
                  <c:pt idx="17">
                    <c:v>1.7030499339470918E-2</c:v>
                  </c:pt>
                  <c:pt idx="18">
                    <c:v>3.5126566295866933E-2</c:v>
                  </c:pt>
                  <c:pt idx="19">
                    <c:v>2.821606002464511E-2</c:v>
                  </c:pt>
                  <c:pt idx="20">
                    <c:v>2.220996178930992E-2</c:v>
                  </c:pt>
                  <c:pt idx="21">
                    <c:v>2.6611212660814395E-2</c:v>
                  </c:pt>
                  <c:pt idx="22">
                    <c:v>2.4012831793299116E-2</c:v>
                  </c:pt>
                  <c:pt idx="23">
                    <c:v>2.0566984051782016E-2</c:v>
                  </c:pt>
                  <c:pt idx="24">
                    <c:v>7.1159380319163884E-2</c:v>
                  </c:pt>
                  <c:pt idx="25">
                    <c:v>5.0107299406315441E-2</c:v>
                  </c:pt>
                  <c:pt idx="26">
                    <c:v>3.1173984319427486E-2</c:v>
                  </c:pt>
                  <c:pt idx="27">
                    <c:v>4.9440982276188622E-2</c:v>
                  </c:pt>
                  <c:pt idx="28">
                    <c:v>3.2321422265808745E-2</c:v>
                  </c:pt>
                  <c:pt idx="29">
                    <c:v>2.8263404548936978E-2</c:v>
                  </c:pt>
                  <c:pt idx="30">
                    <c:v>5.9085708219535953E-2</c:v>
                  </c:pt>
                  <c:pt idx="31">
                    <c:v>4.1441388491173195E-2</c:v>
                  </c:pt>
                </c:numCache>
              </c:numRef>
            </c:plus>
            <c:minus>
              <c:numRef>
                <c:f>'Fig3A-C'!$E$43:$E$74</c:f>
                <c:numCache>
                  <c:formatCode>General</c:formatCode>
                  <c:ptCount val="32"/>
                  <c:pt idx="0">
                    <c:v>3.4901086012874283E-2</c:v>
                  </c:pt>
                  <c:pt idx="1">
                    <c:v>2.759547176475707E-2</c:v>
                  </c:pt>
                  <c:pt idx="2">
                    <c:v>2.225343403905591E-2</c:v>
                  </c:pt>
                  <c:pt idx="3">
                    <c:v>3.1812824496877605E-2</c:v>
                  </c:pt>
                  <c:pt idx="4">
                    <c:v>2.6738933149566973E-2</c:v>
                  </c:pt>
                  <c:pt idx="5">
                    <c:v>2.2092128305629746E-2</c:v>
                  </c:pt>
                  <c:pt idx="6">
                    <c:v>2.3235716022584122E-2</c:v>
                  </c:pt>
                  <c:pt idx="7">
                    <c:v>1.6696222578670344E-2</c:v>
                  </c:pt>
                  <c:pt idx="8">
                    <c:v>1.9339455203200896E-2</c:v>
                  </c:pt>
                  <c:pt idx="9">
                    <c:v>2.2438978827104918E-2</c:v>
                  </c:pt>
                  <c:pt idx="10">
                    <c:v>1.449060561447848E-2</c:v>
                  </c:pt>
                  <c:pt idx="11">
                    <c:v>1.7783667579451323E-2</c:v>
                  </c:pt>
                  <c:pt idx="12">
                    <c:v>2.5555671615527051E-2</c:v>
                  </c:pt>
                  <c:pt idx="13">
                    <c:v>2.2981316649848569E-2</c:v>
                  </c:pt>
                  <c:pt idx="14">
                    <c:v>2.0327313275250253E-2</c:v>
                  </c:pt>
                  <c:pt idx="15">
                    <c:v>2.1617531162123105E-2</c:v>
                  </c:pt>
                  <c:pt idx="16">
                    <c:v>1.743144495193296E-2</c:v>
                  </c:pt>
                  <c:pt idx="17">
                    <c:v>1.7030499339470918E-2</c:v>
                  </c:pt>
                  <c:pt idx="18">
                    <c:v>3.5126566295866933E-2</c:v>
                  </c:pt>
                  <c:pt idx="19">
                    <c:v>2.821606002464511E-2</c:v>
                  </c:pt>
                  <c:pt idx="20">
                    <c:v>2.220996178930992E-2</c:v>
                  </c:pt>
                  <c:pt idx="21">
                    <c:v>2.6611212660814395E-2</c:v>
                  </c:pt>
                  <c:pt idx="22">
                    <c:v>2.4012831793299116E-2</c:v>
                  </c:pt>
                  <c:pt idx="23">
                    <c:v>2.0566984051782016E-2</c:v>
                  </c:pt>
                  <c:pt idx="24">
                    <c:v>7.1159380319163884E-2</c:v>
                  </c:pt>
                  <c:pt idx="25">
                    <c:v>5.0107299406315441E-2</c:v>
                  </c:pt>
                  <c:pt idx="26">
                    <c:v>3.1173984319427486E-2</c:v>
                  </c:pt>
                  <c:pt idx="27">
                    <c:v>4.9440982276188622E-2</c:v>
                  </c:pt>
                  <c:pt idx="28">
                    <c:v>3.2321422265808745E-2</c:v>
                  </c:pt>
                  <c:pt idx="29">
                    <c:v>2.8263404548936978E-2</c:v>
                  </c:pt>
                  <c:pt idx="30">
                    <c:v>5.9085708219535953E-2</c:v>
                  </c:pt>
                  <c:pt idx="31">
                    <c:v>4.14413884911731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3A-C'!$A$2:$B$34</c:f>
              <c:multiLvlStrCache>
                <c:ptCount val="33"/>
                <c:lvl>
                  <c:pt idx="0">
                    <c:v>Layer 3</c:v>
                  </c:pt>
                  <c:pt idx="1">
                    <c:v>Layer 2</c:v>
                  </c:pt>
                  <c:pt idx="2">
                    <c:v>Layer 1</c:v>
                  </c:pt>
                  <c:pt idx="3">
                    <c:v>Layer 3</c:v>
                  </c:pt>
                  <c:pt idx="4">
                    <c:v>Layer 2</c:v>
                  </c:pt>
                  <c:pt idx="5">
                    <c:v>Layer 1</c:v>
                  </c:pt>
                  <c:pt idx="6">
                    <c:v>Layer 3</c:v>
                  </c:pt>
                  <c:pt idx="7">
                    <c:v>Layer 2</c:v>
                  </c:pt>
                  <c:pt idx="8">
                    <c:v>Layer 1</c:v>
                  </c:pt>
                  <c:pt idx="9">
                    <c:v>Layer 3</c:v>
                  </c:pt>
                  <c:pt idx="10">
                    <c:v>Layer 2</c:v>
                  </c:pt>
                  <c:pt idx="11">
                    <c:v>Layer 1</c:v>
                  </c:pt>
                  <c:pt idx="12">
                    <c:v>Layer 3</c:v>
                  </c:pt>
                  <c:pt idx="13">
                    <c:v>Layer 2</c:v>
                  </c:pt>
                  <c:pt idx="14">
                    <c:v>Layer 1</c:v>
                  </c:pt>
                  <c:pt idx="15">
                    <c:v>Layer 3</c:v>
                  </c:pt>
                  <c:pt idx="16">
                    <c:v>Layer 2</c:v>
                  </c:pt>
                  <c:pt idx="17">
                    <c:v>Layer 1</c:v>
                  </c:pt>
                  <c:pt idx="18">
                    <c:v>Layer 3</c:v>
                  </c:pt>
                  <c:pt idx="19">
                    <c:v>Layer 2</c:v>
                  </c:pt>
                  <c:pt idx="20">
                    <c:v>Layer 1</c:v>
                  </c:pt>
                  <c:pt idx="21">
                    <c:v>Layer 3</c:v>
                  </c:pt>
                  <c:pt idx="22">
                    <c:v>Layer 2</c:v>
                  </c:pt>
                  <c:pt idx="23">
                    <c:v>Layer 1</c:v>
                  </c:pt>
                  <c:pt idx="24">
                    <c:v>Layer 3</c:v>
                  </c:pt>
                  <c:pt idx="25">
                    <c:v>Layer 2</c:v>
                  </c:pt>
                  <c:pt idx="26">
                    <c:v>Layer 1</c:v>
                  </c:pt>
                  <c:pt idx="27">
                    <c:v>Layer 3</c:v>
                  </c:pt>
                  <c:pt idx="28">
                    <c:v>Layer 2</c:v>
                  </c:pt>
                  <c:pt idx="29">
                    <c:v>Layer 1</c:v>
                  </c:pt>
                  <c:pt idx="30">
                    <c:v>Layer 3</c:v>
                  </c:pt>
                  <c:pt idx="31">
                    <c:v>Layer 2</c:v>
                  </c:pt>
                  <c:pt idx="32">
                    <c:v>Layer 1</c:v>
                  </c:pt>
                </c:lvl>
                <c:lvl>
                  <c:pt idx="0">
                    <c:v>Wildtype</c:v>
                  </c:pt>
                  <c:pt idx="3">
                    <c:v>UAS-CycE</c:v>
                  </c:pt>
                  <c:pt idx="6">
                    <c:v>UAS-Stg</c:v>
                  </c:pt>
                  <c:pt idx="9">
                    <c:v>UAS-CycE UAS-Stg</c:v>
                  </c:pt>
                  <c:pt idx="12">
                    <c:v>UAS-Hop</c:v>
                  </c:pt>
                  <c:pt idx="15">
                    <c:v>UAS-Hop UAS-Dap</c:v>
                  </c:pt>
                  <c:pt idx="18">
                    <c:v>UAS-dnTCF</c:v>
                  </c:pt>
                  <c:pt idx="21">
                    <c:v>UAS-dnTCF UAS-Hop</c:v>
                  </c:pt>
                  <c:pt idx="24">
                    <c:v>UAS-stat-RNAi  6d</c:v>
                  </c:pt>
                  <c:pt idx="27">
                    <c:v>UAS-Dp110-DN</c:v>
                  </c:pt>
                  <c:pt idx="30">
                    <c:v>UAS-PI3K</c:v>
                  </c:pt>
                </c:lvl>
              </c:multiLvlStrCache>
            </c:multiLvlStrRef>
          </c:cat>
          <c:val>
            <c:numRef>
              <c:f>'Fig3A-C'!$E$2:$E$34</c:f>
              <c:numCache>
                <c:formatCode>0%</c:formatCode>
                <c:ptCount val="33"/>
                <c:pt idx="0">
                  <c:v>0.4829</c:v>
                </c:pt>
                <c:pt idx="1">
                  <c:v>0.5635</c:v>
                </c:pt>
                <c:pt idx="2">
                  <c:v>0.5857</c:v>
                </c:pt>
                <c:pt idx="3" formatCode="0.00%">
                  <c:v>0.43619999999999998</c:v>
                </c:pt>
                <c:pt idx="4" formatCode="0.00%">
                  <c:v>0.53449999999999998</c:v>
                </c:pt>
                <c:pt idx="5" formatCode="0.00%">
                  <c:v>0.52449999999999997</c:v>
                </c:pt>
                <c:pt idx="6" formatCode="0.00%">
                  <c:v>4.7619047619047616E-2</c:v>
                </c:pt>
                <c:pt idx="7" formatCode="0.00%">
                  <c:v>5.1428571428571428E-2</c:v>
                </c:pt>
                <c:pt idx="8" formatCode="0.00%">
                  <c:v>0.1062992125984252</c:v>
                </c:pt>
                <c:pt idx="9" formatCode="0.00%">
                  <c:v>3.2258064516129031E-2</c:v>
                </c:pt>
                <c:pt idx="10" formatCode="0.00%">
                  <c:v>2.5423728813559324E-2</c:v>
                </c:pt>
                <c:pt idx="11" formatCode="0.00%">
                  <c:v>5.4878048780487805E-2</c:v>
                </c:pt>
                <c:pt idx="12" formatCode="0.00%">
                  <c:v>0.29113924050632911</c:v>
                </c:pt>
                <c:pt idx="13" formatCode="0.00%">
                  <c:v>0.31707317073170732</c:v>
                </c:pt>
                <c:pt idx="14" formatCode="0.00%">
                  <c:v>0.38675958188153309</c:v>
                </c:pt>
                <c:pt idx="15" formatCode="0.00%">
                  <c:v>0.10731707317073171</c:v>
                </c:pt>
                <c:pt idx="16" formatCode="0.00%">
                  <c:v>0.10759493670886076</c:v>
                </c:pt>
                <c:pt idx="17" formatCode="0.00%">
                  <c:v>0.16455696202531644</c:v>
                </c:pt>
                <c:pt idx="18" formatCode="0.00%">
                  <c:v>0.39690721649484534</c:v>
                </c:pt>
                <c:pt idx="19" formatCode="0.00%">
                  <c:v>0.49681528662420382</c:v>
                </c:pt>
                <c:pt idx="20" formatCode="0.00%">
                  <c:v>0.62526315789473685</c:v>
                </c:pt>
                <c:pt idx="21" formatCode="0.00%">
                  <c:v>0.32142857142857145</c:v>
                </c:pt>
                <c:pt idx="22" formatCode="0.00%">
                  <c:v>0.36724565756823824</c:v>
                </c:pt>
                <c:pt idx="23" formatCode="0.00%">
                  <c:v>0.4642857142857143</c:v>
                </c:pt>
                <c:pt idx="24" formatCode="0.00%">
                  <c:v>0.58333333333333337</c:v>
                </c:pt>
                <c:pt idx="25" formatCode="0.00%">
                  <c:v>0.67045454545454541</c:v>
                </c:pt>
                <c:pt idx="26" formatCode="0.00%">
                  <c:v>0.8571428571428571</c:v>
                </c:pt>
                <c:pt idx="27" formatCode="0.00%">
                  <c:v>0.74358974358974361</c:v>
                </c:pt>
                <c:pt idx="28" formatCode="0.00%">
                  <c:v>0.78048780487804881</c:v>
                </c:pt>
                <c:pt idx="29" formatCode="0.00%">
                  <c:v>0.75431034482758619</c:v>
                </c:pt>
                <c:pt idx="30" formatCode="0.00%">
                  <c:v>0.37313432835820898</c:v>
                </c:pt>
                <c:pt idx="31" formatCode="0.00%">
                  <c:v>0.43356643356643354</c:v>
                </c:pt>
                <c:pt idx="32" formatCode="0.00%">
                  <c:v>0.519607843137254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C8A-1742-B927-F3B037E02F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axId val="529963168"/>
        <c:axId val="529963592"/>
      </c:barChart>
      <c:catAx>
        <c:axId val="529963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529963592"/>
        <c:crosses val="autoZero"/>
        <c:auto val="1"/>
        <c:lblAlgn val="ctr"/>
        <c:lblOffset val="100"/>
        <c:noMultiLvlLbl val="0"/>
      </c:catAx>
      <c:valAx>
        <c:axId val="529963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529963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90147628374794342"/>
          <c:y val="6.2066028154247707E-2"/>
          <c:w val="6.3045852214872911E-2"/>
          <c:h val="5.2904196339505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6226980928097362E-2"/>
          <c:y val="5.0855293573740176E-2"/>
          <c:w val="0.9637730190719026"/>
          <c:h val="0.924219717870442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3A-C(2)'!$C$1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A-C(2)'!$C$39:$C$71</c:f>
                <c:numCache>
                  <c:formatCode>General</c:formatCode>
                  <c:ptCount val="33"/>
                  <c:pt idx="0">
                    <c:v>3.3991881383648066E-2</c:v>
                  </c:pt>
                  <c:pt idx="1">
                    <c:v>2.1213039246079934E-2</c:v>
                  </c:pt>
                  <c:pt idx="2">
                    <c:v>1.2086274894123769E-2</c:v>
                  </c:pt>
                  <c:pt idx="3">
                    <c:v>3.0239858008027733E-2</c:v>
                  </c:pt>
                  <c:pt idx="4">
                    <c:v>1.7642933527287231E-2</c:v>
                  </c:pt>
                  <c:pt idx="5">
                    <c:v>7.7029374019522779E-3</c:v>
                  </c:pt>
                  <c:pt idx="6">
                    <c:v>4.0662503039522215E-2</c:v>
                  </c:pt>
                  <c:pt idx="7">
                    <c:v>3.2794794438661339E-2</c:v>
                  </c:pt>
                  <c:pt idx="8">
                    <c:v>3.0543919193847194E-2</c:v>
                  </c:pt>
                  <c:pt idx="9">
                    <c:v>6.1349169405578663E-2</c:v>
                  </c:pt>
                  <c:pt idx="10">
                    <c:v>4.5969189572391815E-2</c:v>
                  </c:pt>
                  <c:pt idx="11">
                    <c:v>3.85496621236604E-2</c:v>
                  </c:pt>
                  <c:pt idx="12">
                    <c:v>2.7301595934134466E-2</c:v>
                  </c:pt>
                  <c:pt idx="13">
                    <c:v>2.329516666868953E-2</c:v>
                  </c:pt>
                  <c:pt idx="14">
                    <c:v>1.8136137869885605E-2</c:v>
                  </c:pt>
                  <c:pt idx="15">
                    <c:v>2.7937211830783126E-2</c:v>
                  </c:pt>
                  <c:pt idx="16">
                    <c:v>2.6163524744124228E-2</c:v>
                  </c:pt>
                  <c:pt idx="17">
                    <c:v>2.2636302297240046E-2</c:v>
                  </c:pt>
                  <c:pt idx="18">
                    <c:v>3.58673727564673E-2</c:v>
                  </c:pt>
                  <c:pt idx="19">
                    <c:v>2.5166462695104273E-2</c:v>
                  </c:pt>
                  <c:pt idx="20">
                    <c:v>1.2296952708905649E-2</c:v>
                  </c:pt>
                  <c:pt idx="21">
                    <c:v>2.7561414333095582E-2</c:v>
                  </c:pt>
                  <c:pt idx="22">
                    <c:v>2.2832826158789003E-2</c:v>
                  </c:pt>
                  <c:pt idx="23">
                    <c:v>1.6138185003997468E-2</c:v>
                  </c:pt>
                  <c:pt idx="24">
                    <c:v>7.115938031916387E-2</c:v>
                  </c:pt>
                  <c:pt idx="25">
                    <c:v>4.9161235782692062E-2</c:v>
                  </c:pt>
                  <c:pt idx="26">
                    <c:v>2.799736837105387E-2</c:v>
                  </c:pt>
                  <c:pt idx="27">
                    <c:v>4.3452233114683249E-2</c:v>
                  </c:pt>
                  <c:pt idx="28">
                    <c:v>1.682060144628042E-2</c:v>
                  </c:pt>
                  <c:pt idx="29">
                    <c:v>8.5460502446284489E-3</c:v>
                  </c:pt>
                  <c:pt idx="30">
                    <c:v>6.0914389120637159E-2</c:v>
                  </c:pt>
                  <c:pt idx="31">
                    <c:v>3.6938766732997459E-2</c:v>
                  </c:pt>
                  <c:pt idx="32">
                    <c:v>2.1717097606282376E-2</c:v>
                  </c:pt>
                </c:numCache>
              </c:numRef>
            </c:plus>
            <c:minus>
              <c:numRef>
                <c:f>'Fig. 3A-C(2)'!$C$39:$C$71</c:f>
                <c:numCache>
                  <c:formatCode>General</c:formatCode>
                  <c:ptCount val="33"/>
                  <c:pt idx="0">
                    <c:v>3.3991881383648066E-2</c:v>
                  </c:pt>
                  <c:pt idx="1">
                    <c:v>2.1213039246079934E-2</c:v>
                  </c:pt>
                  <c:pt idx="2">
                    <c:v>1.2086274894123769E-2</c:v>
                  </c:pt>
                  <c:pt idx="3">
                    <c:v>3.0239858008027733E-2</c:v>
                  </c:pt>
                  <c:pt idx="4">
                    <c:v>1.7642933527287231E-2</c:v>
                  </c:pt>
                  <c:pt idx="5">
                    <c:v>7.7029374019522779E-3</c:v>
                  </c:pt>
                  <c:pt idx="6">
                    <c:v>4.0662503039522215E-2</c:v>
                  </c:pt>
                  <c:pt idx="7">
                    <c:v>3.2794794438661339E-2</c:v>
                  </c:pt>
                  <c:pt idx="8">
                    <c:v>3.0543919193847194E-2</c:v>
                  </c:pt>
                  <c:pt idx="9">
                    <c:v>6.1349169405578663E-2</c:v>
                  </c:pt>
                  <c:pt idx="10">
                    <c:v>4.5969189572391815E-2</c:v>
                  </c:pt>
                  <c:pt idx="11">
                    <c:v>3.85496621236604E-2</c:v>
                  </c:pt>
                  <c:pt idx="12">
                    <c:v>2.7301595934134466E-2</c:v>
                  </c:pt>
                  <c:pt idx="13">
                    <c:v>2.329516666868953E-2</c:v>
                  </c:pt>
                  <c:pt idx="14">
                    <c:v>1.8136137869885605E-2</c:v>
                  </c:pt>
                  <c:pt idx="15">
                    <c:v>2.7937211830783126E-2</c:v>
                  </c:pt>
                  <c:pt idx="16">
                    <c:v>2.6163524744124228E-2</c:v>
                  </c:pt>
                  <c:pt idx="17">
                    <c:v>2.2636302297240046E-2</c:v>
                  </c:pt>
                  <c:pt idx="18">
                    <c:v>3.58673727564673E-2</c:v>
                  </c:pt>
                  <c:pt idx="19">
                    <c:v>2.5166462695104273E-2</c:v>
                  </c:pt>
                  <c:pt idx="20">
                    <c:v>1.2296952708905649E-2</c:v>
                  </c:pt>
                  <c:pt idx="21">
                    <c:v>2.7561414333095582E-2</c:v>
                  </c:pt>
                  <c:pt idx="22">
                    <c:v>2.2832826158789003E-2</c:v>
                  </c:pt>
                  <c:pt idx="23">
                    <c:v>1.6138185003997468E-2</c:v>
                  </c:pt>
                  <c:pt idx="24">
                    <c:v>7.115938031916387E-2</c:v>
                  </c:pt>
                  <c:pt idx="25">
                    <c:v>4.9161235782692062E-2</c:v>
                  </c:pt>
                  <c:pt idx="26">
                    <c:v>2.799736837105387E-2</c:v>
                  </c:pt>
                  <c:pt idx="27">
                    <c:v>4.3452233114683249E-2</c:v>
                  </c:pt>
                  <c:pt idx="28">
                    <c:v>1.682060144628042E-2</c:v>
                  </c:pt>
                  <c:pt idx="29">
                    <c:v>8.5460502446284489E-3</c:v>
                  </c:pt>
                  <c:pt idx="30">
                    <c:v>6.0914389120637159E-2</c:v>
                  </c:pt>
                  <c:pt idx="31">
                    <c:v>3.6938766732997459E-2</c:v>
                  </c:pt>
                  <c:pt idx="32">
                    <c:v>2.17170976062823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3A-C(2)'!$A$2:$B$34</c:f>
              <c:multiLvlStrCache>
                <c:ptCount val="33"/>
                <c:lvl>
                  <c:pt idx="0">
                    <c:v>Layer 3</c:v>
                  </c:pt>
                  <c:pt idx="1">
                    <c:v>Layer 2</c:v>
                  </c:pt>
                  <c:pt idx="2">
                    <c:v>Layer 1</c:v>
                  </c:pt>
                  <c:pt idx="3">
                    <c:v>Layer 3</c:v>
                  </c:pt>
                  <c:pt idx="4">
                    <c:v>Layer 2</c:v>
                  </c:pt>
                  <c:pt idx="5">
                    <c:v>Layer 1</c:v>
                  </c:pt>
                  <c:pt idx="6">
                    <c:v>Layer 3</c:v>
                  </c:pt>
                  <c:pt idx="7">
                    <c:v>Layer 2</c:v>
                  </c:pt>
                  <c:pt idx="8">
                    <c:v>Layer 1</c:v>
                  </c:pt>
                  <c:pt idx="9">
                    <c:v>Layer 3</c:v>
                  </c:pt>
                  <c:pt idx="10">
                    <c:v>Layer 2</c:v>
                  </c:pt>
                  <c:pt idx="11">
                    <c:v>Layer 1</c:v>
                  </c:pt>
                  <c:pt idx="12">
                    <c:v>Layer 3</c:v>
                  </c:pt>
                  <c:pt idx="13">
                    <c:v>Layer 2</c:v>
                  </c:pt>
                  <c:pt idx="14">
                    <c:v>Layer 1</c:v>
                  </c:pt>
                  <c:pt idx="15">
                    <c:v>Layer 3</c:v>
                  </c:pt>
                  <c:pt idx="16">
                    <c:v>Layer 2</c:v>
                  </c:pt>
                  <c:pt idx="17">
                    <c:v>Layer 1</c:v>
                  </c:pt>
                  <c:pt idx="18">
                    <c:v>Layer 3</c:v>
                  </c:pt>
                  <c:pt idx="19">
                    <c:v>Layer 2</c:v>
                  </c:pt>
                  <c:pt idx="20">
                    <c:v>Layer 1</c:v>
                  </c:pt>
                  <c:pt idx="21">
                    <c:v>Layer 3</c:v>
                  </c:pt>
                  <c:pt idx="22">
                    <c:v>Layer 2</c:v>
                  </c:pt>
                  <c:pt idx="23">
                    <c:v>Layer 1</c:v>
                  </c:pt>
                  <c:pt idx="24">
                    <c:v>Layer 3</c:v>
                  </c:pt>
                  <c:pt idx="25">
                    <c:v>Layer 2</c:v>
                  </c:pt>
                  <c:pt idx="26">
                    <c:v>Layer 1</c:v>
                  </c:pt>
                  <c:pt idx="27">
                    <c:v>Layer 3</c:v>
                  </c:pt>
                  <c:pt idx="28">
                    <c:v>Layer 2</c:v>
                  </c:pt>
                  <c:pt idx="29">
                    <c:v>Layer 1</c:v>
                  </c:pt>
                  <c:pt idx="30">
                    <c:v>Layer 3</c:v>
                  </c:pt>
                  <c:pt idx="31">
                    <c:v>Layer 2</c:v>
                  </c:pt>
                  <c:pt idx="32">
                    <c:v>Layer 1</c:v>
                  </c:pt>
                </c:lvl>
                <c:lvl>
                  <c:pt idx="0">
                    <c:v>Wildtype</c:v>
                  </c:pt>
                  <c:pt idx="3">
                    <c:v>UAS-CycE</c:v>
                  </c:pt>
                  <c:pt idx="6">
                    <c:v>UAS-Stg</c:v>
                  </c:pt>
                  <c:pt idx="9">
                    <c:v>UAS-CycE UAS-Stg</c:v>
                  </c:pt>
                  <c:pt idx="12">
                    <c:v>UAS-Hop</c:v>
                  </c:pt>
                  <c:pt idx="15">
                    <c:v>UAS-Hop UAS-Dap</c:v>
                  </c:pt>
                  <c:pt idx="18">
                    <c:v>UAS-dnTCF</c:v>
                  </c:pt>
                  <c:pt idx="21">
                    <c:v>UAS-dnTCF UAS-Hop</c:v>
                  </c:pt>
                  <c:pt idx="24">
                    <c:v>UAS-stat-RNAi</c:v>
                  </c:pt>
                  <c:pt idx="27">
                    <c:v>UAS-Dp110-DN</c:v>
                  </c:pt>
                  <c:pt idx="30">
                    <c:v>UAS-PI3K</c:v>
                  </c:pt>
                </c:lvl>
              </c:multiLvlStrCache>
            </c:multiLvlStrRef>
          </c:cat>
          <c:val>
            <c:numRef>
              <c:f>'Fig. 3A-C(2)'!$C$2:$C$34</c:f>
              <c:numCache>
                <c:formatCode>0%</c:formatCode>
                <c:ptCount val="33"/>
                <c:pt idx="0">
                  <c:v>0.38540000000000002</c:v>
                </c:pt>
                <c:pt idx="1">
                  <c:v>0.17649999999999999</c:v>
                </c:pt>
                <c:pt idx="2">
                  <c:v>7.7600000000000002E-2</c:v>
                </c:pt>
                <c:pt idx="3" formatCode="0.00%">
                  <c:v>0.33329999999999999</c:v>
                </c:pt>
                <c:pt idx="4" formatCode="0.00%">
                  <c:v>0.1236</c:v>
                </c:pt>
                <c:pt idx="5" formatCode="0.00%">
                  <c:v>3.1300000000000001E-2</c:v>
                </c:pt>
                <c:pt idx="6" formatCode="0.00%">
                  <c:v>0.83333333333333337</c:v>
                </c:pt>
                <c:pt idx="7" formatCode="0.00%">
                  <c:v>0.74857142857142855</c:v>
                </c:pt>
                <c:pt idx="8" formatCode="0.00%">
                  <c:v>0.61417322834645671</c:v>
                </c:pt>
                <c:pt idx="9" formatCode="0.00%">
                  <c:v>0.62903225806451613</c:v>
                </c:pt>
                <c:pt idx="10" formatCode="0.00%">
                  <c:v>0.52542372881355937</c:v>
                </c:pt>
                <c:pt idx="11" formatCode="0.00%">
                  <c:v>0.42073170731707316</c:v>
                </c:pt>
                <c:pt idx="12" formatCode="0.00%">
                  <c:v>0.379746835443038</c:v>
                </c:pt>
                <c:pt idx="13" formatCode="0.00%">
                  <c:v>0.33414634146341465</c:v>
                </c:pt>
                <c:pt idx="14" formatCode="0.00%">
                  <c:v>0.25261324041811845</c:v>
                </c:pt>
                <c:pt idx="15" formatCode="0.00%">
                  <c:v>0.8</c:v>
                </c:pt>
                <c:pt idx="16" formatCode="0.00%">
                  <c:v>0.68354430379746833</c:v>
                </c:pt>
                <c:pt idx="17" formatCode="0.00%">
                  <c:v>0.58438818565400841</c:v>
                </c:pt>
                <c:pt idx="18" formatCode="0.00%">
                  <c:v>0.47938144329896909</c:v>
                </c:pt>
                <c:pt idx="19" formatCode="0.00%">
                  <c:v>0.27388535031847133</c:v>
                </c:pt>
                <c:pt idx="20" formatCode="0.00%">
                  <c:v>7.7894736842105267E-2</c:v>
                </c:pt>
                <c:pt idx="21" formatCode="0.00%">
                  <c:v>0.37337662337662336</c:v>
                </c:pt>
                <c:pt idx="22" formatCode="0.00%">
                  <c:v>0.30024813895781638</c:v>
                </c:pt>
                <c:pt idx="23" formatCode="0.00%">
                  <c:v>0.18877551020408162</c:v>
                </c:pt>
                <c:pt idx="24" formatCode="0.00%">
                  <c:v>0.41666666666666669</c:v>
                </c:pt>
                <c:pt idx="25" formatCode="0.00%">
                  <c:v>0.30681818181818182</c:v>
                </c:pt>
                <c:pt idx="26" formatCode="0.00%">
                  <c:v>0.1111111111111111</c:v>
                </c:pt>
                <c:pt idx="27" formatCode="0.00%">
                  <c:v>0.17948717948717949</c:v>
                </c:pt>
                <c:pt idx="28" formatCode="0.00%">
                  <c:v>4.878048780487805E-2</c:v>
                </c:pt>
                <c:pt idx="29" formatCode="0.00%">
                  <c:v>1.7241379310344827E-2</c:v>
                </c:pt>
                <c:pt idx="30" formatCode="0.00%">
                  <c:v>0.46268656716417911</c:v>
                </c:pt>
                <c:pt idx="31" formatCode="0.00%">
                  <c:v>0.26573426573426573</c:v>
                </c:pt>
                <c:pt idx="32" formatCode="0.00%">
                  <c:v>0.10784313725490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71-724E-A0DD-D7DCC30B1411}"/>
            </c:ext>
          </c:extLst>
        </c:ser>
        <c:ser>
          <c:idx val="1"/>
          <c:order val="1"/>
          <c:tx>
            <c:strRef>
              <c:f>'Fig. 3A-C(2)'!$D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A-C(2)'!$D$39:$D$71</c:f>
                <c:numCache>
                  <c:formatCode>General</c:formatCode>
                  <c:ptCount val="33"/>
                  <c:pt idx="0">
                    <c:v>2.3618420880280051E-2</c:v>
                  </c:pt>
                  <c:pt idx="1">
                    <c:v>2.4409305818198019E-2</c:v>
                  </c:pt>
                  <c:pt idx="2">
                    <c:v>2.134904815542972E-2</c:v>
                  </c:pt>
                  <c:pt idx="3">
                    <c:v>2.7016969975677631E-2</c:v>
                  </c:pt>
                  <c:pt idx="4">
                    <c:v>2.5429415494930139E-2</c:v>
                  </c:pt>
                  <c:pt idx="5">
                    <c:v>2.1980526873663326E-2</c:v>
                  </c:pt>
                  <c:pt idx="6">
                    <c:v>3.5334335696706173E-2</c:v>
                  </c:pt>
                  <c:pt idx="7">
                    <c:v>3.0237157840738181E-2</c:v>
                  </c:pt>
                  <c:pt idx="8">
                    <c:v>2.8158151697560987E-2</c:v>
                  </c:pt>
                  <c:pt idx="9">
                    <c:v>6.010547608590594E-2</c:v>
                  </c:pt>
                  <c:pt idx="10">
                    <c:v>4.5790101074142171E-2</c:v>
                  </c:pt>
                  <c:pt idx="11">
                    <c:v>3.8996960169396973E-2</c:v>
                  </c:pt>
                  <c:pt idx="12">
                    <c:v>2.6433457716621468E-2</c:v>
                  </c:pt>
                  <c:pt idx="13">
                    <c:v>2.3536824242930656E-2</c:v>
                  </c:pt>
                  <c:pt idx="14">
                    <c:v>2.0042429575344158E-2</c:v>
                  </c:pt>
                  <c:pt idx="15">
                    <c:v>2.0253611771084163E-2</c:v>
                  </c:pt>
                  <c:pt idx="16">
                    <c:v>2.2867113542463492E-2</c:v>
                  </c:pt>
                  <c:pt idx="17">
                    <c:v>1.9916826709466918E-2</c:v>
                  </c:pt>
                  <c:pt idx="18">
                    <c:v>2.3638912148833825E-2</c:v>
                  </c:pt>
                  <c:pt idx="19">
                    <c:v>2.3723538068079378E-2</c:v>
                  </c:pt>
                  <c:pt idx="20">
                    <c:v>2.0962466197121499E-2</c:v>
                  </c:pt>
                  <c:pt idx="21">
                    <c:v>2.6238846491124051E-2</c:v>
                  </c:pt>
                  <c:pt idx="22">
                    <c:v>2.346772389532097E-2</c:v>
                  </c:pt>
                  <c:pt idx="23">
                    <c:v>1.9629747207700832E-2</c:v>
                  </c:pt>
                  <c:pt idx="24">
                    <c:v>0</c:v>
                  </c:pt>
                  <c:pt idx="25">
                    <c:v>1.5886938532262085E-2</c:v>
                  </c:pt>
                  <c:pt idx="26">
                    <c:v>1.5619031231875906E-2</c:v>
                  </c:pt>
                  <c:pt idx="27">
                    <c:v>3.017171309818216E-2</c:v>
                  </c:pt>
                  <c:pt idx="28">
                    <c:v>2.9382090886107031E-2</c:v>
                  </c:pt>
                  <c:pt idx="29">
                    <c:v>2.7563380028778204E-2</c:v>
                  </c:pt>
                  <c:pt idx="30">
                    <c:v>4.5256206984292155E-2</c:v>
                  </c:pt>
                  <c:pt idx="31">
                    <c:v>3.8346892112309343E-2</c:v>
                  </c:pt>
                  <c:pt idx="32">
                    <c:v>3.3850612384552309E-2</c:v>
                  </c:pt>
                </c:numCache>
              </c:numRef>
            </c:plus>
            <c:minus>
              <c:numRef>
                <c:f>'Fig. 3A-C(2)'!$D$39:$D$71</c:f>
                <c:numCache>
                  <c:formatCode>General</c:formatCode>
                  <c:ptCount val="33"/>
                  <c:pt idx="0">
                    <c:v>2.3618420880280051E-2</c:v>
                  </c:pt>
                  <c:pt idx="1">
                    <c:v>2.4409305818198019E-2</c:v>
                  </c:pt>
                  <c:pt idx="2">
                    <c:v>2.134904815542972E-2</c:v>
                  </c:pt>
                  <c:pt idx="3">
                    <c:v>2.7016969975677631E-2</c:v>
                  </c:pt>
                  <c:pt idx="4">
                    <c:v>2.5429415494930139E-2</c:v>
                  </c:pt>
                  <c:pt idx="5">
                    <c:v>2.1980526873663326E-2</c:v>
                  </c:pt>
                  <c:pt idx="6">
                    <c:v>3.5334335696706173E-2</c:v>
                  </c:pt>
                  <c:pt idx="7">
                    <c:v>3.0237157840738181E-2</c:v>
                  </c:pt>
                  <c:pt idx="8">
                    <c:v>2.8158151697560987E-2</c:v>
                  </c:pt>
                  <c:pt idx="9">
                    <c:v>6.010547608590594E-2</c:v>
                  </c:pt>
                  <c:pt idx="10">
                    <c:v>4.5790101074142171E-2</c:v>
                  </c:pt>
                  <c:pt idx="11">
                    <c:v>3.8996960169396973E-2</c:v>
                  </c:pt>
                  <c:pt idx="12">
                    <c:v>2.6433457716621468E-2</c:v>
                  </c:pt>
                  <c:pt idx="13">
                    <c:v>2.3536824242930656E-2</c:v>
                  </c:pt>
                  <c:pt idx="14">
                    <c:v>2.0042429575344158E-2</c:v>
                  </c:pt>
                  <c:pt idx="15">
                    <c:v>2.0253611771084163E-2</c:v>
                  </c:pt>
                  <c:pt idx="16">
                    <c:v>2.2867113542463492E-2</c:v>
                  </c:pt>
                  <c:pt idx="17">
                    <c:v>1.9916826709466918E-2</c:v>
                  </c:pt>
                  <c:pt idx="18">
                    <c:v>2.3638912148833825E-2</c:v>
                  </c:pt>
                  <c:pt idx="19">
                    <c:v>2.3723538068079378E-2</c:v>
                  </c:pt>
                  <c:pt idx="20">
                    <c:v>2.0962466197121499E-2</c:v>
                  </c:pt>
                  <c:pt idx="21">
                    <c:v>2.6238846491124051E-2</c:v>
                  </c:pt>
                  <c:pt idx="22">
                    <c:v>2.346772389532097E-2</c:v>
                  </c:pt>
                  <c:pt idx="23">
                    <c:v>1.9629747207700832E-2</c:v>
                  </c:pt>
                  <c:pt idx="24">
                    <c:v>0</c:v>
                  </c:pt>
                  <c:pt idx="25">
                    <c:v>1.5886938532262085E-2</c:v>
                  </c:pt>
                  <c:pt idx="26">
                    <c:v>1.5619031231875906E-2</c:v>
                  </c:pt>
                  <c:pt idx="27">
                    <c:v>3.017171309818216E-2</c:v>
                  </c:pt>
                  <c:pt idx="28">
                    <c:v>2.9382090886107031E-2</c:v>
                  </c:pt>
                  <c:pt idx="29">
                    <c:v>2.7563380028778204E-2</c:v>
                  </c:pt>
                  <c:pt idx="30">
                    <c:v>4.5256206984292155E-2</c:v>
                  </c:pt>
                  <c:pt idx="31">
                    <c:v>3.8346892112309343E-2</c:v>
                  </c:pt>
                  <c:pt idx="32">
                    <c:v>3.38506123845523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3A-C(2)'!$A$2:$B$34</c:f>
              <c:multiLvlStrCache>
                <c:ptCount val="33"/>
                <c:lvl>
                  <c:pt idx="0">
                    <c:v>Layer 3</c:v>
                  </c:pt>
                  <c:pt idx="1">
                    <c:v>Layer 2</c:v>
                  </c:pt>
                  <c:pt idx="2">
                    <c:v>Layer 1</c:v>
                  </c:pt>
                  <c:pt idx="3">
                    <c:v>Layer 3</c:v>
                  </c:pt>
                  <c:pt idx="4">
                    <c:v>Layer 2</c:v>
                  </c:pt>
                  <c:pt idx="5">
                    <c:v>Layer 1</c:v>
                  </c:pt>
                  <c:pt idx="6">
                    <c:v>Layer 3</c:v>
                  </c:pt>
                  <c:pt idx="7">
                    <c:v>Layer 2</c:v>
                  </c:pt>
                  <c:pt idx="8">
                    <c:v>Layer 1</c:v>
                  </c:pt>
                  <c:pt idx="9">
                    <c:v>Layer 3</c:v>
                  </c:pt>
                  <c:pt idx="10">
                    <c:v>Layer 2</c:v>
                  </c:pt>
                  <c:pt idx="11">
                    <c:v>Layer 1</c:v>
                  </c:pt>
                  <c:pt idx="12">
                    <c:v>Layer 3</c:v>
                  </c:pt>
                  <c:pt idx="13">
                    <c:v>Layer 2</c:v>
                  </c:pt>
                  <c:pt idx="14">
                    <c:v>Layer 1</c:v>
                  </c:pt>
                  <c:pt idx="15">
                    <c:v>Layer 3</c:v>
                  </c:pt>
                  <c:pt idx="16">
                    <c:v>Layer 2</c:v>
                  </c:pt>
                  <c:pt idx="17">
                    <c:v>Layer 1</c:v>
                  </c:pt>
                  <c:pt idx="18">
                    <c:v>Layer 3</c:v>
                  </c:pt>
                  <c:pt idx="19">
                    <c:v>Layer 2</c:v>
                  </c:pt>
                  <c:pt idx="20">
                    <c:v>Layer 1</c:v>
                  </c:pt>
                  <c:pt idx="21">
                    <c:v>Layer 3</c:v>
                  </c:pt>
                  <c:pt idx="22">
                    <c:v>Layer 2</c:v>
                  </c:pt>
                  <c:pt idx="23">
                    <c:v>Layer 1</c:v>
                  </c:pt>
                  <c:pt idx="24">
                    <c:v>Layer 3</c:v>
                  </c:pt>
                  <c:pt idx="25">
                    <c:v>Layer 2</c:v>
                  </c:pt>
                  <c:pt idx="26">
                    <c:v>Layer 1</c:v>
                  </c:pt>
                  <c:pt idx="27">
                    <c:v>Layer 3</c:v>
                  </c:pt>
                  <c:pt idx="28">
                    <c:v>Layer 2</c:v>
                  </c:pt>
                  <c:pt idx="29">
                    <c:v>Layer 1</c:v>
                  </c:pt>
                  <c:pt idx="30">
                    <c:v>Layer 3</c:v>
                  </c:pt>
                  <c:pt idx="31">
                    <c:v>Layer 2</c:v>
                  </c:pt>
                  <c:pt idx="32">
                    <c:v>Layer 1</c:v>
                  </c:pt>
                </c:lvl>
                <c:lvl>
                  <c:pt idx="0">
                    <c:v>Wildtype</c:v>
                  </c:pt>
                  <c:pt idx="3">
                    <c:v>UAS-CycE</c:v>
                  </c:pt>
                  <c:pt idx="6">
                    <c:v>UAS-Stg</c:v>
                  </c:pt>
                  <c:pt idx="9">
                    <c:v>UAS-CycE UAS-Stg</c:v>
                  </c:pt>
                  <c:pt idx="12">
                    <c:v>UAS-Hop</c:v>
                  </c:pt>
                  <c:pt idx="15">
                    <c:v>UAS-Hop UAS-Dap</c:v>
                  </c:pt>
                  <c:pt idx="18">
                    <c:v>UAS-dnTCF</c:v>
                  </c:pt>
                  <c:pt idx="21">
                    <c:v>UAS-dnTCF UAS-Hop</c:v>
                  </c:pt>
                  <c:pt idx="24">
                    <c:v>UAS-stat-RNAi</c:v>
                  </c:pt>
                  <c:pt idx="27">
                    <c:v>UAS-Dp110-DN</c:v>
                  </c:pt>
                  <c:pt idx="30">
                    <c:v>UAS-PI3K</c:v>
                  </c:pt>
                </c:lvl>
              </c:multiLvlStrCache>
            </c:multiLvlStrRef>
          </c:cat>
          <c:val>
            <c:numRef>
              <c:f>'Fig. 3A-C(2)'!$D$2:$D$34</c:f>
              <c:numCache>
                <c:formatCode>0%</c:formatCode>
                <c:ptCount val="33"/>
                <c:pt idx="0">
                  <c:v>0.13170000000000001</c:v>
                </c:pt>
                <c:pt idx="1">
                  <c:v>0.2601</c:v>
                </c:pt>
                <c:pt idx="2">
                  <c:v>0.3367</c:v>
                </c:pt>
                <c:pt idx="3" formatCode="0.00%">
                  <c:v>0.23050000000000001</c:v>
                </c:pt>
                <c:pt idx="4" formatCode="0.00%">
                  <c:v>0.34200000000000003</c:v>
                </c:pt>
                <c:pt idx="5" formatCode="0.00%">
                  <c:v>0.44419999999999998</c:v>
                </c:pt>
                <c:pt idx="6" formatCode="0.00%">
                  <c:v>0.11904761904761904</c:v>
                </c:pt>
                <c:pt idx="7" formatCode="0.00%">
                  <c:v>0.2</c:v>
                </c:pt>
                <c:pt idx="8" formatCode="0.00%">
                  <c:v>0.27952755905511811</c:v>
                </c:pt>
                <c:pt idx="9" formatCode="0.00%">
                  <c:v>0.33870967741935482</c:v>
                </c:pt>
                <c:pt idx="10" formatCode="0.00%">
                  <c:v>0.44915254237288138</c:v>
                </c:pt>
                <c:pt idx="11" formatCode="0.00%">
                  <c:v>0.52439024390243905</c:v>
                </c:pt>
                <c:pt idx="12" formatCode="0.00%">
                  <c:v>0.32911392405063289</c:v>
                </c:pt>
                <c:pt idx="13" formatCode="0.00%">
                  <c:v>0.34878048780487803</c:v>
                </c:pt>
                <c:pt idx="14" formatCode="0.00%">
                  <c:v>0.36062717770034841</c:v>
                </c:pt>
                <c:pt idx="15" formatCode="0.00%">
                  <c:v>9.2682926829268292E-2</c:v>
                </c:pt>
                <c:pt idx="16" formatCode="0.00%">
                  <c:v>0.20886075949367089</c:v>
                </c:pt>
                <c:pt idx="17" formatCode="0.00%">
                  <c:v>0.25105485232067509</c:v>
                </c:pt>
                <c:pt idx="18" formatCode="0.00%">
                  <c:v>0.12371134020618557</c:v>
                </c:pt>
                <c:pt idx="19" formatCode="0.00%">
                  <c:v>0.22929936305732485</c:v>
                </c:pt>
                <c:pt idx="20" formatCode="0.00%">
                  <c:v>0.29684210526315791</c:v>
                </c:pt>
                <c:pt idx="21" formatCode="0.00%">
                  <c:v>0.30519480519480519</c:v>
                </c:pt>
                <c:pt idx="22" formatCode="0.00%">
                  <c:v>0.33250620347394538</c:v>
                </c:pt>
                <c:pt idx="23" formatCode="0.00%">
                  <c:v>0.34693877551020408</c:v>
                </c:pt>
                <c:pt idx="24" formatCode="0.00%">
                  <c:v>0</c:v>
                </c:pt>
                <c:pt idx="25" formatCode="0.00%">
                  <c:v>2.2727272727272728E-2</c:v>
                </c:pt>
                <c:pt idx="26" formatCode="0.00%">
                  <c:v>3.1746031746031744E-2</c:v>
                </c:pt>
                <c:pt idx="27" formatCode="0.00%">
                  <c:v>7.6923076923076927E-2</c:v>
                </c:pt>
                <c:pt idx="28" formatCode="0.00%">
                  <c:v>0.17073170731707318</c:v>
                </c:pt>
                <c:pt idx="29" formatCode="0.00%">
                  <c:v>0.22844827586206898</c:v>
                </c:pt>
                <c:pt idx="30" formatCode="0.00%">
                  <c:v>0.16417910447761194</c:v>
                </c:pt>
                <c:pt idx="31" formatCode="0.00%">
                  <c:v>0.30069930069930068</c:v>
                </c:pt>
                <c:pt idx="32" formatCode="0.00%">
                  <c:v>0.37254901960784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71-724E-A0DD-D7DCC30B1411}"/>
            </c:ext>
          </c:extLst>
        </c:ser>
        <c:ser>
          <c:idx val="2"/>
          <c:order val="2"/>
          <c:tx>
            <c:strRef>
              <c:f>'Fig. 3A-C(2)'!$E$1</c:f>
              <c:strCache>
                <c:ptCount val="1"/>
                <c:pt idx="0">
                  <c:v>G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A-C(2)'!$E$39:$E$71</c:f>
                <c:numCache>
                  <c:formatCode>General</c:formatCode>
                  <c:ptCount val="33"/>
                  <c:pt idx="0">
                    <c:v>3.4901086012874283E-2</c:v>
                  </c:pt>
                  <c:pt idx="1">
                    <c:v>2.759547176475707E-2</c:v>
                  </c:pt>
                  <c:pt idx="2">
                    <c:v>2.225343403905591E-2</c:v>
                  </c:pt>
                  <c:pt idx="3">
                    <c:v>3.1812824496877605E-2</c:v>
                  </c:pt>
                  <c:pt idx="4">
                    <c:v>2.6738933149566973E-2</c:v>
                  </c:pt>
                  <c:pt idx="5">
                    <c:v>2.2092128305629746E-2</c:v>
                  </c:pt>
                  <c:pt idx="6">
                    <c:v>2.3235716022584122E-2</c:v>
                  </c:pt>
                  <c:pt idx="7">
                    <c:v>1.6696222578670344E-2</c:v>
                  </c:pt>
                  <c:pt idx="8">
                    <c:v>1.9339455203200896E-2</c:v>
                  </c:pt>
                  <c:pt idx="9">
                    <c:v>2.2438978827104918E-2</c:v>
                  </c:pt>
                  <c:pt idx="10">
                    <c:v>1.449060561447848E-2</c:v>
                  </c:pt>
                  <c:pt idx="11">
                    <c:v>1.7783667579451323E-2</c:v>
                  </c:pt>
                  <c:pt idx="12">
                    <c:v>2.5555671615527051E-2</c:v>
                  </c:pt>
                  <c:pt idx="13">
                    <c:v>2.2981316649848569E-2</c:v>
                  </c:pt>
                  <c:pt idx="14">
                    <c:v>2.0327313275250253E-2</c:v>
                  </c:pt>
                  <c:pt idx="15">
                    <c:v>2.1617531162123105E-2</c:v>
                  </c:pt>
                  <c:pt idx="16">
                    <c:v>1.743144495193296E-2</c:v>
                  </c:pt>
                  <c:pt idx="17">
                    <c:v>1.7030499339470918E-2</c:v>
                  </c:pt>
                  <c:pt idx="18">
                    <c:v>3.5126566295866933E-2</c:v>
                  </c:pt>
                  <c:pt idx="19">
                    <c:v>2.821606002464511E-2</c:v>
                  </c:pt>
                  <c:pt idx="20">
                    <c:v>2.220996178930992E-2</c:v>
                  </c:pt>
                  <c:pt idx="21">
                    <c:v>2.6611212660814395E-2</c:v>
                  </c:pt>
                  <c:pt idx="22">
                    <c:v>2.4012831793299116E-2</c:v>
                  </c:pt>
                  <c:pt idx="23">
                    <c:v>2.0566984051782016E-2</c:v>
                  </c:pt>
                  <c:pt idx="24">
                    <c:v>7.1159380319163884E-2</c:v>
                  </c:pt>
                  <c:pt idx="25">
                    <c:v>5.0107299406315441E-2</c:v>
                  </c:pt>
                  <c:pt idx="26">
                    <c:v>3.1173984319427486E-2</c:v>
                  </c:pt>
                  <c:pt idx="27">
                    <c:v>4.9440982276188622E-2</c:v>
                  </c:pt>
                  <c:pt idx="28">
                    <c:v>3.2321422265808745E-2</c:v>
                  </c:pt>
                  <c:pt idx="29">
                    <c:v>2.8263404548936978E-2</c:v>
                  </c:pt>
                  <c:pt idx="30">
                    <c:v>5.9085708219535953E-2</c:v>
                  </c:pt>
                  <c:pt idx="31">
                    <c:v>4.1441388491173195E-2</c:v>
                  </c:pt>
                  <c:pt idx="32">
                    <c:v>3.4980073633560822E-2</c:v>
                  </c:pt>
                </c:numCache>
              </c:numRef>
            </c:plus>
            <c:minus>
              <c:numRef>
                <c:f>'Fig. 3A-C(2)'!$E$39:$E$71</c:f>
                <c:numCache>
                  <c:formatCode>General</c:formatCode>
                  <c:ptCount val="33"/>
                  <c:pt idx="0">
                    <c:v>3.4901086012874283E-2</c:v>
                  </c:pt>
                  <c:pt idx="1">
                    <c:v>2.759547176475707E-2</c:v>
                  </c:pt>
                  <c:pt idx="2">
                    <c:v>2.225343403905591E-2</c:v>
                  </c:pt>
                  <c:pt idx="3">
                    <c:v>3.1812824496877605E-2</c:v>
                  </c:pt>
                  <c:pt idx="4">
                    <c:v>2.6738933149566973E-2</c:v>
                  </c:pt>
                  <c:pt idx="5">
                    <c:v>2.2092128305629746E-2</c:v>
                  </c:pt>
                  <c:pt idx="6">
                    <c:v>2.3235716022584122E-2</c:v>
                  </c:pt>
                  <c:pt idx="7">
                    <c:v>1.6696222578670344E-2</c:v>
                  </c:pt>
                  <c:pt idx="8">
                    <c:v>1.9339455203200896E-2</c:v>
                  </c:pt>
                  <c:pt idx="9">
                    <c:v>2.2438978827104918E-2</c:v>
                  </c:pt>
                  <c:pt idx="10">
                    <c:v>1.449060561447848E-2</c:v>
                  </c:pt>
                  <c:pt idx="11">
                    <c:v>1.7783667579451323E-2</c:v>
                  </c:pt>
                  <c:pt idx="12">
                    <c:v>2.5555671615527051E-2</c:v>
                  </c:pt>
                  <c:pt idx="13">
                    <c:v>2.2981316649848569E-2</c:v>
                  </c:pt>
                  <c:pt idx="14">
                    <c:v>2.0327313275250253E-2</c:v>
                  </c:pt>
                  <c:pt idx="15">
                    <c:v>2.1617531162123105E-2</c:v>
                  </c:pt>
                  <c:pt idx="16">
                    <c:v>1.743144495193296E-2</c:v>
                  </c:pt>
                  <c:pt idx="17">
                    <c:v>1.7030499339470918E-2</c:v>
                  </c:pt>
                  <c:pt idx="18">
                    <c:v>3.5126566295866933E-2</c:v>
                  </c:pt>
                  <c:pt idx="19">
                    <c:v>2.821606002464511E-2</c:v>
                  </c:pt>
                  <c:pt idx="20">
                    <c:v>2.220996178930992E-2</c:v>
                  </c:pt>
                  <c:pt idx="21">
                    <c:v>2.6611212660814395E-2</c:v>
                  </c:pt>
                  <c:pt idx="22">
                    <c:v>2.4012831793299116E-2</c:v>
                  </c:pt>
                  <c:pt idx="23">
                    <c:v>2.0566984051782016E-2</c:v>
                  </c:pt>
                  <c:pt idx="24">
                    <c:v>7.1159380319163884E-2</c:v>
                  </c:pt>
                  <c:pt idx="25">
                    <c:v>5.0107299406315441E-2</c:v>
                  </c:pt>
                  <c:pt idx="26">
                    <c:v>3.1173984319427486E-2</c:v>
                  </c:pt>
                  <c:pt idx="27">
                    <c:v>4.9440982276188622E-2</c:v>
                  </c:pt>
                  <c:pt idx="28">
                    <c:v>3.2321422265808745E-2</c:v>
                  </c:pt>
                  <c:pt idx="29">
                    <c:v>2.8263404548936978E-2</c:v>
                  </c:pt>
                  <c:pt idx="30">
                    <c:v>5.9085708219535953E-2</c:v>
                  </c:pt>
                  <c:pt idx="31">
                    <c:v>4.1441388491173195E-2</c:v>
                  </c:pt>
                  <c:pt idx="32">
                    <c:v>3.49800736335608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3A-C(2)'!$A$2:$B$34</c:f>
              <c:multiLvlStrCache>
                <c:ptCount val="33"/>
                <c:lvl>
                  <c:pt idx="0">
                    <c:v>Layer 3</c:v>
                  </c:pt>
                  <c:pt idx="1">
                    <c:v>Layer 2</c:v>
                  </c:pt>
                  <c:pt idx="2">
                    <c:v>Layer 1</c:v>
                  </c:pt>
                  <c:pt idx="3">
                    <c:v>Layer 3</c:v>
                  </c:pt>
                  <c:pt idx="4">
                    <c:v>Layer 2</c:v>
                  </c:pt>
                  <c:pt idx="5">
                    <c:v>Layer 1</c:v>
                  </c:pt>
                  <c:pt idx="6">
                    <c:v>Layer 3</c:v>
                  </c:pt>
                  <c:pt idx="7">
                    <c:v>Layer 2</c:v>
                  </c:pt>
                  <c:pt idx="8">
                    <c:v>Layer 1</c:v>
                  </c:pt>
                  <c:pt idx="9">
                    <c:v>Layer 3</c:v>
                  </c:pt>
                  <c:pt idx="10">
                    <c:v>Layer 2</c:v>
                  </c:pt>
                  <c:pt idx="11">
                    <c:v>Layer 1</c:v>
                  </c:pt>
                  <c:pt idx="12">
                    <c:v>Layer 3</c:v>
                  </c:pt>
                  <c:pt idx="13">
                    <c:v>Layer 2</c:v>
                  </c:pt>
                  <c:pt idx="14">
                    <c:v>Layer 1</c:v>
                  </c:pt>
                  <c:pt idx="15">
                    <c:v>Layer 3</c:v>
                  </c:pt>
                  <c:pt idx="16">
                    <c:v>Layer 2</c:v>
                  </c:pt>
                  <c:pt idx="17">
                    <c:v>Layer 1</c:v>
                  </c:pt>
                  <c:pt idx="18">
                    <c:v>Layer 3</c:v>
                  </c:pt>
                  <c:pt idx="19">
                    <c:v>Layer 2</c:v>
                  </c:pt>
                  <c:pt idx="20">
                    <c:v>Layer 1</c:v>
                  </c:pt>
                  <c:pt idx="21">
                    <c:v>Layer 3</c:v>
                  </c:pt>
                  <c:pt idx="22">
                    <c:v>Layer 2</c:v>
                  </c:pt>
                  <c:pt idx="23">
                    <c:v>Layer 1</c:v>
                  </c:pt>
                  <c:pt idx="24">
                    <c:v>Layer 3</c:v>
                  </c:pt>
                  <c:pt idx="25">
                    <c:v>Layer 2</c:v>
                  </c:pt>
                  <c:pt idx="26">
                    <c:v>Layer 1</c:v>
                  </c:pt>
                  <c:pt idx="27">
                    <c:v>Layer 3</c:v>
                  </c:pt>
                  <c:pt idx="28">
                    <c:v>Layer 2</c:v>
                  </c:pt>
                  <c:pt idx="29">
                    <c:v>Layer 1</c:v>
                  </c:pt>
                  <c:pt idx="30">
                    <c:v>Layer 3</c:v>
                  </c:pt>
                  <c:pt idx="31">
                    <c:v>Layer 2</c:v>
                  </c:pt>
                  <c:pt idx="32">
                    <c:v>Layer 1</c:v>
                  </c:pt>
                </c:lvl>
                <c:lvl>
                  <c:pt idx="0">
                    <c:v>Wildtype</c:v>
                  </c:pt>
                  <c:pt idx="3">
                    <c:v>UAS-CycE</c:v>
                  </c:pt>
                  <c:pt idx="6">
                    <c:v>UAS-Stg</c:v>
                  </c:pt>
                  <c:pt idx="9">
                    <c:v>UAS-CycE UAS-Stg</c:v>
                  </c:pt>
                  <c:pt idx="12">
                    <c:v>UAS-Hop</c:v>
                  </c:pt>
                  <c:pt idx="15">
                    <c:v>UAS-Hop UAS-Dap</c:v>
                  </c:pt>
                  <c:pt idx="18">
                    <c:v>UAS-dnTCF</c:v>
                  </c:pt>
                  <c:pt idx="21">
                    <c:v>UAS-dnTCF UAS-Hop</c:v>
                  </c:pt>
                  <c:pt idx="24">
                    <c:v>UAS-stat-RNAi</c:v>
                  </c:pt>
                  <c:pt idx="27">
                    <c:v>UAS-Dp110-DN</c:v>
                  </c:pt>
                  <c:pt idx="30">
                    <c:v>UAS-PI3K</c:v>
                  </c:pt>
                </c:lvl>
              </c:multiLvlStrCache>
            </c:multiLvlStrRef>
          </c:cat>
          <c:val>
            <c:numRef>
              <c:f>'Fig. 3A-C(2)'!$E$2:$E$34</c:f>
              <c:numCache>
                <c:formatCode>0%</c:formatCode>
                <c:ptCount val="33"/>
                <c:pt idx="0">
                  <c:v>0.4829</c:v>
                </c:pt>
                <c:pt idx="1">
                  <c:v>0.5635</c:v>
                </c:pt>
                <c:pt idx="2">
                  <c:v>0.5857</c:v>
                </c:pt>
                <c:pt idx="3" formatCode="0.00%">
                  <c:v>0.43619999999999998</c:v>
                </c:pt>
                <c:pt idx="4" formatCode="0.00%">
                  <c:v>0.53449999999999998</c:v>
                </c:pt>
                <c:pt idx="5" formatCode="0.00%">
                  <c:v>0.52449999999999997</c:v>
                </c:pt>
                <c:pt idx="6" formatCode="0.00%">
                  <c:v>4.7619047619047616E-2</c:v>
                </c:pt>
                <c:pt idx="7" formatCode="0.00%">
                  <c:v>5.1428571428571428E-2</c:v>
                </c:pt>
                <c:pt idx="8" formatCode="0.00%">
                  <c:v>0.1062992125984252</c:v>
                </c:pt>
                <c:pt idx="9" formatCode="0.00%">
                  <c:v>3.2258064516129031E-2</c:v>
                </c:pt>
                <c:pt idx="10" formatCode="0.00%">
                  <c:v>2.5423728813559324E-2</c:v>
                </c:pt>
                <c:pt idx="11" formatCode="0.00%">
                  <c:v>5.4878048780487805E-2</c:v>
                </c:pt>
                <c:pt idx="12" formatCode="0.00%">
                  <c:v>0.29113924050632911</c:v>
                </c:pt>
                <c:pt idx="13" formatCode="0.00%">
                  <c:v>0.31707317073170732</c:v>
                </c:pt>
                <c:pt idx="14" formatCode="0.00%">
                  <c:v>0.38675958188153309</c:v>
                </c:pt>
                <c:pt idx="15" formatCode="0.00%">
                  <c:v>0.10731707317073171</c:v>
                </c:pt>
                <c:pt idx="16" formatCode="0.00%">
                  <c:v>0.10759493670886076</c:v>
                </c:pt>
                <c:pt idx="17" formatCode="0.00%">
                  <c:v>0.16455696202531644</c:v>
                </c:pt>
                <c:pt idx="18" formatCode="0.00%">
                  <c:v>0.39690721649484534</c:v>
                </c:pt>
                <c:pt idx="19" formatCode="0.00%">
                  <c:v>0.49681528662420382</c:v>
                </c:pt>
                <c:pt idx="20" formatCode="0.00%">
                  <c:v>0.62526315789473685</c:v>
                </c:pt>
                <c:pt idx="21" formatCode="0.00%">
                  <c:v>0.32142857142857145</c:v>
                </c:pt>
                <c:pt idx="22" formatCode="0.00%">
                  <c:v>0.36724565756823824</c:v>
                </c:pt>
                <c:pt idx="23" formatCode="0.00%">
                  <c:v>0.4642857142857143</c:v>
                </c:pt>
                <c:pt idx="24" formatCode="0.00%">
                  <c:v>0.58333333333333337</c:v>
                </c:pt>
                <c:pt idx="25" formatCode="0.00%">
                  <c:v>0.67045454545454541</c:v>
                </c:pt>
                <c:pt idx="26" formatCode="0.00%">
                  <c:v>0.8571428571428571</c:v>
                </c:pt>
                <c:pt idx="27" formatCode="0.00%">
                  <c:v>0.74358974358974361</c:v>
                </c:pt>
                <c:pt idx="28" formatCode="0.00%">
                  <c:v>0.78048780487804881</c:v>
                </c:pt>
                <c:pt idx="29" formatCode="0.00%">
                  <c:v>0.75431034482758619</c:v>
                </c:pt>
                <c:pt idx="30" formatCode="0.00%">
                  <c:v>0.37313432835820898</c:v>
                </c:pt>
                <c:pt idx="31" formatCode="0.00%">
                  <c:v>0.43356643356643354</c:v>
                </c:pt>
                <c:pt idx="32" formatCode="0.00%">
                  <c:v>0.519607843137254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71-724E-A0DD-D7DCC30B14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axId val="529964440"/>
        <c:axId val="529967408"/>
      </c:barChart>
      <c:catAx>
        <c:axId val="529964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529967408"/>
        <c:crosses val="autoZero"/>
        <c:auto val="1"/>
        <c:lblAlgn val="ctr"/>
        <c:lblOffset val="100"/>
        <c:noMultiLvlLbl val="0"/>
      </c:catAx>
      <c:valAx>
        <c:axId val="529967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529964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90147628374794342"/>
          <c:y val="6.2066028154247707E-2"/>
          <c:w val="6.3045852214872911E-2"/>
          <c:h val="5.2904196339505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6226980928097362E-2"/>
          <c:y val="5.0855293573740176E-2"/>
          <c:w val="0.9637730190719026"/>
          <c:h val="0.924219717870442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3A-C(2)'!$J$32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 3A-C(2)'!$K$40:$U$40</c:f>
                <c:numCache>
                  <c:formatCode>General</c:formatCode>
                  <c:ptCount val="11"/>
                  <c:pt idx="0">
                    <c:v>3.3991881383648066E-2</c:v>
                  </c:pt>
                  <c:pt idx="1">
                    <c:v>3.0239858008027733E-2</c:v>
                  </c:pt>
                  <c:pt idx="2">
                    <c:v>4.0662503039522215E-2</c:v>
                  </c:pt>
                  <c:pt idx="3">
                    <c:v>6.1349169405578663E-2</c:v>
                  </c:pt>
                  <c:pt idx="4">
                    <c:v>2.7301595934134466E-2</c:v>
                  </c:pt>
                  <c:pt idx="5">
                    <c:v>2.7937211830783126E-2</c:v>
                  </c:pt>
                  <c:pt idx="6">
                    <c:v>3.58673727564673E-2</c:v>
                  </c:pt>
                  <c:pt idx="7">
                    <c:v>2.7561414333095582E-2</c:v>
                  </c:pt>
                  <c:pt idx="8">
                    <c:v>7.115938031916387E-2</c:v>
                  </c:pt>
                  <c:pt idx="9">
                    <c:v>4.3452233114683249E-2</c:v>
                  </c:pt>
                  <c:pt idx="10">
                    <c:v>6.0914389120637159E-2</c:v>
                  </c:pt>
                </c:numCache>
              </c:numRef>
            </c:plus>
            <c:minus>
              <c:numRef>
                <c:f>'Fig. 3A-C(2)'!$K$40:$U$40</c:f>
                <c:numCache>
                  <c:formatCode>General</c:formatCode>
                  <c:ptCount val="11"/>
                  <c:pt idx="0">
                    <c:v>3.3991881383648066E-2</c:v>
                  </c:pt>
                  <c:pt idx="1">
                    <c:v>3.0239858008027733E-2</c:v>
                  </c:pt>
                  <c:pt idx="2">
                    <c:v>4.0662503039522215E-2</c:v>
                  </c:pt>
                  <c:pt idx="3">
                    <c:v>6.1349169405578663E-2</c:v>
                  </c:pt>
                  <c:pt idx="4">
                    <c:v>2.7301595934134466E-2</c:v>
                  </c:pt>
                  <c:pt idx="5">
                    <c:v>2.7937211830783126E-2</c:v>
                  </c:pt>
                  <c:pt idx="6">
                    <c:v>3.58673727564673E-2</c:v>
                  </c:pt>
                  <c:pt idx="7">
                    <c:v>2.7561414333095582E-2</c:v>
                  </c:pt>
                  <c:pt idx="8">
                    <c:v>7.115938031916387E-2</c:v>
                  </c:pt>
                  <c:pt idx="9">
                    <c:v>4.3452233114683249E-2</c:v>
                  </c:pt>
                  <c:pt idx="10">
                    <c:v>6.09143891206371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3A-C(2)'!$K$30:$U$30</c:f>
              <c:strCache>
                <c:ptCount val="11"/>
                <c:pt idx="0">
                  <c:v>WT</c:v>
                </c:pt>
                <c:pt idx="1">
                  <c:v>CycE</c:v>
                </c:pt>
                <c:pt idx="2">
                  <c:v>Stg</c:v>
                </c:pt>
                <c:pt idx="3">
                  <c:v>Stg +                          CycE</c:v>
                </c:pt>
                <c:pt idx="4">
                  <c:v>Hop</c:v>
                </c:pt>
                <c:pt idx="5">
                  <c:v>Hop +                                  Dap</c:v>
                </c:pt>
                <c:pt idx="6">
                  <c:v>dnTCF</c:v>
                </c:pt>
                <c:pt idx="7">
                  <c:v>dnTCF +                       Hop</c:v>
                </c:pt>
                <c:pt idx="8">
                  <c:v>stat-RNAi</c:v>
                </c:pt>
                <c:pt idx="9">
                  <c:v>Dp110-DN</c:v>
                </c:pt>
                <c:pt idx="10">
                  <c:v>PI3K</c:v>
                </c:pt>
              </c:strCache>
            </c:strRef>
          </c:cat>
          <c:val>
            <c:numRef>
              <c:f>'Fig. 3A-C(2)'!$K$32:$U$32</c:f>
              <c:numCache>
                <c:formatCode>0.00%</c:formatCode>
                <c:ptCount val="11"/>
                <c:pt idx="0" formatCode="0%">
                  <c:v>0.38540000000000002</c:v>
                </c:pt>
                <c:pt idx="1">
                  <c:v>0.33329999999999999</c:v>
                </c:pt>
                <c:pt idx="2">
                  <c:v>0.83333333333333337</c:v>
                </c:pt>
                <c:pt idx="3">
                  <c:v>0.62903225806451613</c:v>
                </c:pt>
                <c:pt idx="4">
                  <c:v>0.379746835443038</c:v>
                </c:pt>
                <c:pt idx="5">
                  <c:v>0.8</c:v>
                </c:pt>
                <c:pt idx="6">
                  <c:v>0.47938144329896909</c:v>
                </c:pt>
                <c:pt idx="7">
                  <c:v>0.37337662337662336</c:v>
                </c:pt>
                <c:pt idx="8">
                  <c:v>0.41666666666666669</c:v>
                </c:pt>
                <c:pt idx="9">
                  <c:v>0.17948717948717949</c:v>
                </c:pt>
                <c:pt idx="10">
                  <c:v>0.462686567164179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D3-3846-A065-C2FBED7AD84B}"/>
            </c:ext>
          </c:extLst>
        </c:ser>
        <c:ser>
          <c:idx val="1"/>
          <c:order val="1"/>
          <c:tx>
            <c:strRef>
              <c:f>'Fig. 3A-C(2)'!$J$33</c:f>
              <c:strCache>
                <c:ptCount val="1"/>
                <c:pt idx="0">
                  <c:v>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 3A-C(2)'!$K$41:$U$41</c:f>
                <c:numCache>
                  <c:formatCode>General</c:formatCode>
                  <c:ptCount val="11"/>
                  <c:pt idx="0">
                    <c:v>2.3618420880280051E-2</c:v>
                  </c:pt>
                  <c:pt idx="1">
                    <c:v>2.7016969975677631E-2</c:v>
                  </c:pt>
                  <c:pt idx="2">
                    <c:v>3.5334335696706173E-2</c:v>
                  </c:pt>
                  <c:pt idx="3">
                    <c:v>6.010547608590594E-2</c:v>
                  </c:pt>
                  <c:pt idx="4">
                    <c:v>2.6433457716621468E-2</c:v>
                  </c:pt>
                  <c:pt idx="5">
                    <c:v>2.0253611771084163E-2</c:v>
                  </c:pt>
                  <c:pt idx="6">
                    <c:v>2.3638912148833825E-2</c:v>
                  </c:pt>
                  <c:pt idx="7">
                    <c:v>2.6238846491124051E-2</c:v>
                  </c:pt>
                  <c:pt idx="8">
                    <c:v>0</c:v>
                  </c:pt>
                  <c:pt idx="9">
                    <c:v>3.017171309818216E-2</c:v>
                  </c:pt>
                  <c:pt idx="10">
                    <c:v>4.5256206984292155E-2</c:v>
                  </c:pt>
                </c:numCache>
              </c:numRef>
            </c:plus>
            <c:minus>
              <c:numRef>
                <c:f>'Fig. 3A-C(2)'!$K$41:$U$41</c:f>
                <c:numCache>
                  <c:formatCode>General</c:formatCode>
                  <c:ptCount val="11"/>
                  <c:pt idx="0">
                    <c:v>2.3618420880280051E-2</c:v>
                  </c:pt>
                  <c:pt idx="1">
                    <c:v>2.7016969975677631E-2</c:v>
                  </c:pt>
                  <c:pt idx="2">
                    <c:v>3.5334335696706173E-2</c:v>
                  </c:pt>
                  <c:pt idx="3">
                    <c:v>6.010547608590594E-2</c:v>
                  </c:pt>
                  <c:pt idx="4">
                    <c:v>2.6433457716621468E-2</c:v>
                  </c:pt>
                  <c:pt idx="5">
                    <c:v>2.0253611771084163E-2</c:v>
                  </c:pt>
                  <c:pt idx="6">
                    <c:v>2.3638912148833825E-2</c:v>
                  </c:pt>
                  <c:pt idx="7">
                    <c:v>2.6238846491124051E-2</c:v>
                  </c:pt>
                  <c:pt idx="8">
                    <c:v>0</c:v>
                  </c:pt>
                  <c:pt idx="9">
                    <c:v>3.017171309818216E-2</c:v>
                  </c:pt>
                  <c:pt idx="10">
                    <c:v>4.52562069842921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3A-C(2)'!$K$30:$U$30</c:f>
              <c:strCache>
                <c:ptCount val="11"/>
                <c:pt idx="0">
                  <c:v>WT</c:v>
                </c:pt>
                <c:pt idx="1">
                  <c:v>CycE</c:v>
                </c:pt>
                <c:pt idx="2">
                  <c:v>Stg</c:v>
                </c:pt>
                <c:pt idx="3">
                  <c:v>Stg +                          CycE</c:v>
                </c:pt>
                <c:pt idx="4">
                  <c:v>Hop</c:v>
                </c:pt>
                <c:pt idx="5">
                  <c:v>Hop +                                  Dap</c:v>
                </c:pt>
                <c:pt idx="6">
                  <c:v>dnTCF</c:v>
                </c:pt>
                <c:pt idx="7">
                  <c:v>dnTCF +                       Hop</c:v>
                </c:pt>
                <c:pt idx="8">
                  <c:v>stat-RNAi</c:v>
                </c:pt>
                <c:pt idx="9">
                  <c:v>Dp110-DN</c:v>
                </c:pt>
                <c:pt idx="10">
                  <c:v>PI3K</c:v>
                </c:pt>
              </c:strCache>
            </c:strRef>
          </c:cat>
          <c:val>
            <c:numRef>
              <c:f>'Fig. 3A-C(2)'!$K$33:$U$33</c:f>
              <c:numCache>
                <c:formatCode>0.00%</c:formatCode>
                <c:ptCount val="11"/>
                <c:pt idx="0" formatCode="0%">
                  <c:v>0.13170000000000001</c:v>
                </c:pt>
                <c:pt idx="1">
                  <c:v>0.23050000000000001</c:v>
                </c:pt>
                <c:pt idx="2">
                  <c:v>0.11904761904761904</c:v>
                </c:pt>
                <c:pt idx="3">
                  <c:v>0.33870967741935482</c:v>
                </c:pt>
                <c:pt idx="4">
                  <c:v>0.32911392405063289</c:v>
                </c:pt>
                <c:pt idx="5">
                  <c:v>9.2682926829268292E-2</c:v>
                </c:pt>
                <c:pt idx="6">
                  <c:v>0.12371134020618557</c:v>
                </c:pt>
                <c:pt idx="7">
                  <c:v>0.30519480519480519</c:v>
                </c:pt>
                <c:pt idx="8">
                  <c:v>0</c:v>
                </c:pt>
                <c:pt idx="9">
                  <c:v>7.6923076923076927E-2</c:v>
                </c:pt>
                <c:pt idx="10">
                  <c:v>0.164179104477611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D3-3846-A065-C2FBED7AD84B}"/>
            </c:ext>
          </c:extLst>
        </c:ser>
        <c:ser>
          <c:idx val="2"/>
          <c:order val="2"/>
          <c:tx>
            <c:strRef>
              <c:f>'Fig. 3A-C(2)'!$J$34</c:f>
              <c:strCache>
                <c:ptCount val="1"/>
                <c:pt idx="0">
                  <c:v>G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 3A-C(2)'!$K$42:$U$42</c:f>
                <c:numCache>
                  <c:formatCode>General</c:formatCode>
                  <c:ptCount val="11"/>
                  <c:pt idx="0">
                    <c:v>3.4901086012874283E-2</c:v>
                  </c:pt>
                  <c:pt idx="1">
                    <c:v>3.1812824496877605E-2</c:v>
                  </c:pt>
                  <c:pt idx="2">
                    <c:v>2.3235716022584122E-2</c:v>
                  </c:pt>
                  <c:pt idx="3">
                    <c:v>2.2438978827104918E-2</c:v>
                  </c:pt>
                  <c:pt idx="4">
                    <c:v>2.5555671615527051E-2</c:v>
                  </c:pt>
                  <c:pt idx="5">
                    <c:v>2.1617531162123105E-2</c:v>
                  </c:pt>
                  <c:pt idx="6">
                    <c:v>3.5126566295866933E-2</c:v>
                  </c:pt>
                  <c:pt idx="7">
                    <c:v>2.6611212660814395E-2</c:v>
                  </c:pt>
                  <c:pt idx="8">
                    <c:v>7.1159380319163884E-2</c:v>
                  </c:pt>
                  <c:pt idx="9">
                    <c:v>4.9440982276188622E-2</c:v>
                  </c:pt>
                  <c:pt idx="10">
                    <c:v>5.9085708219535953E-2</c:v>
                  </c:pt>
                </c:numCache>
              </c:numRef>
            </c:plus>
            <c:minus>
              <c:numRef>
                <c:f>'Fig. 3A-C(2)'!$K$42:$U$42</c:f>
                <c:numCache>
                  <c:formatCode>General</c:formatCode>
                  <c:ptCount val="11"/>
                  <c:pt idx="0">
                    <c:v>3.4901086012874283E-2</c:v>
                  </c:pt>
                  <c:pt idx="1">
                    <c:v>3.1812824496877605E-2</c:v>
                  </c:pt>
                  <c:pt idx="2">
                    <c:v>2.3235716022584122E-2</c:v>
                  </c:pt>
                  <c:pt idx="3">
                    <c:v>2.2438978827104918E-2</c:v>
                  </c:pt>
                  <c:pt idx="4">
                    <c:v>2.5555671615527051E-2</c:v>
                  </c:pt>
                  <c:pt idx="5">
                    <c:v>2.1617531162123105E-2</c:v>
                  </c:pt>
                  <c:pt idx="6">
                    <c:v>3.5126566295866933E-2</c:v>
                  </c:pt>
                  <c:pt idx="7">
                    <c:v>2.6611212660814395E-2</c:v>
                  </c:pt>
                  <c:pt idx="8">
                    <c:v>7.1159380319163884E-2</c:v>
                  </c:pt>
                  <c:pt idx="9">
                    <c:v>4.9440982276188622E-2</c:v>
                  </c:pt>
                  <c:pt idx="10">
                    <c:v>5.90857082195359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3A-C(2)'!$K$30:$U$30</c:f>
              <c:strCache>
                <c:ptCount val="11"/>
                <c:pt idx="0">
                  <c:v>WT</c:v>
                </c:pt>
                <c:pt idx="1">
                  <c:v>CycE</c:v>
                </c:pt>
                <c:pt idx="2">
                  <c:v>Stg</c:v>
                </c:pt>
                <c:pt idx="3">
                  <c:v>Stg +                          CycE</c:v>
                </c:pt>
                <c:pt idx="4">
                  <c:v>Hop</c:v>
                </c:pt>
                <c:pt idx="5">
                  <c:v>Hop +                                  Dap</c:v>
                </c:pt>
                <c:pt idx="6">
                  <c:v>dnTCF</c:v>
                </c:pt>
                <c:pt idx="7">
                  <c:v>dnTCF +                       Hop</c:v>
                </c:pt>
                <c:pt idx="8">
                  <c:v>stat-RNAi</c:v>
                </c:pt>
                <c:pt idx="9">
                  <c:v>Dp110-DN</c:v>
                </c:pt>
                <c:pt idx="10">
                  <c:v>PI3K</c:v>
                </c:pt>
              </c:strCache>
            </c:strRef>
          </c:cat>
          <c:val>
            <c:numRef>
              <c:f>'Fig. 3A-C(2)'!$K$34:$U$34</c:f>
              <c:numCache>
                <c:formatCode>0.00%</c:formatCode>
                <c:ptCount val="11"/>
                <c:pt idx="0" formatCode="0%">
                  <c:v>0.4829</c:v>
                </c:pt>
                <c:pt idx="1">
                  <c:v>0.43619999999999998</c:v>
                </c:pt>
                <c:pt idx="2">
                  <c:v>4.7619047619047616E-2</c:v>
                </c:pt>
                <c:pt idx="3">
                  <c:v>3.2258064516129031E-2</c:v>
                </c:pt>
                <c:pt idx="4">
                  <c:v>0.29113924050632911</c:v>
                </c:pt>
                <c:pt idx="5">
                  <c:v>0.10731707317073171</c:v>
                </c:pt>
                <c:pt idx="6">
                  <c:v>0.39690721649484534</c:v>
                </c:pt>
                <c:pt idx="7">
                  <c:v>0.32142857142857145</c:v>
                </c:pt>
                <c:pt idx="8">
                  <c:v>0.58333333333333337</c:v>
                </c:pt>
                <c:pt idx="9">
                  <c:v>0.74358974358974361</c:v>
                </c:pt>
                <c:pt idx="10">
                  <c:v>0.37313432835820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D3-3846-A065-C2FBED7AD8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axId val="429082280"/>
        <c:axId val="429079312"/>
      </c:barChart>
      <c:catAx>
        <c:axId val="429082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429079312"/>
        <c:crosses val="autoZero"/>
        <c:auto val="1"/>
        <c:lblAlgn val="ctr"/>
        <c:lblOffset val="100"/>
        <c:noMultiLvlLbl val="0"/>
      </c:catAx>
      <c:valAx>
        <c:axId val="42907931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429082280"/>
        <c:crosses val="autoZero"/>
        <c:crossBetween val="between"/>
        <c:majorUnit val="0.2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6226980928097362E-2"/>
          <c:y val="5.0855293573740176E-2"/>
          <c:w val="0.9637730190719026"/>
          <c:h val="0.924219717870442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3A-C(2)'!$J$45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 3A-C(2)'!$K$53:$U$53</c:f>
                <c:numCache>
                  <c:formatCode>General</c:formatCode>
                  <c:ptCount val="11"/>
                  <c:pt idx="0">
                    <c:v>2.1213039246079934E-2</c:v>
                  </c:pt>
                  <c:pt idx="1">
                    <c:v>1.7642933527287231E-2</c:v>
                  </c:pt>
                  <c:pt idx="2">
                    <c:v>3.2794794438661339E-2</c:v>
                  </c:pt>
                  <c:pt idx="3">
                    <c:v>4.5969189572391815E-2</c:v>
                  </c:pt>
                  <c:pt idx="4">
                    <c:v>2.329516666868953E-2</c:v>
                  </c:pt>
                  <c:pt idx="5">
                    <c:v>2.6163524744124228E-2</c:v>
                  </c:pt>
                  <c:pt idx="6">
                    <c:v>2.5166462695104273E-2</c:v>
                  </c:pt>
                  <c:pt idx="7">
                    <c:v>2.2832826158789003E-2</c:v>
                  </c:pt>
                  <c:pt idx="8">
                    <c:v>4.9161235782692062E-2</c:v>
                  </c:pt>
                  <c:pt idx="9">
                    <c:v>1.682060144628042E-2</c:v>
                  </c:pt>
                  <c:pt idx="10">
                    <c:v>3.6938766732997459E-2</c:v>
                  </c:pt>
                </c:numCache>
              </c:numRef>
            </c:plus>
            <c:minus>
              <c:numRef>
                <c:f>'Fig. 3A-C(2)'!$K$53:$U$53</c:f>
                <c:numCache>
                  <c:formatCode>General</c:formatCode>
                  <c:ptCount val="11"/>
                  <c:pt idx="0">
                    <c:v>2.1213039246079934E-2</c:v>
                  </c:pt>
                  <c:pt idx="1">
                    <c:v>1.7642933527287231E-2</c:v>
                  </c:pt>
                  <c:pt idx="2">
                    <c:v>3.2794794438661339E-2</c:v>
                  </c:pt>
                  <c:pt idx="3">
                    <c:v>4.5969189572391815E-2</c:v>
                  </c:pt>
                  <c:pt idx="4">
                    <c:v>2.329516666868953E-2</c:v>
                  </c:pt>
                  <c:pt idx="5">
                    <c:v>2.6163524744124228E-2</c:v>
                  </c:pt>
                  <c:pt idx="6">
                    <c:v>2.5166462695104273E-2</c:v>
                  </c:pt>
                  <c:pt idx="7">
                    <c:v>2.2832826158789003E-2</c:v>
                  </c:pt>
                  <c:pt idx="8">
                    <c:v>4.9161235782692062E-2</c:v>
                  </c:pt>
                  <c:pt idx="9">
                    <c:v>1.682060144628042E-2</c:v>
                  </c:pt>
                  <c:pt idx="10">
                    <c:v>3.69387667329974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3A-C(2)'!$K$43:$U$43</c:f>
              <c:strCache>
                <c:ptCount val="11"/>
                <c:pt idx="0">
                  <c:v>WT</c:v>
                </c:pt>
                <c:pt idx="1">
                  <c:v>CycE</c:v>
                </c:pt>
                <c:pt idx="2">
                  <c:v>Stg</c:v>
                </c:pt>
                <c:pt idx="3">
                  <c:v>Stg +                          CycE</c:v>
                </c:pt>
                <c:pt idx="4">
                  <c:v>Hop</c:v>
                </c:pt>
                <c:pt idx="5">
                  <c:v>Hop +                                  Dap</c:v>
                </c:pt>
                <c:pt idx="6">
                  <c:v>dnTCF</c:v>
                </c:pt>
                <c:pt idx="7">
                  <c:v>dnTCF +                       Hop</c:v>
                </c:pt>
                <c:pt idx="8">
                  <c:v>stat-RNAi</c:v>
                </c:pt>
                <c:pt idx="9">
                  <c:v>Dp110-DN</c:v>
                </c:pt>
                <c:pt idx="10">
                  <c:v>PI3K</c:v>
                </c:pt>
              </c:strCache>
            </c:strRef>
          </c:cat>
          <c:val>
            <c:numRef>
              <c:f>'Fig. 3A-C(2)'!$K$45:$U$45</c:f>
              <c:numCache>
                <c:formatCode>0.00%</c:formatCode>
                <c:ptCount val="11"/>
                <c:pt idx="0" formatCode="0%">
                  <c:v>0.17649999999999999</c:v>
                </c:pt>
                <c:pt idx="1">
                  <c:v>0.1236</c:v>
                </c:pt>
                <c:pt idx="2">
                  <c:v>0.74857142857142855</c:v>
                </c:pt>
                <c:pt idx="3">
                  <c:v>0.52542372881355937</c:v>
                </c:pt>
                <c:pt idx="4">
                  <c:v>0.33414634146341465</c:v>
                </c:pt>
                <c:pt idx="5">
                  <c:v>0.68354430379746833</c:v>
                </c:pt>
                <c:pt idx="6">
                  <c:v>0.27388535031847133</c:v>
                </c:pt>
                <c:pt idx="7">
                  <c:v>0.30024813895781638</c:v>
                </c:pt>
                <c:pt idx="8">
                  <c:v>0.30681818181818182</c:v>
                </c:pt>
                <c:pt idx="9">
                  <c:v>4.878048780487805E-2</c:v>
                </c:pt>
                <c:pt idx="10">
                  <c:v>0.265734265734265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9A-C946-8159-C20C1D2A703F}"/>
            </c:ext>
          </c:extLst>
        </c:ser>
        <c:ser>
          <c:idx val="1"/>
          <c:order val="1"/>
          <c:tx>
            <c:strRef>
              <c:f>'Fig. 3A-C(2)'!$J$46</c:f>
              <c:strCache>
                <c:ptCount val="1"/>
                <c:pt idx="0">
                  <c:v>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 3A-C(2)'!$K$54:$U$54</c:f>
                <c:numCache>
                  <c:formatCode>General</c:formatCode>
                  <c:ptCount val="11"/>
                  <c:pt idx="0">
                    <c:v>2.4409305818198019E-2</c:v>
                  </c:pt>
                  <c:pt idx="1">
                    <c:v>2.5429415494930139E-2</c:v>
                  </c:pt>
                  <c:pt idx="2">
                    <c:v>3.0237157840738181E-2</c:v>
                  </c:pt>
                  <c:pt idx="3">
                    <c:v>4.5790101074142171E-2</c:v>
                  </c:pt>
                  <c:pt idx="4">
                    <c:v>2.3536824242930656E-2</c:v>
                  </c:pt>
                  <c:pt idx="5">
                    <c:v>2.2867113542463492E-2</c:v>
                  </c:pt>
                  <c:pt idx="6">
                    <c:v>2.3723538068079378E-2</c:v>
                  </c:pt>
                  <c:pt idx="7">
                    <c:v>2.346772389532097E-2</c:v>
                  </c:pt>
                  <c:pt idx="8">
                    <c:v>1.5886938532262085E-2</c:v>
                  </c:pt>
                  <c:pt idx="9">
                    <c:v>2.9382090886107031E-2</c:v>
                  </c:pt>
                  <c:pt idx="10">
                    <c:v>3.8346892112309343E-2</c:v>
                  </c:pt>
                </c:numCache>
              </c:numRef>
            </c:plus>
            <c:minus>
              <c:numRef>
                <c:f>'Fig. 3A-C(2)'!$K$54:$U$54</c:f>
                <c:numCache>
                  <c:formatCode>General</c:formatCode>
                  <c:ptCount val="11"/>
                  <c:pt idx="0">
                    <c:v>2.4409305818198019E-2</c:v>
                  </c:pt>
                  <c:pt idx="1">
                    <c:v>2.5429415494930139E-2</c:v>
                  </c:pt>
                  <c:pt idx="2">
                    <c:v>3.0237157840738181E-2</c:v>
                  </c:pt>
                  <c:pt idx="3">
                    <c:v>4.5790101074142171E-2</c:v>
                  </c:pt>
                  <c:pt idx="4">
                    <c:v>2.3536824242930656E-2</c:v>
                  </c:pt>
                  <c:pt idx="5">
                    <c:v>2.2867113542463492E-2</c:v>
                  </c:pt>
                  <c:pt idx="6">
                    <c:v>2.3723538068079378E-2</c:v>
                  </c:pt>
                  <c:pt idx="7">
                    <c:v>2.346772389532097E-2</c:v>
                  </c:pt>
                  <c:pt idx="8">
                    <c:v>1.5886938532262085E-2</c:v>
                  </c:pt>
                  <c:pt idx="9">
                    <c:v>2.9382090886107031E-2</c:v>
                  </c:pt>
                  <c:pt idx="10">
                    <c:v>3.83468921123093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3A-C(2)'!$K$43:$U$43</c:f>
              <c:strCache>
                <c:ptCount val="11"/>
                <c:pt idx="0">
                  <c:v>WT</c:v>
                </c:pt>
                <c:pt idx="1">
                  <c:v>CycE</c:v>
                </c:pt>
                <c:pt idx="2">
                  <c:v>Stg</c:v>
                </c:pt>
                <c:pt idx="3">
                  <c:v>Stg +                          CycE</c:v>
                </c:pt>
                <c:pt idx="4">
                  <c:v>Hop</c:v>
                </c:pt>
                <c:pt idx="5">
                  <c:v>Hop +                                  Dap</c:v>
                </c:pt>
                <c:pt idx="6">
                  <c:v>dnTCF</c:v>
                </c:pt>
                <c:pt idx="7">
                  <c:v>dnTCF +                       Hop</c:v>
                </c:pt>
                <c:pt idx="8">
                  <c:v>stat-RNAi</c:v>
                </c:pt>
                <c:pt idx="9">
                  <c:v>Dp110-DN</c:v>
                </c:pt>
                <c:pt idx="10">
                  <c:v>PI3K</c:v>
                </c:pt>
              </c:strCache>
            </c:strRef>
          </c:cat>
          <c:val>
            <c:numRef>
              <c:f>'Fig. 3A-C(2)'!$K$46:$U$46</c:f>
              <c:numCache>
                <c:formatCode>0.00%</c:formatCode>
                <c:ptCount val="11"/>
                <c:pt idx="0" formatCode="0%">
                  <c:v>0.2601</c:v>
                </c:pt>
                <c:pt idx="1">
                  <c:v>0.34200000000000003</c:v>
                </c:pt>
                <c:pt idx="2">
                  <c:v>0.2</c:v>
                </c:pt>
                <c:pt idx="3">
                  <c:v>0.44915254237288138</c:v>
                </c:pt>
                <c:pt idx="4">
                  <c:v>0.34878048780487803</c:v>
                </c:pt>
                <c:pt idx="5">
                  <c:v>0.20886075949367089</c:v>
                </c:pt>
                <c:pt idx="6">
                  <c:v>0.22929936305732485</c:v>
                </c:pt>
                <c:pt idx="7">
                  <c:v>0.33250620347394538</c:v>
                </c:pt>
                <c:pt idx="8">
                  <c:v>2.2727272727272728E-2</c:v>
                </c:pt>
                <c:pt idx="9">
                  <c:v>0.17073170731707318</c:v>
                </c:pt>
                <c:pt idx="10">
                  <c:v>0.300699300699300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9A-C946-8159-C20C1D2A703F}"/>
            </c:ext>
          </c:extLst>
        </c:ser>
        <c:ser>
          <c:idx val="2"/>
          <c:order val="2"/>
          <c:tx>
            <c:strRef>
              <c:f>'Fig. 3A-C(2)'!$J$47</c:f>
              <c:strCache>
                <c:ptCount val="1"/>
                <c:pt idx="0">
                  <c:v>G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 3A-C(2)'!$K$55:$U$55</c:f>
                <c:numCache>
                  <c:formatCode>General</c:formatCode>
                  <c:ptCount val="11"/>
                  <c:pt idx="0">
                    <c:v>2.759547176475707E-2</c:v>
                  </c:pt>
                  <c:pt idx="1">
                    <c:v>2.6738933149566973E-2</c:v>
                  </c:pt>
                  <c:pt idx="2">
                    <c:v>1.6696222578670344E-2</c:v>
                  </c:pt>
                  <c:pt idx="3">
                    <c:v>1.449060561447848E-2</c:v>
                  </c:pt>
                  <c:pt idx="4">
                    <c:v>2.2981316649848569E-2</c:v>
                  </c:pt>
                  <c:pt idx="5">
                    <c:v>1.743144495193296E-2</c:v>
                  </c:pt>
                  <c:pt idx="6">
                    <c:v>2.821606002464511E-2</c:v>
                  </c:pt>
                  <c:pt idx="7">
                    <c:v>2.4012831793299116E-2</c:v>
                  </c:pt>
                  <c:pt idx="8">
                    <c:v>5.0107299406315441E-2</c:v>
                  </c:pt>
                  <c:pt idx="9">
                    <c:v>3.2321422265808745E-2</c:v>
                  </c:pt>
                  <c:pt idx="10">
                    <c:v>4.1441388491173195E-2</c:v>
                  </c:pt>
                </c:numCache>
              </c:numRef>
            </c:plus>
            <c:minus>
              <c:numRef>
                <c:f>'Fig. 3A-C(2)'!$K$55:$U$55</c:f>
                <c:numCache>
                  <c:formatCode>General</c:formatCode>
                  <c:ptCount val="11"/>
                  <c:pt idx="0">
                    <c:v>2.759547176475707E-2</c:v>
                  </c:pt>
                  <c:pt idx="1">
                    <c:v>2.6738933149566973E-2</c:v>
                  </c:pt>
                  <c:pt idx="2">
                    <c:v>1.6696222578670344E-2</c:v>
                  </c:pt>
                  <c:pt idx="3">
                    <c:v>1.449060561447848E-2</c:v>
                  </c:pt>
                  <c:pt idx="4">
                    <c:v>2.2981316649848569E-2</c:v>
                  </c:pt>
                  <c:pt idx="5">
                    <c:v>1.743144495193296E-2</c:v>
                  </c:pt>
                  <c:pt idx="6">
                    <c:v>2.821606002464511E-2</c:v>
                  </c:pt>
                  <c:pt idx="7">
                    <c:v>2.4012831793299116E-2</c:v>
                  </c:pt>
                  <c:pt idx="8">
                    <c:v>5.0107299406315441E-2</c:v>
                  </c:pt>
                  <c:pt idx="9">
                    <c:v>3.2321422265808745E-2</c:v>
                  </c:pt>
                  <c:pt idx="10">
                    <c:v>4.14413884911731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3A-C(2)'!$K$43:$U$43</c:f>
              <c:strCache>
                <c:ptCount val="11"/>
                <c:pt idx="0">
                  <c:v>WT</c:v>
                </c:pt>
                <c:pt idx="1">
                  <c:v>CycE</c:v>
                </c:pt>
                <c:pt idx="2">
                  <c:v>Stg</c:v>
                </c:pt>
                <c:pt idx="3">
                  <c:v>Stg +                          CycE</c:v>
                </c:pt>
                <c:pt idx="4">
                  <c:v>Hop</c:v>
                </c:pt>
                <c:pt idx="5">
                  <c:v>Hop +                                  Dap</c:v>
                </c:pt>
                <c:pt idx="6">
                  <c:v>dnTCF</c:v>
                </c:pt>
                <c:pt idx="7">
                  <c:v>dnTCF +                       Hop</c:v>
                </c:pt>
                <c:pt idx="8">
                  <c:v>stat-RNAi</c:v>
                </c:pt>
                <c:pt idx="9">
                  <c:v>Dp110-DN</c:v>
                </c:pt>
                <c:pt idx="10">
                  <c:v>PI3K</c:v>
                </c:pt>
              </c:strCache>
            </c:strRef>
          </c:cat>
          <c:val>
            <c:numRef>
              <c:f>'Fig. 3A-C(2)'!$K$47:$U$47</c:f>
              <c:numCache>
                <c:formatCode>0.00%</c:formatCode>
                <c:ptCount val="11"/>
                <c:pt idx="0" formatCode="0%">
                  <c:v>0.5635</c:v>
                </c:pt>
                <c:pt idx="1">
                  <c:v>0.53449999999999998</c:v>
                </c:pt>
                <c:pt idx="2">
                  <c:v>5.1428571428571428E-2</c:v>
                </c:pt>
                <c:pt idx="3">
                  <c:v>2.5423728813559324E-2</c:v>
                </c:pt>
                <c:pt idx="4">
                  <c:v>0.31707317073170732</c:v>
                </c:pt>
                <c:pt idx="5">
                  <c:v>0.10759493670886076</c:v>
                </c:pt>
                <c:pt idx="6">
                  <c:v>0.49681528662420382</c:v>
                </c:pt>
                <c:pt idx="7">
                  <c:v>0.36724565756823824</c:v>
                </c:pt>
                <c:pt idx="8">
                  <c:v>0.67045454545454541</c:v>
                </c:pt>
                <c:pt idx="9">
                  <c:v>0.78048780487804881</c:v>
                </c:pt>
                <c:pt idx="10">
                  <c:v>0.433566433566433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49A-C946-8159-C20C1D2A70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axId val="429075072"/>
        <c:axId val="429080160"/>
      </c:barChart>
      <c:catAx>
        <c:axId val="429075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429080160"/>
        <c:crosses val="autoZero"/>
        <c:auto val="1"/>
        <c:lblAlgn val="ctr"/>
        <c:lblOffset val="100"/>
        <c:noMultiLvlLbl val="0"/>
      </c:catAx>
      <c:valAx>
        <c:axId val="42908016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429075072"/>
        <c:crosses val="autoZero"/>
        <c:crossBetween val="between"/>
        <c:majorUnit val="0.2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6226980928097362E-2"/>
          <c:y val="5.0855293573740176E-2"/>
          <c:w val="0.94750662565342514"/>
          <c:h val="0.924219717870442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3A-C(2)'!$J$58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 3A-C(2)'!$K$66:$U$66</c:f>
                <c:numCache>
                  <c:formatCode>General</c:formatCode>
                  <c:ptCount val="11"/>
                  <c:pt idx="0">
                    <c:v>1.2086274894123769E-2</c:v>
                  </c:pt>
                  <c:pt idx="1">
                    <c:v>7.7029374019522779E-3</c:v>
                  </c:pt>
                  <c:pt idx="2">
                    <c:v>3.0543919193847194E-2</c:v>
                  </c:pt>
                  <c:pt idx="3">
                    <c:v>3.85496621236604E-2</c:v>
                  </c:pt>
                  <c:pt idx="4">
                    <c:v>1.8136137869885605E-2</c:v>
                  </c:pt>
                  <c:pt idx="5">
                    <c:v>2.2636302297240046E-2</c:v>
                  </c:pt>
                  <c:pt idx="6">
                    <c:v>1.2296952708905649E-2</c:v>
                  </c:pt>
                  <c:pt idx="7">
                    <c:v>1.6138185003997468E-2</c:v>
                  </c:pt>
                  <c:pt idx="8">
                    <c:v>2.799736837105387E-2</c:v>
                  </c:pt>
                  <c:pt idx="9">
                    <c:v>8.5460502446284489E-3</c:v>
                  </c:pt>
                  <c:pt idx="10">
                    <c:v>2.1717097606282376E-2</c:v>
                  </c:pt>
                </c:numCache>
              </c:numRef>
            </c:plus>
            <c:minus>
              <c:numRef>
                <c:f>'Fig. 3A-C(2)'!$K$66:$U$66</c:f>
                <c:numCache>
                  <c:formatCode>General</c:formatCode>
                  <c:ptCount val="11"/>
                  <c:pt idx="0">
                    <c:v>1.2086274894123769E-2</c:v>
                  </c:pt>
                  <c:pt idx="1">
                    <c:v>7.7029374019522779E-3</c:v>
                  </c:pt>
                  <c:pt idx="2">
                    <c:v>3.0543919193847194E-2</c:v>
                  </c:pt>
                  <c:pt idx="3">
                    <c:v>3.85496621236604E-2</c:v>
                  </c:pt>
                  <c:pt idx="4">
                    <c:v>1.8136137869885605E-2</c:v>
                  </c:pt>
                  <c:pt idx="5">
                    <c:v>2.2636302297240046E-2</c:v>
                  </c:pt>
                  <c:pt idx="6">
                    <c:v>1.2296952708905649E-2</c:v>
                  </c:pt>
                  <c:pt idx="7">
                    <c:v>1.6138185003997468E-2</c:v>
                  </c:pt>
                  <c:pt idx="8">
                    <c:v>2.799736837105387E-2</c:v>
                  </c:pt>
                  <c:pt idx="9">
                    <c:v>8.5460502446284489E-3</c:v>
                  </c:pt>
                  <c:pt idx="10">
                    <c:v>2.17170976062823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3A-C(2)'!$K$56:$U$56</c:f>
              <c:strCache>
                <c:ptCount val="11"/>
                <c:pt idx="0">
                  <c:v>WT</c:v>
                </c:pt>
                <c:pt idx="1">
                  <c:v>CycE</c:v>
                </c:pt>
                <c:pt idx="2">
                  <c:v>Stg</c:v>
                </c:pt>
                <c:pt idx="3">
                  <c:v>Stg +                          CycE</c:v>
                </c:pt>
                <c:pt idx="4">
                  <c:v>Hop</c:v>
                </c:pt>
                <c:pt idx="5">
                  <c:v>Hop +                                  Dap</c:v>
                </c:pt>
                <c:pt idx="6">
                  <c:v>dnTCF</c:v>
                </c:pt>
                <c:pt idx="7">
                  <c:v>dnTCF +                       Hop</c:v>
                </c:pt>
                <c:pt idx="8">
                  <c:v>stat-RNAi</c:v>
                </c:pt>
                <c:pt idx="9">
                  <c:v>Dp110-DN</c:v>
                </c:pt>
                <c:pt idx="10">
                  <c:v>PI3K</c:v>
                </c:pt>
              </c:strCache>
            </c:strRef>
          </c:cat>
          <c:val>
            <c:numRef>
              <c:f>'Fig. 3A-C(2)'!$K$58:$U$58</c:f>
              <c:numCache>
                <c:formatCode>0.00%</c:formatCode>
                <c:ptCount val="11"/>
                <c:pt idx="0" formatCode="0%">
                  <c:v>7.7600000000000002E-2</c:v>
                </c:pt>
                <c:pt idx="1">
                  <c:v>3.1300000000000001E-2</c:v>
                </c:pt>
                <c:pt idx="2">
                  <c:v>0.61417322834645671</c:v>
                </c:pt>
                <c:pt idx="3">
                  <c:v>0.42073170731707316</c:v>
                </c:pt>
                <c:pt idx="4">
                  <c:v>0.25261324041811845</c:v>
                </c:pt>
                <c:pt idx="5">
                  <c:v>0.58438818565400841</c:v>
                </c:pt>
                <c:pt idx="6">
                  <c:v>7.7894736842105267E-2</c:v>
                </c:pt>
                <c:pt idx="7">
                  <c:v>0.18877551020408162</c:v>
                </c:pt>
                <c:pt idx="8">
                  <c:v>0.1111111111111111</c:v>
                </c:pt>
                <c:pt idx="9">
                  <c:v>1.7241379310344827E-2</c:v>
                </c:pt>
                <c:pt idx="10">
                  <c:v>0.10784313725490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35-8F4C-A6E9-BEBE0F6D69B0}"/>
            </c:ext>
          </c:extLst>
        </c:ser>
        <c:ser>
          <c:idx val="1"/>
          <c:order val="1"/>
          <c:tx>
            <c:strRef>
              <c:f>'Fig. 3A-C(2)'!$J$59</c:f>
              <c:strCache>
                <c:ptCount val="1"/>
                <c:pt idx="0">
                  <c:v>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 3A-C(2)'!$K$67:$U$67</c:f>
                <c:numCache>
                  <c:formatCode>General</c:formatCode>
                  <c:ptCount val="11"/>
                  <c:pt idx="0">
                    <c:v>2.134904815542972E-2</c:v>
                  </c:pt>
                  <c:pt idx="1">
                    <c:v>2.1980526873663326E-2</c:v>
                  </c:pt>
                  <c:pt idx="2">
                    <c:v>2.8158151697560987E-2</c:v>
                  </c:pt>
                  <c:pt idx="3">
                    <c:v>3.8996960169396973E-2</c:v>
                  </c:pt>
                  <c:pt idx="4">
                    <c:v>2.0042429575344158E-2</c:v>
                  </c:pt>
                  <c:pt idx="5">
                    <c:v>1.9916826709466918E-2</c:v>
                  </c:pt>
                  <c:pt idx="6">
                    <c:v>2.0962466197121499E-2</c:v>
                  </c:pt>
                  <c:pt idx="7">
                    <c:v>1.9629747207700832E-2</c:v>
                  </c:pt>
                  <c:pt idx="8">
                    <c:v>1.5619031231875906E-2</c:v>
                  </c:pt>
                  <c:pt idx="9">
                    <c:v>2.7563380028778204E-2</c:v>
                  </c:pt>
                  <c:pt idx="10">
                    <c:v>3.3850612384552309E-2</c:v>
                  </c:pt>
                </c:numCache>
              </c:numRef>
            </c:plus>
            <c:minus>
              <c:numRef>
                <c:f>'Fig. 3A-C(2)'!$K$67:$U$67</c:f>
                <c:numCache>
                  <c:formatCode>General</c:formatCode>
                  <c:ptCount val="11"/>
                  <c:pt idx="0">
                    <c:v>2.134904815542972E-2</c:v>
                  </c:pt>
                  <c:pt idx="1">
                    <c:v>2.1980526873663326E-2</c:v>
                  </c:pt>
                  <c:pt idx="2">
                    <c:v>2.8158151697560987E-2</c:v>
                  </c:pt>
                  <c:pt idx="3">
                    <c:v>3.8996960169396973E-2</c:v>
                  </c:pt>
                  <c:pt idx="4">
                    <c:v>2.0042429575344158E-2</c:v>
                  </c:pt>
                  <c:pt idx="5">
                    <c:v>1.9916826709466918E-2</c:v>
                  </c:pt>
                  <c:pt idx="6">
                    <c:v>2.0962466197121499E-2</c:v>
                  </c:pt>
                  <c:pt idx="7">
                    <c:v>1.9629747207700832E-2</c:v>
                  </c:pt>
                  <c:pt idx="8">
                    <c:v>1.5619031231875906E-2</c:v>
                  </c:pt>
                  <c:pt idx="9">
                    <c:v>2.7563380028778204E-2</c:v>
                  </c:pt>
                  <c:pt idx="10">
                    <c:v>3.38506123845523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3A-C(2)'!$K$56:$U$56</c:f>
              <c:strCache>
                <c:ptCount val="11"/>
                <c:pt idx="0">
                  <c:v>WT</c:v>
                </c:pt>
                <c:pt idx="1">
                  <c:v>CycE</c:v>
                </c:pt>
                <c:pt idx="2">
                  <c:v>Stg</c:v>
                </c:pt>
                <c:pt idx="3">
                  <c:v>Stg +                          CycE</c:v>
                </c:pt>
                <c:pt idx="4">
                  <c:v>Hop</c:v>
                </c:pt>
                <c:pt idx="5">
                  <c:v>Hop +                                  Dap</c:v>
                </c:pt>
                <c:pt idx="6">
                  <c:v>dnTCF</c:v>
                </c:pt>
                <c:pt idx="7">
                  <c:v>dnTCF +                       Hop</c:v>
                </c:pt>
                <c:pt idx="8">
                  <c:v>stat-RNAi</c:v>
                </c:pt>
                <c:pt idx="9">
                  <c:v>Dp110-DN</c:v>
                </c:pt>
                <c:pt idx="10">
                  <c:v>PI3K</c:v>
                </c:pt>
              </c:strCache>
            </c:strRef>
          </c:cat>
          <c:val>
            <c:numRef>
              <c:f>'Fig. 3A-C(2)'!$K$59:$U$59</c:f>
              <c:numCache>
                <c:formatCode>0.00%</c:formatCode>
                <c:ptCount val="11"/>
                <c:pt idx="0" formatCode="0%">
                  <c:v>0.3367</c:v>
                </c:pt>
                <c:pt idx="1">
                  <c:v>0.44419999999999998</c:v>
                </c:pt>
                <c:pt idx="2">
                  <c:v>0.27952755905511811</c:v>
                </c:pt>
                <c:pt idx="3">
                  <c:v>0.52439024390243905</c:v>
                </c:pt>
                <c:pt idx="4">
                  <c:v>0.36062717770034841</c:v>
                </c:pt>
                <c:pt idx="5">
                  <c:v>0.25105485232067509</c:v>
                </c:pt>
                <c:pt idx="6">
                  <c:v>0.29684210526315791</c:v>
                </c:pt>
                <c:pt idx="7">
                  <c:v>0.34693877551020408</c:v>
                </c:pt>
                <c:pt idx="8">
                  <c:v>3.1746031746031744E-2</c:v>
                </c:pt>
                <c:pt idx="9">
                  <c:v>0.22844827586206898</c:v>
                </c:pt>
                <c:pt idx="10">
                  <c:v>0.37254901960784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635-8F4C-A6E9-BEBE0F6D69B0}"/>
            </c:ext>
          </c:extLst>
        </c:ser>
        <c:ser>
          <c:idx val="2"/>
          <c:order val="2"/>
          <c:tx>
            <c:strRef>
              <c:f>'Fig. 3A-C(2)'!$J$60</c:f>
              <c:strCache>
                <c:ptCount val="1"/>
                <c:pt idx="0">
                  <c:v>G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 3A-C(2)'!$K$68:$U$68</c:f>
                <c:numCache>
                  <c:formatCode>General</c:formatCode>
                  <c:ptCount val="11"/>
                  <c:pt idx="0">
                    <c:v>2.225343403905591E-2</c:v>
                  </c:pt>
                  <c:pt idx="1">
                    <c:v>2.2092128305629746E-2</c:v>
                  </c:pt>
                  <c:pt idx="2">
                    <c:v>1.9339455203200896E-2</c:v>
                  </c:pt>
                  <c:pt idx="3">
                    <c:v>1.7783667579451323E-2</c:v>
                  </c:pt>
                  <c:pt idx="4">
                    <c:v>2.0327313275250253E-2</c:v>
                  </c:pt>
                  <c:pt idx="5">
                    <c:v>1.7030499339470918E-2</c:v>
                  </c:pt>
                  <c:pt idx="6">
                    <c:v>2.220996178930992E-2</c:v>
                  </c:pt>
                  <c:pt idx="7">
                    <c:v>2.0566984051782016E-2</c:v>
                  </c:pt>
                  <c:pt idx="8">
                    <c:v>3.1173984319427486E-2</c:v>
                  </c:pt>
                  <c:pt idx="9">
                    <c:v>2.8263404548936978E-2</c:v>
                  </c:pt>
                  <c:pt idx="10">
                    <c:v>3.4980073633560822E-2</c:v>
                  </c:pt>
                </c:numCache>
              </c:numRef>
            </c:plus>
            <c:minus>
              <c:numRef>
                <c:f>'Fig. 3A-C(2)'!$K$68:$U$68</c:f>
                <c:numCache>
                  <c:formatCode>General</c:formatCode>
                  <c:ptCount val="11"/>
                  <c:pt idx="0">
                    <c:v>2.225343403905591E-2</c:v>
                  </c:pt>
                  <c:pt idx="1">
                    <c:v>2.2092128305629746E-2</c:v>
                  </c:pt>
                  <c:pt idx="2">
                    <c:v>1.9339455203200896E-2</c:v>
                  </c:pt>
                  <c:pt idx="3">
                    <c:v>1.7783667579451323E-2</c:v>
                  </c:pt>
                  <c:pt idx="4">
                    <c:v>2.0327313275250253E-2</c:v>
                  </c:pt>
                  <c:pt idx="5">
                    <c:v>1.7030499339470918E-2</c:v>
                  </c:pt>
                  <c:pt idx="6">
                    <c:v>2.220996178930992E-2</c:v>
                  </c:pt>
                  <c:pt idx="7">
                    <c:v>2.0566984051782016E-2</c:v>
                  </c:pt>
                  <c:pt idx="8">
                    <c:v>3.1173984319427486E-2</c:v>
                  </c:pt>
                  <c:pt idx="9">
                    <c:v>2.8263404548936978E-2</c:v>
                  </c:pt>
                  <c:pt idx="10">
                    <c:v>3.49800736335608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3A-C(2)'!$K$56:$U$56</c:f>
              <c:strCache>
                <c:ptCount val="11"/>
                <c:pt idx="0">
                  <c:v>WT</c:v>
                </c:pt>
                <c:pt idx="1">
                  <c:v>CycE</c:v>
                </c:pt>
                <c:pt idx="2">
                  <c:v>Stg</c:v>
                </c:pt>
                <c:pt idx="3">
                  <c:v>Stg +                          CycE</c:v>
                </c:pt>
                <c:pt idx="4">
                  <c:v>Hop</c:v>
                </c:pt>
                <c:pt idx="5">
                  <c:v>Hop +                                  Dap</c:v>
                </c:pt>
                <c:pt idx="6">
                  <c:v>dnTCF</c:v>
                </c:pt>
                <c:pt idx="7">
                  <c:v>dnTCF +                       Hop</c:v>
                </c:pt>
                <c:pt idx="8">
                  <c:v>stat-RNAi</c:v>
                </c:pt>
                <c:pt idx="9">
                  <c:v>Dp110-DN</c:v>
                </c:pt>
                <c:pt idx="10">
                  <c:v>PI3K</c:v>
                </c:pt>
              </c:strCache>
            </c:strRef>
          </c:cat>
          <c:val>
            <c:numRef>
              <c:f>'Fig. 3A-C(2)'!$K$60:$U$60</c:f>
              <c:numCache>
                <c:formatCode>0.00%</c:formatCode>
                <c:ptCount val="11"/>
                <c:pt idx="0" formatCode="0%">
                  <c:v>0.5857</c:v>
                </c:pt>
                <c:pt idx="1">
                  <c:v>0.52449999999999997</c:v>
                </c:pt>
                <c:pt idx="2">
                  <c:v>0.1062992125984252</c:v>
                </c:pt>
                <c:pt idx="3">
                  <c:v>5.4878048780487805E-2</c:v>
                </c:pt>
                <c:pt idx="4">
                  <c:v>0.38675958188153309</c:v>
                </c:pt>
                <c:pt idx="5">
                  <c:v>0.16455696202531644</c:v>
                </c:pt>
                <c:pt idx="6">
                  <c:v>0.62526315789473685</c:v>
                </c:pt>
                <c:pt idx="7">
                  <c:v>0.4642857142857143</c:v>
                </c:pt>
                <c:pt idx="8">
                  <c:v>0.8571428571428571</c:v>
                </c:pt>
                <c:pt idx="9">
                  <c:v>0.75431034482758619</c:v>
                </c:pt>
                <c:pt idx="10">
                  <c:v>0.519607843137254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635-8F4C-A6E9-BEBE0F6D69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axId val="429078040"/>
        <c:axId val="429080584"/>
      </c:barChart>
      <c:catAx>
        <c:axId val="429078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429080584"/>
        <c:crosses val="autoZero"/>
        <c:auto val="1"/>
        <c:lblAlgn val="ctr"/>
        <c:lblOffset val="100"/>
        <c:noMultiLvlLbl val="0"/>
      </c:catAx>
      <c:valAx>
        <c:axId val="42908058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429078040"/>
        <c:crosses val="autoZero"/>
        <c:crossBetween val="between"/>
        <c:majorUnit val="0.2"/>
      </c:valAx>
    </c:plotArea>
    <c:legend>
      <c:legendPos val="b"/>
      <c:layout>
        <c:manualLayout>
          <c:xMode val="edge"/>
          <c:yMode val="edge"/>
          <c:x val="0.82602376480473116"/>
          <c:y val="4.8177311169437152E-2"/>
          <c:w val="0.14720441180217406"/>
          <c:h val="5.2904196339505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Myriad Pro" panose="020B0503030403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193478045920164E-2"/>
          <c:y val="5.0855293573740176E-2"/>
          <c:w val="0.94487221245784403"/>
          <c:h val="0.737024619495378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3D'!$C$1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D'!$C$28:$C$49</c:f>
                <c:numCache>
                  <c:formatCode>General</c:formatCode>
                  <c:ptCount val="22"/>
                  <c:pt idx="0">
                    <c:v>3.4721588430466498E-3</c:v>
                  </c:pt>
                  <c:pt idx="1">
                    <c:v>1.5617990422148014E-2</c:v>
                  </c:pt>
                  <c:pt idx="2">
                    <c:v>5.6905540207265346E-3</c:v>
                  </c:pt>
                  <c:pt idx="3">
                    <c:v>1.6339015213740565E-2</c:v>
                  </c:pt>
                  <c:pt idx="4">
                    <c:v>1.0323146474402913E-2</c:v>
                  </c:pt>
                  <c:pt idx="5">
                    <c:v>1.3200124480454696E-2</c:v>
                  </c:pt>
                  <c:pt idx="6">
                    <c:v>1.2940748954102585E-2</c:v>
                  </c:pt>
                  <c:pt idx="7">
                    <c:v>2.479647804209192E-2</c:v>
                  </c:pt>
                  <c:pt idx="8">
                    <c:v>1.9913520731794369E-2</c:v>
                  </c:pt>
                  <c:pt idx="9">
                    <c:v>1.7953758288812842E-2</c:v>
                  </c:pt>
                  <c:pt idx="10">
                    <c:v>1.8208926018230744E-2</c:v>
                  </c:pt>
                  <c:pt idx="11">
                    <c:v>2.043165370279006E-2</c:v>
                  </c:pt>
                  <c:pt idx="12">
                    <c:v>2.4723899448642725E-3</c:v>
                  </c:pt>
                  <c:pt idx="13">
                    <c:v>1.225721475944423E-2</c:v>
                  </c:pt>
                  <c:pt idx="14">
                    <c:v>2.1614257816887202E-2</c:v>
                  </c:pt>
                  <c:pt idx="15">
                    <c:v>1.8860650509981172E-2</c:v>
                  </c:pt>
                  <c:pt idx="16">
                    <c:v>6.7022052433237667E-3</c:v>
                  </c:pt>
                  <c:pt idx="17">
                    <c:v>2.3072118516370678E-2</c:v>
                  </c:pt>
                  <c:pt idx="18">
                    <c:v>0</c:v>
                  </c:pt>
                  <c:pt idx="19">
                    <c:v>2.6967102979843231E-2</c:v>
                  </c:pt>
                  <c:pt idx="20">
                    <c:v>5.5709653168913289E-3</c:v>
                  </c:pt>
                  <c:pt idx="21">
                    <c:v>1.7646973062234252E-2</c:v>
                  </c:pt>
                </c:numCache>
              </c:numRef>
            </c:plus>
            <c:minus>
              <c:numRef>
                <c:f>'Fig 3D'!$C$28:$C$49</c:f>
                <c:numCache>
                  <c:formatCode>General</c:formatCode>
                  <c:ptCount val="22"/>
                  <c:pt idx="0">
                    <c:v>3.4721588430466498E-3</c:v>
                  </c:pt>
                  <c:pt idx="1">
                    <c:v>1.5617990422148014E-2</c:v>
                  </c:pt>
                  <c:pt idx="2">
                    <c:v>5.6905540207265346E-3</c:v>
                  </c:pt>
                  <c:pt idx="3">
                    <c:v>1.6339015213740565E-2</c:v>
                  </c:pt>
                  <c:pt idx="4">
                    <c:v>1.0323146474402913E-2</c:v>
                  </c:pt>
                  <c:pt idx="5">
                    <c:v>1.3200124480454696E-2</c:v>
                  </c:pt>
                  <c:pt idx="6">
                    <c:v>1.2940748954102585E-2</c:v>
                  </c:pt>
                  <c:pt idx="7">
                    <c:v>2.479647804209192E-2</c:v>
                  </c:pt>
                  <c:pt idx="8">
                    <c:v>1.9913520731794369E-2</c:v>
                  </c:pt>
                  <c:pt idx="9">
                    <c:v>1.7953758288812842E-2</c:v>
                  </c:pt>
                  <c:pt idx="10">
                    <c:v>1.8208926018230744E-2</c:v>
                  </c:pt>
                  <c:pt idx="11">
                    <c:v>2.043165370279006E-2</c:v>
                  </c:pt>
                  <c:pt idx="12">
                    <c:v>2.4723899448642725E-3</c:v>
                  </c:pt>
                  <c:pt idx="13">
                    <c:v>1.225721475944423E-2</c:v>
                  </c:pt>
                  <c:pt idx="14">
                    <c:v>2.1614257816887202E-2</c:v>
                  </c:pt>
                  <c:pt idx="15">
                    <c:v>1.8860650509981172E-2</c:v>
                  </c:pt>
                  <c:pt idx="16">
                    <c:v>6.7022052433237667E-3</c:v>
                  </c:pt>
                  <c:pt idx="17">
                    <c:v>2.3072118516370678E-2</c:v>
                  </c:pt>
                  <c:pt idx="18">
                    <c:v>0</c:v>
                  </c:pt>
                  <c:pt idx="19">
                    <c:v>2.6967102979843231E-2</c:v>
                  </c:pt>
                  <c:pt idx="20">
                    <c:v>5.5709653168913289E-3</c:v>
                  </c:pt>
                  <c:pt idx="21">
                    <c:v>1.76469730622342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3D'!$A$2:$B$23</c:f>
              <c:multiLvlStrCache>
                <c:ptCount val="22"/>
                <c:lvl>
                  <c:pt idx="0">
                    <c:v>R1</c:v>
                  </c:pt>
                  <c:pt idx="1">
                    <c:v>R2a</c:v>
                  </c:pt>
                  <c:pt idx="2">
                    <c:v>R1</c:v>
                  </c:pt>
                  <c:pt idx="3">
                    <c:v>R2a</c:v>
                  </c:pt>
                  <c:pt idx="4">
                    <c:v>R1</c:v>
                  </c:pt>
                  <c:pt idx="5">
                    <c:v>R2a</c:v>
                  </c:pt>
                  <c:pt idx="6">
                    <c:v>R1</c:v>
                  </c:pt>
                  <c:pt idx="7">
                    <c:v>R2a</c:v>
                  </c:pt>
                  <c:pt idx="8">
                    <c:v>R1</c:v>
                  </c:pt>
                  <c:pt idx="9">
                    <c:v>R2a</c:v>
                  </c:pt>
                  <c:pt idx="10">
                    <c:v>R1</c:v>
                  </c:pt>
                  <c:pt idx="11">
                    <c:v>R2a</c:v>
                  </c:pt>
                  <c:pt idx="12">
                    <c:v>R1</c:v>
                  </c:pt>
                  <c:pt idx="13">
                    <c:v>R2a</c:v>
                  </c:pt>
                  <c:pt idx="14">
                    <c:v>R1</c:v>
                  </c:pt>
                  <c:pt idx="15">
                    <c:v>R2a</c:v>
                  </c:pt>
                  <c:pt idx="16">
                    <c:v>R1</c:v>
                  </c:pt>
                  <c:pt idx="17">
                    <c:v>R2a</c:v>
                  </c:pt>
                  <c:pt idx="18">
                    <c:v>R1</c:v>
                  </c:pt>
                  <c:pt idx="19">
                    <c:v>R2a</c:v>
                  </c:pt>
                  <c:pt idx="20">
                    <c:v>R1</c:v>
                  </c:pt>
                  <c:pt idx="21">
                    <c:v>R2a</c:v>
                  </c:pt>
                </c:lvl>
                <c:lvl>
                  <c:pt idx="0">
                    <c:v>WT</c:v>
                  </c:pt>
                  <c:pt idx="2">
                    <c:v>CycE</c:v>
                  </c:pt>
                  <c:pt idx="4">
                    <c:v>Stg</c:v>
                  </c:pt>
                  <c:pt idx="6">
                    <c:v>Stg +                     CycE</c:v>
                  </c:pt>
                  <c:pt idx="8">
                    <c:v>Hop</c:v>
                  </c:pt>
                  <c:pt idx="10">
                    <c:v>Hop +                 Dap</c:v>
                  </c:pt>
                  <c:pt idx="12">
                    <c:v>dnTCF</c:v>
                  </c:pt>
                  <c:pt idx="14">
                    <c:v>dnTCF +                 Hop</c:v>
                  </c:pt>
                  <c:pt idx="16">
                    <c:v>stat-RNAi</c:v>
                  </c:pt>
                  <c:pt idx="18">
                    <c:v>Dp110-DN</c:v>
                  </c:pt>
                  <c:pt idx="20">
                    <c:v>PI3K</c:v>
                  </c:pt>
                </c:lvl>
              </c:multiLvlStrCache>
            </c:multiLvlStrRef>
          </c:cat>
          <c:val>
            <c:numRef>
              <c:f>'Fig 3D'!$C$2:$C$23</c:f>
              <c:numCache>
                <c:formatCode>0%</c:formatCode>
                <c:ptCount val="22"/>
                <c:pt idx="0">
                  <c:v>0.99303135888501737</c:v>
                </c:pt>
                <c:pt idx="1">
                  <c:v>0.80721003134796243</c:v>
                </c:pt>
                <c:pt idx="2" formatCode="0.00%">
                  <c:v>0.97926634768740028</c:v>
                </c:pt>
                <c:pt idx="3" formatCode="0.00%">
                  <c:v>0.78037383177570097</c:v>
                </c:pt>
                <c:pt idx="4" formatCode="0.00%">
                  <c:v>0.96853146853146854</c:v>
                </c:pt>
                <c:pt idx="5" formatCode="0.00%">
                  <c:v>0.94230769230769229</c:v>
                </c:pt>
                <c:pt idx="6" formatCode="0.00%">
                  <c:v>0.96853146853146854</c:v>
                </c:pt>
                <c:pt idx="7" formatCode="0.00%">
                  <c:v>0.8529411764705882</c:v>
                </c:pt>
                <c:pt idx="8" formatCode="0.00%">
                  <c:v>0.68190127970749548</c:v>
                </c:pt>
                <c:pt idx="9" formatCode="0.00%">
                  <c:v>0.58145695364238414</c:v>
                </c:pt>
                <c:pt idx="10" formatCode="0.00%">
                  <c:v>0.5</c:v>
                </c:pt>
                <c:pt idx="11" formatCode="0.00%">
                  <c:v>0.76941176470588235</c:v>
                </c:pt>
                <c:pt idx="12" formatCode="0.00%">
                  <c:v>0.99649737302977237</c:v>
                </c:pt>
                <c:pt idx="13" formatCode="0.00%">
                  <c:v>0.90169491525423728</c:v>
                </c:pt>
                <c:pt idx="14" formatCode="0.00%">
                  <c:v>0.64358452138492872</c:v>
                </c:pt>
                <c:pt idx="15" formatCode="0.00%">
                  <c:v>0.61746987951807231</c:v>
                </c:pt>
                <c:pt idx="16" formatCode="0.00%">
                  <c:v>0.99047619047619051</c:v>
                </c:pt>
                <c:pt idx="17" formatCode="0.00%">
                  <c:v>0.8616071428571429</c:v>
                </c:pt>
                <c:pt idx="18" formatCode="0.00%">
                  <c:v>1</c:v>
                </c:pt>
                <c:pt idx="19" formatCode="0.00%">
                  <c:v>0.72363636363636363</c:v>
                </c:pt>
                <c:pt idx="20" formatCode="0.00%">
                  <c:v>0.994413407821229</c:v>
                </c:pt>
                <c:pt idx="21" formatCode="0.00%">
                  <c:v>0.936842105263157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FD-ED44-B092-C7AA14EF0E35}"/>
            </c:ext>
          </c:extLst>
        </c:ser>
        <c:ser>
          <c:idx val="1"/>
          <c:order val="1"/>
          <c:tx>
            <c:strRef>
              <c:f>'Fig 3D'!$D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D'!$D$28:$D$49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0323146474402915E-2</c:v>
                  </c:pt>
                  <c:pt idx="5">
                    <c:v>1.1720341305191896E-2</c:v>
                  </c:pt>
                  <c:pt idx="6">
                    <c:v>1.2940748954102589E-2</c:v>
                  </c:pt>
                  <c:pt idx="7">
                    <c:v>2.4796478042091917E-2</c:v>
                  </c:pt>
                  <c:pt idx="8">
                    <c:v>1.2097340422851766E-2</c:v>
                  </c:pt>
                  <c:pt idx="9">
                    <c:v>1.2491712571954538E-2</c:v>
                  </c:pt>
                  <c:pt idx="10">
                    <c:v>1.0004419019174352E-2</c:v>
                  </c:pt>
                  <c:pt idx="11">
                    <c:v>1.7007176320820876E-2</c:v>
                  </c:pt>
                  <c:pt idx="12">
                    <c:v>0</c:v>
                  </c:pt>
                  <c:pt idx="13">
                    <c:v>0</c:v>
                  </c:pt>
                  <c:pt idx="14">
                    <c:v>1.6666471586397998E-2</c:v>
                  </c:pt>
                  <c:pt idx="15">
                    <c:v>1.3158320449764664E-2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plus>
            <c:minus>
              <c:numRef>
                <c:f>'Fig 3D'!$D$28:$D$49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0323146474402915E-2</c:v>
                  </c:pt>
                  <c:pt idx="5">
                    <c:v>1.1720341305191896E-2</c:v>
                  </c:pt>
                  <c:pt idx="6">
                    <c:v>1.2940748954102589E-2</c:v>
                  </c:pt>
                  <c:pt idx="7">
                    <c:v>2.4796478042091917E-2</c:v>
                  </c:pt>
                  <c:pt idx="8">
                    <c:v>1.2097340422851766E-2</c:v>
                  </c:pt>
                  <c:pt idx="9">
                    <c:v>1.2491712571954538E-2</c:v>
                  </c:pt>
                  <c:pt idx="10">
                    <c:v>1.0004419019174352E-2</c:v>
                  </c:pt>
                  <c:pt idx="11">
                    <c:v>1.7007176320820876E-2</c:v>
                  </c:pt>
                  <c:pt idx="12">
                    <c:v>0</c:v>
                  </c:pt>
                  <c:pt idx="13">
                    <c:v>0</c:v>
                  </c:pt>
                  <c:pt idx="14">
                    <c:v>1.6666471586397998E-2</c:v>
                  </c:pt>
                  <c:pt idx="15">
                    <c:v>1.3158320449764664E-2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3D'!$A$2:$B$23</c:f>
              <c:multiLvlStrCache>
                <c:ptCount val="22"/>
                <c:lvl>
                  <c:pt idx="0">
                    <c:v>R1</c:v>
                  </c:pt>
                  <c:pt idx="1">
                    <c:v>R2a</c:v>
                  </c:pt>
                  <c:pt idx="2">
                    <c:v>R1</c:v>
                  </c:pt>
                  <c:pt idx="3">
                    <c:v>R2a</c:v>
                  </c:pt>
                  <c:pt idx="4">
                    <c:v>R1</c:v>
                  </c:pt>
                  <c:pt idx="5">
                    <c:v>R2a</c:v>
                  </c:pt>
                  <c:pt idx="6">
                    <c:v>R1</c:v>
                  </c:pt>
                  <c:pt idx="7">
                    <c:v>R2a</c:v>
                  </c:pt>
                  <c:pt idx="8">
                    <c:v>R1</c:v>
                  </c:pt>
                  <c:pt idx="9">
                    <c:v>R2a</c:v>
                  </c:pt>
                  <c:pt idx="10">
                    <c:v>R1</c:v>
                  </c:pt>
                  <c:pt idx="11">
                    <c:v>R2a</c:v>
                  </c:pt>
                  <c:pt idx="12">
                    <c:v>R1</c:v>
                  </c:pt>
                  <c:pt idx="13">
                    <c:v>R2a</c:v>
                  </c:pt>
                  <c:pt idx="14">
                    <c:v>R1</c:v>
                  </c:pt>
                  <c:pt idx="15">
                    <c:v>R2a</c:v>
                  </c:pt>
                  <c:pt idx="16">
                    <c:v>R1</c:v>
                  </c:pt>
                  <c:pt idx="17">
                    <c:v>R2a</c:v>
                  </c:pt>
                  <c:pt idx="18">
                    <c:v>R1</c:v>
                  </c:pt>
                  <c:pt idx="19">
                    <c:v>R2a</c:v>
                  </c:pt>
                  <c:pt idx="20">
                    <c:v>R1</c:v>
                  </c:pt>
                  <c:pt idx="21">
                    <c:v>R2a</c:v>
                  </c:pt>
                </c:lvl>
                <c:lvl>
                  <c:pt idx="0">
                    <c:v>WT</c:v>
                  </c:pt>
                  <c:pt idx="2">
                    <c:v>CycE</c:v>
                  </c:pt>
                  <c:pt idx="4">
                    <c:v>Stg</c:v>
                  </c:pt>
                  <c:pt idx="6">
                    <c:v>Stg +                     CycE</c:v>
                  </c:pt>
                  <c:pt idx="8">
                    <c:v>Hop</c:v>
                  </c:pt>
                  <c:pt idx="10">
                    <c:v>Hop +                 Dap</c:v>
                  </c:pt>
                  <c:pt idx="12">
                    <c:v>dnTCF</c:v>
                  </c:pt>
                  <c:pt idx="14">
                    <c:v>dnTCF +                 Hop</c:v>
                  </c:pt>
                  <c:pt idx="16">
                    <c:v>stat-RNAi</c:v>
                  </c:pt>
                  <c:pt idx="18">
                    <c:v>Dp110-DN</c:v>
                  </c:pt>
                  <c:pt idx="20">
                    <c:v>PI3K</c:v>
                  </c:pt>
                </c:lvl>
              </c:multiLvlStrCache>
            </c:multiLvlStrRef>
          </c:cat>
          <c:val>
            <c:numRef>
              <c:f>'Fig 3D'!$D$2:$D$23</c:f>
              <c:numCache>
                <c:formatCode>0%</c:formatCode>
                <c:ptCount val="22"/>
                <c:pt idx="0">
                  <c:v>0</c:v>
                </c:pt>
                <c:pt idx="1">
                  <c:v>0</c:v>
                </c:pt>
                <c:pt idx="2" formatCode="0.00%">
                  <c:v>0</c:v>
                </c:pt>
                <c:pt idx="3" formatCode="0.00%">
                  <c:v>0</c:v>
                </c:pt>
                <c:pt idx="4" formatCode="0.00%">
                  <c:v>3.1468531468531472E-2</c:v>
                </c:pt>
                <c:pt idx="5" formatCode="0.00%">
                  <c:v>4.4871794871794872E-2</c:v>
                </c:pt>
                <c:pt idx="6" formatCode="0.00%">
                  <c:v>3.1468531468531472E-2</c:v>
                </c:pt>
                <c:pt idx="7" formatCode="0.00%">
                  <c:v>0.14705882352941177</c:v>
                </c:pt>
                <c:pt idx="8" formatCode="0.00%">
                  <c:v>8.7751371115173671E-2</c:v>
                </c:pt>
                <c:pt idx="9" formatCode="0.00%">
                  <c:v>0.13642384105960265</c:v>
                </c:pt>
                <c:pt idx="10" formatCode="0.00%">
                  <c:v>8.2228116710875335E-2</c:v>
                </c:pt>
                <c:pt idx="11" formatCode="0.00%">
                  <c:v>0.14352941176470588</c:v>
                </c:pt>
                <c:pt idx="12" formatCode="0.00%">
                  <c:v>0</c:v>
                </c:pt>
                <c:pt idx="13" formatCode="0.00%">
                  <c:v>0</c:v>
                </c:pt>
                <c:pt idx="14" formatCode="0.00%">
                  <c:v>0.16293279022403259</c:v>
                </c:pt>
                <c:pt idx="15" formatCode="0.00%">
                  <c:v>0.13253012048192772</c:v>
                </c:pt>
                <c:pt idx="16" formatCode="0.00%">
                  <c:v>0</c:v>
                </c:pt>
                <c:pt idx="17" formatCode="0.00%">
                  <c:v>0</c:v>
                </c:pt>
                <c:pt idx="18" formatCode="0.00%">
                  <c:v>0</c:v>
                </c:pt>
                <c:pt idx="19" formatCode="0.00%">
                  <c:v>0</c:v>
                </c:pt>
                <c:pt idx="20" formatCode="0.00%">
                  <c:v>0</c:v>
                </c:pt>
                <c:pt idx="21" formatCode="0.00%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BFD-ED44-B092-C7AA14EF0E35}"/>
            </c:ext>
          </c:extLst>
        </c:ser>
        <c:ser>
          <c:idx val="2"/>
          <c:order val="2"/>
          <c:tx>
            <c:strRef>
              <c:f>'Fig 3D'!$E$1</c:f>
              <c:strCache>
                <c:ptCount val="1"/>
                <c:pt idx="0">
                  <c:v>G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D'!$E$28:$E$49</c:f>
                <c:numCache>
                  <c:formatCode>General</c:formatCode>
                  <c:ptCount val="22"/>
                  <c:pt idx="0">
                    <c:v>3.4721588430466363E-3</c:v>
                  </c:pt>
                  <c:pt idx="1">
                    <c:v>1.5617990422148018E-2</c:v>
                  </c:pt>
                  <c:pt idx="2">
                    <c:v>5.6905540207265294E-3</c:v>
                  </c:pt>
                  <c:pt idx="3">
                    <c:v>1.6339015213740569E-2</c:v>
                  </c:pt>
                  <c:pt idx="4">
                    <c:v>0</c:v>
                  </c:pt>
                  <c:pt idx="5">
                    <c:v>6.3690324687697445E-3</c:v>
                  </c:pt>
                  <c:pt idx="6">
                    <c:v>0</c:v>
                  </c:pt>
                  <c:pt idx="7">
                    <c:v>0</c:v>
                  </c:pt>
                  <c:pt idx="8">
                    <c:v>1.8003018632945584E-2</c:v>
                  </c:pt>
                  <c:pt idx="9">
                    <c:v>1.6378307382488352E-2</c:v>
                  </c:pt>
                  <c:pt idx="10">
                    <c:v>1.796100022108699E-2</c:v>
                  </c:pt>
                  <c:pt idx="11">
                    <c:v>1.3675188763087912E-2</c:v>
                  </c:pt>
                  <c:pt idx="12">
                    <c:v>2.4723899448642873E-3</c:v>
                  </c:pt>
                  <c:pt idx="13">
                    <c:v>1.225721475944423E-2</c:v>
                  </c:pt>
                  <c:pt idx="14">
                    <c:v>1.7827365042726567E-2</c:v>
                  </c:pt>
                  <c:pt idx="15">
                    <c:v>1.680415181055828E-2</c:v>
                  </c:pt>
                  <c:pt idx="16">
                    <c:v>6.7022052433237788E-3</c:v>
                  </c:pt>
                  <c:pt idx="17">
                    <c:v>2.3072118516370678E-2</c:v>
                  </c:pt>
                  <c:pt idx="18">
                    <c:v>0</c:v>
                  </c:pt>
                  <c:pt idx="19">
                    <c:v>2.6967102979843231E-2</c:v>
                  </c:pt>
                  <c:pt idx="20">
                    <c:v>5.5709653168913046E-3</c:v>
                  </c:pt>
                  <c:pt idx="21">
                    <c:v>1.7646973062234256E-2</c:v>
                  </c:pt>
                </c:numCache>
              </c:numRef>
            </c:plus>
            <c:minus>
              <c:numRef>
                <c:f>'Fig 3D'!$E$28:$E$49</c:f>
                <c:numCache>
                  <c:formatCode>General</c:formatCode>
                  <c:ptCount val="22"/>
                  <c:pt idx="0">
                    <c:v>3.4721588430466363E-3</c:v>
                  </c:pt>
                  <c:pt idx="1">
                    <c:v>1.5617990422148018E-2</c:v>
                  </c:pt>
                  <c:pt idx="2">
                    <c:v>5.6905540207265294E-3</c:v>
                  </c:pt>
                  <c:pt idx="3">
                    <c:v>1.6339015213740569E-2</c:v>
                  </c:pt>
                  <c:pt idx="4">
                    <c:v>0</c:v>
                  </c:pt>
                  <c:pt idx="5">
                    <c:v>6.3690324687697445E-3</c:v>
                  </c:pt>
                  <c:pt idx="6">
                    <c:v>0</c:v>
                  </c:pt>
                  <c:pt idx="7">
                    <c:v>0</c:v>
                  </c:pt>
                  <c:pt idx="8">
                    <c:v>1.8003018632945584E-2</c:v>
                  </c:pt>
                  <c:pt idx="9">
                    <c:v>1.6378307382488352E-2</c:v>
                  </c:pt>
                  <c:pt idx="10">
                    <c:v>1.796100022108699E-2</c:v>
                  </c:pt>
                  <c:pt idx="11">
                    <c:v>1.3675188763087912E-2</c:v>
                  </c:pt>
                  <c:pt idx="12">
                    <c:v>2.4723899448642873E-3</c:v>
                  </c:pt>
                  <c:pt idx="13">
                    <c:v>1.225721475944423E-2</c:v>
                  </c:pt>
                  <c:pt idx="14">
                    <c:v>1.7827365042726567E-2</c:v>
                  </c:pt>
                  <c:pt idx="15">
                    <c:v>1.680415181055828E-2</c:v>
                  </c:pt>
                  <c:pt idx="16">
                    <c:v>6.7022052433237788E-3</c:v>
                  </c:pt>
                  <c:pt idx="17">
                    <c:v>2.3072118516370678E-2</c:v>
                  </c:pt>
                  <c:pt idx="18">
                    <c:v>0</c:v>
                  </c:pt>
                  <c:pt idx="19">
                    <c:v>2.6967102979843231E-2</c:v>
                  </c:pt>
                  <c:pt idx="20">
                    <c:v>5.5709653168913046E-3</c:v>
                  </c:pt>
                  <c:pt idx="21">
                    <c:v>1.76469730622342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3D'!$A$2:$B$23</c:f>
              <c:multiLvlStrCache>
                <c:ptCount val="22"/>
                <c:lvl>
                  <c:pt idx="0">
                    <c:v>R1</c:v>
                  </c:pt>
                  <c:pt idx="1">
                    <c:v>R2a</c:v>
                  </c:pt>
                  <c:pt idx="2">
                    <c:v>R1</c:v>
                  </c:pt>
                  <c:pt idx="3">
                    <c:v>R2a</c:v>
                  </c:pt>
                  <c:pt idx="4">
                    <c:v>R1</c:v>
                  </c:pt>
                  <c:pt idx="5">
                    <c:v>R2a</c:v>
                  </c:pt>
                  <c:pt idx="6">
                    <c:v>R1</c:v>
                  </c:pt>
                  <c:pt idx="7">
                    <c:v>R2a</c:v>
                  </c:pt>
                  <c:pt idx="8">
                    <c:v>R1</c:v>
                  </c:pt>
                  <c:pt idx="9">
                    <c:v>R2a</c:v>
                  </c:pt>
                  <c:pt idx="10">
                    <c:v>R1</c:v>
                  </c:pt>
                  <c:pt idx="11">
                    <c:v>R2a</c:v>
                  </c:pt>
                  <c:pt idx="12">
                    <c:v>R1</c:v>
                  </c:pt>
                  <c:pt idx="13">
                    <c:v>R2a</c:v>
                  </c:pt>
                  <c:pt idx="14">
                    <c:v>R1</c:v>
                  </c:pt>
                  <c:pt idx="15">
                    <c:v>R2a</c:v>
                  </c:pt>
                  <c:pt idx="16">
                    <c:v>R1</c:v>
                  </c:pt>
                  <c:pt idx="17">
                    <c:v>R2a</c:v>
                  </c:pt>
                  <c:pt idx="18">
                    <c:v>R1</c:v>
                  </c:pt>
                  <c:pt idx="19">
                    <c:v>R2a</c:v>
                  </c:pt>
                  <c:pt idx="20">
                    <c:v>R1</c:v>
                  </c:pt>
                  <c:pt idx="21">
                    <c:v>R2a</c:v>
                  </c:pt>
                </c:lvl>
                <c:lvl>
                  <c:pt idx="0">
                    <c:v>WT</c:v>
                  </c:pt>
                  <c:pt idx="2">
                    <c:v>CycE</c:v>
                  </c:pt>
                  <c:pt idx="4">
                    <c:v>Stg</c:v>
                  </c:pt>
                  <c:pt idx="6">
                    <c:v>Stg +                     CycE</c:v>
                  </c:pt>
                  <c:pt idx="8">
                    <c:v>Hop</c:v>
                  </c:pt>
                  <c:pt idx="10">
                    <c:v>Hop +                 Dap</c:v>
                  </c:pt>
                  <c:pt idx="12">
                    <c:v>dnTCF</c:v>
                  </c:pt>
                  <c:pt idx="14">
                    <c:v>dnTCF +                 Hop</c:v>
                  </c:pt>
                  <c:pt idx="16">
                    <c:v>stat-RNAi</c:v>
                  </c:pt>
                  <c:pt idx="18">
                    <c:v>Dp110-DN</c:v>
                  </c:pt>
                  <c:pt idx="20">
                    <c:v>PI3K</c:v>
                  </c:pt>
                </c:lvl>
              </c:multiLvlStrCache>
            </c:multiLvlStrRef>
          </c:cat>
          <c:val>
            <c:numRef>
              <c:f>'Fig 3D'!$E$2:$E$23</c:f>
              <c:numCache>
                <c:formatCode>0%</c:formatCode>
                <c:ptCount val="22"/>
                <c:pt idx="0">
                  <c:v>6.9686411149825784E-3</c:v>
                </c:pt>
                <c:pt idx="1">
                  <c:v>0.19278996865203762</c:v>
                </c:pt>
                <c:pt idx="2" formatCode="0.00%">
                  <c:v>2.0733652312599681E-2</c:v>
                </c:pt>
                <c:pt idx="3" formatCode="0.00%">
                  <c:v>0.21962616822429906</c:v>
                </c:pt>
                <c:pt idx="4" formatCode="0.00%">
                  <c:v>0</c:v>
                </c:pt>
                <c:pt idx="5" formatCode="0.00%">
                  <c:v>1.282051282051282E-2</c:v>
                </c:pt>
                <c:pt idx="6" formatCode="0.00%">
                  <c:v>0</c:v>
                </c:pt>
                <c:pt idx="7" formatCode="0.00%">
                  <c:v>0</c:v>
                </c:pt>
                <c:pt idx="8" formatCode="0.00%">
                  <c:v>0.23034734917733091</c:v>
                </c:pt>
                <c:pt idx="9" formatCode="0.00%">
                  <c:v>0.28211920529801326</c:v>
                </c:pt>
                <c:pt idx="10" formatCode="0.00%">
                  <c:v>0.41777188328912468</c:v>
                </c:pt>
                <c:pt idx="11" formatCode="0.00%">
                  <c:v>8.7058823529411758E-2</c:v>
                </c:pt>
                <c:pt idx="12" formatCode="0.00%">
                  <c:v>3.5026269702276708E-3</c:v>
                </c:pt>
                <c:pt idx="13" formatCode="0.00%">
                  <c:v>9.8305084745762716E-2</c:v>
                </c:pt>
                <c:pt idx="14" formatCode="0.00%">
                  <c:v>0.19348268839103869</c:v>
                </c:pt>
                <c:pt idx="15" formatCode="0.00%">
                  <c:v>0.25</c:v>
                </c:pt>
                <c:pt idx="16" formatCode="0.00%">
                  <c:v>9.5238095238095247E-3</c:v>
                </c:pt>
                <c:pt idx="17" formatCode="0.00%">
                  <c:v>0.13839285714285715</c:v>
                </c:pt>
                <c:pt idx="18" formatCode="0.00%">
                  <c:v>0</c:v>
                </c:pt>
                <c:pt idx="19" formatCode="0.00%">
                  <c:v>0.27636363636363637</c:v>
                </c:pt>
                <c:pt idx="20" formatCode="0.00%">
                  <c:v>5.5865921787709499E-3</c:v>
                </c:pt>
                <c:pt idx="21" formatCode="0.00%">
                  <c:v>6.31578947368421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BFD-ED44-B092-C7AA14EF0E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axId val="429078464"/>
        <c:axId val="429078888"/>
      </c:barChart>
      <c:catAx>
        <c:axId val="429078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429078888"/>
        <c:crosses val="autoZero"/>
        <c:auto val="1"/>
        <c:lblAlgn val="ctr"/>
        <c:lblOffset val="100"/>
        <c:noMultiLvlLbl val="0"/>
      </c:catAx>
      <c:valAx>
        <c:axId val="42907888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42907846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Myriad Pro" panose="020B0503030403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 Layer 1 </a:t>
            </a:r>
          </a:p>
        </c:rich>
      </c:tx>
      <c:layout>
        <c:manualLayout>
          <c:xMode val="edge"/>
          <c:yMode val="edge"/>
          <c:x val="0.38717344706911638"/>
          <c:y val="3.240740740740740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doughnutChart>
        <c:varyColors val="1"/>
        <c:ser>
          <c:idx val="0"/>
          <c:order val="0"/>
          <c:spPr>
            <a:solidFill>
              <a:srgbClr val="00FF00"/>
            </a:solidFill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FF00"/>
              </a:solidFill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273D-40D7-8661-D5B8C17AE707}"/>
              </c:ext>
            </c:extLst>
          </c:dPt>
          <c:dPt>
            <c:idx val="1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273D-40D7-8661-D5B8C17AE707}"/>
              </c:ext>
            </c:extLst>
          </c:dPt>
          <c:dPt>
            <c:idx val="2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273D-40D7-8661-D5B8C17AE707}"/>
              </c:ext>
            </c:extLst>
          </c:dPt>
          <c:dPt>
            <c:idx val="3"/>
            <c:bubble3D val="0"/>
            <c:spPr>
              <a:noFill/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273D-40D7-8661-D5B8C17AE707}"/>
              </c:ext>
            </c:extLst>
          </c:dPt>
          <c:dLbls>
            <c:delete val="1"/>
          </c:dLbls>
          <c:cat>
            <c:strRef>
              <c:f>'Fig 4'!$B$2:$E$2</c:f>
              <c:strCache>
                <c:ptCount val="4"/>
                <c:pt idx="0">
                  <c:v>G1</c:v>
                </c:pt>
                <c:pt idx="1">
                  <c:v>S</c:v>
                </c:pt>
                <c:pt idx="2">
                  <c:v>G2</c:v>
                </c:pt>
                <c:pt idx="3">
                  <c:v>M</c:v>
                </c:pt>
              </c:strCache>
            </c:strRef>
          </c:cat>
          <c:val>
            <c:numRef>
              <c:f>'Fig 4'!$B$3:$E$3</c:f>
              <c:numCache>
                <c:formatCode>General</c:formatCode>
                <c:ptCount val="4"/>
                <c:pt idx="0">
                  <c:v>81</c:v>
                </c:pt>
                <c:pt idx="1">
                  <c:v>318</c:v>
                </c:pt>
                <c:pt idx="2">
                  <c:v>527</c:v>
                </c:pt>
                <c:pt idx="3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73D-40D7-8661-D5B8C17AE707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JAK-STAT</a:t>
            </a:r>
            <a:r>
              <a:rPr lang="en-US" baseline="0"/>
              <a:t> LAYER 1</a:t>
            </a:r>
            <a:r>
              <a:rPr lang="en-US"/>
              <a:t> </a:t>
            </a:r>
          </a:p>
        </c:rich>
      </c:tx>
      <c:layout>
        <c:manualLayout>
          <c:xMode val="edge"/>
          <c:yMode val="edge"/>
          <c:x val="0.33717344706911634"/>
          <c:y val="3.2407383596237224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doughnutChart>
        <c:varyColors val="1"/>
        <c:ser>
          <c:idx val="0"/>
          <c:order val="0"/>
          <c:spPr>
            <a:solidFill>
              <a:srgbClr val="00FF00"/>
            </a:solidFill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FF00"/>
              </a:solidFill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F-9F4B-4FA0-8E1B-0E791B8D74D4}"/>
              </c:ext>
            </c:extLst>
          </c:dPt>
          <c:dPt>
            <c:idx val="1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1-9F4B-4FA0-8E1B-0E791B8D74D4}"/>
              </c:ext>
            </c:extLst>
          </c:dPt>
          <c:dPt>
            <c:idx val="2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3-9F4B-4FA0-8E1B-0E791B8D74D4}"/>
              </c:ext>
            </c:extLst>
          </c:dPt>
          <c:dPt>
            <c:idx val="3"/>
            <c:bubble3D val="0"/>
            <c:spPr>
              <a:noFill/>
              <a:ln>
                <a:solidFill>
                  <a:schemeClr val="tx1"/>
                </a:solidFill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5-9F4B-4FA0-8E1B-0E791B8D74D4}"/>
              </c:ext>
            </c:extLst>
          </c:dPt>
          <c:dLbls>
            <c:delete val="1"/>
          </c:dLbls>
          <c:val>
            <c:numRef>
              <c:f>'Fig 4'!$B$4:$E$4</c:f>
              <c:numCache>
                <c:formatCode>General</c:formatCode>
                <c:ptCount val="4"/>
                <c:pt idx="0">
                  <c:v>205</c:v>
                </c:pt>
                <c:pt idx="1">
                  <c:v>288</c:v>
                </c:pt>
                <c:pt idx="2">
                  <c:v>277</c:v>
                </c:pt>
                <c:pt idx="3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9F4B-4FA0-8E1B-0E791B8D74D4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>
    <cx:plotArea>
      <cx:plotAreaRegion>
        <cx:plotSurface>
          <cx:spPr>
            <a:noFill/>
            <a:ln>
              <a:noFill/>
            </a:ln>
          </cx:spPr>
        </cx:plotSurface>
      </cx:plotAreaRegion>
    </cx:plotArea>
  </cx:chart>
  <cx:spPr>
    <a:noFill/>
    <a:ln>
      <a:noFill/>
    </a:ln>
  </cx:spPr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>
    <cx:plotArea>
      <cx:plotAreaRegion>
        <cx:plotSurface>
          <cx:spPr>
            <a:noFill/>
            <a:ln>
              <a:noFill/>
            </a:ln>
          </cx:spPr>
        </cx:plotSurface>
      </cx:plotAreaRegion>
    </cx:plotArea>
  </cx:chart>
  <cx:spPr>
    <a:noFill/>
    <a:ln>
      <a:noFill/>
    </a:ln>
  </cx:spPr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>
    <cx:plotArea>
      <cx:plotAreaRegion>
        <cx:plotSurface>
          <cx:spPr>
            <a:noFill/>
            <a:ln>
              <a:noFill/>
            </a:ln>
          </cx:spPr>
        </cx:plotSurface>
      </cx:plotAreaRegion>
    </cx:plotArea>
  </cx:chart>
  <cx:spPr>
    <a:noFill/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8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lt1"/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8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lt1"/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8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lt1"/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2.xml"/><Relationship Id="rId3" Type="http://schemas.microsoft.com/office/2014/relationships/chartEx" Target="../charts/chartEx3.xml"/><Relationship Id="rId7" Type="http://schemas.openxmlformats.org/officeDocument/2006/relationships/chart" Target="../charts/chart11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Relationship Id="rId9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2440</xdr:colOff>
      <xdr:row>14</xdr:row>
      <xdr:rowOff>17780</xdr:rowOff>
    </xdr:from>
    <xdr:to>
      <xdr:col>9</xdr:col>
      <xdr:colOff>647700</xdr:colOff>
      <xdr:row>35</xdr:row>
      <xdr:rowOff>1092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7C8DAD-1FD3-49E9-84CE-8C4D122CF3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2167</xdr:colOff>
      <xdr:row>45</xdr:row>
      <xdr:rowOff>194445</xdr:rowOff>
    </xdr:from>
    <xdr:to>
      <xdr:col>28</xdr:col>
      <xdr:colOff>93800</xdr:colOff>
      <xdr:row>68</xdr:row>
      <xdr:rowOff>810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DA77BF6-25D5-0148-89B0-1D4C5FCFB5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80974</xdr:colOff>
      <xdr:row>0</xdr:row>
      <xdr:rowOff>0</xdr:rowOff>
    </xdr:from>
    <xdr:to>
      <xdr:col>24</xdr:col>
      <xdr:colOff>504825</xdr:colOff>
      <xdr:row>22</xdr:row>
      <xdr:rowOff>6762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9202CBB-699C-E846-B6B8-E7BC023DFD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1204</xdr:colOff>
      <xdr:row>24</xdr:row>
      <xdr:rowOff>34291</xdr:rowOff>
    </xdr:from>
    <xdr:to>
      <xdr:col>37</xdr:col>
      <xdr:colOff>603211</xdr:colOff>
      <xdr:row>38</xdr:row>
      <xdr:rowOff>190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3480167-91B2-784D-9EEC-9ABD2FFD95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11204</xdr:colOff>
      <xdr:row>39</xdr:row>
      <xdr:rowOff>58102</xdr:rowOff>
    </xdr:from>
    <xdr:to>
      <xdr:col>38</xdr:col>
      <xdr:colOff>18601</xdr:colOff>
      <xdr:row>54</xdr:row>
      <xdr:rowOff>7715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C6A1FE0-AA58-7740-B3EC-21F8B0C485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22411</xdr:colOff>
      <xdr:row>56</xdr:row>
      <xdr:rowOff>132397</xdr:rowOff>
    </xdr:from>
    <xdr:to>
      <xdr:col>38</xdr:col>
      <xdr:colOff>18602</xdr:colOff>
      <xdr:row>71</xdr:row>
      <xdr:rowOff>17240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A330B6E-2BF3-8346-9B16-52436F28A6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1307</xdr:colOff>
      <xdr:row>25</xdr:row>
      <xdr:rowOff>92469</xdr:rowOff>
    </xdr:from>
    <xdr:to>
      <xdr:col>23</xdr:col>
      <xdr:colOff>599627</xdr:colOff>
      <xdr:row>42</xdr:row>
      <xdr:rowOff>917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17A16A8-5115-1746-8BE2-0A043C1AA9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4820</xdr:colOff>
      <xdr:row>1</xdr:row>
      <xdr:rowOff>60960</xdr:rowOff>
    </xdr:from>
    <xdr:to>
      <xdr:col>12</xdr:col>
      <xdr:colOff>160020</xdr:colOff>
      <xdr:row>16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8F3E1E2F-6ABA-4C55-AF04-F496FB92A12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362797</xdr:colOff>
      <xdr:row>0</xdr:row>
      <xdr:rowOff>163403</xdr:rowOff>
    </xdr:from>
    <xdr:to>
      <xdr:col>17</xdr:col>
      <xdr:colOff>57997</xdr:colOff>
      <xdr:row>15</xdr:row>
      <xdr:rowOff>9482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7757F7D8-A8A8-4CF9-83D4-384591872E8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</xdr:col>
      <xdr:colOff>487680</xdr:colOff>
      <xdr:row>15</xdr:row>
      <xdr:rowOff>114300</xdr:rowOff>
    </xdr:from>
    <xdr:to>
      <xdr:col>12</xdr:col>
      <xdr:colOff>182880</xdr:colOff>
      <xdr:row>30</xdr:row>
      <xdr:rowOff>1143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29A1B1E4-2AE2-4C79-B9F0-4568223AF0C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</xdr:col>
      <xdr:colOff>370417</xdr:colOff>
      <xdr:row>0</xdr:row>
      <xdr:rowOff>141819</xdr:rowOff>
    </xdr:from>
    <xdr:to>
      <xdr:col>11</xdr:col>
      <xdr:colOff>107951</xdr:colOff>
      <xdr:row>12</xdr:row>
      <xdr:rowOff>102872</xdr:rowOff>
    </xdr:to>
    <xdr:graphicFrame macro="">
      <xdr:nvGraphicFramePr>
        <xdr:cNvPr id="12" name="Chart 1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63500</xdr:colOff>
      <xdr:row>0</xdr:row>
      <xdr:rowOff>120655</xdr:rowOff>
    </xdr:from>
    <xdr:to>
      <xdr:col>16</xdr:col>
      <xdr:colOff>393700</xdr:colOff>
      <xdr:row>12</xdr:row>
      <xdr:rowOff>81708</xdr:rowOff>
    </xdr:to>
    <xdr:graphicFrame macro="">
      <xdr:nvGraphicFramePr>
        <xdr:cNvPr id="14" name="Chart 1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264581</xdr:colOff>
      <xdr:row>13</xdr:row>
      <xdr:rowOff>120648</xdr:rowOff>
    </xdr:from>
    <xdr:to>
      <xdr:col>12</xdr:col>
      <xdr:colOff>418674</xdr:colOff>
      <xdr:row>32</xdr:row>
      <xdr:rowOff>149604</xdr:rowOff>
    </xdr:to>
    <xdr:graphicFrame macro="">
      <xdr:nvGraphicFramePr>
        <xdr:cNvPr id="16" name="Chart 15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105833</xdr:colOff>
      <xdr:row>15</xdr:row>
      <xdr:rowOff>99483</xdr:rowOff>
    </xdr:from>
    <xdr:to>
      <xdr:col>17</xdr:col>
      <xdr:colOff>439419</xdr:colOff>
      <xdr:row>31</xdr:row>
      <xdr:rowOff>96435</xdr:rowOff>
    </xdr:to>
    <xdr:graphicFrame macro="">
      <xdr:nvGraphicFramePr>
        <xdr:cNvPr id="17" name="Chart 16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402166</xdr:colOff>
      <xdr:row>15</xdr:row>
      <xdr:rowOff>105834</xdr:rowOff>
    </xdr:from>
    <xdr:to>
      <xdr:col>23</xdr:col>
      <xdr:colOff>78063</xdr:colOff>
      <xdr:row>31</xdr:row>
      <xdr:rowOff>63774</xdr:rowOff>
    </xdr:to>
    <xdr:graphicFrame macro="">
      <xdr:nvGraphicFramePr>
        <xdr:cNvPr id="18" name="Chart 17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464608</xdr:colOff>
      <xdr:row>0</xdr:row>
      <xdr:rowOff>135467</xdr:rowOff>
    </xdr:from>
    <xdr:to>
      <xdr:col>22</xdr:col>
      <xdr:colOff>64981</xdr:colOff>
      <xdr:row>12</xdr:row>
      <xdr:rowOff>14224</xdr:rowOff>
    </xdr:to>
    <xdr:graphicFrame macro="">
      <xdr:nvGraphicFramePr>
        <xdr:cNvPr id="21" name="Chart 20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0762</xdr:colOff>
      <xdr:row>15</xdr:row>
      <xdr:rowOff>41982</xdr:rowOff>
    </xdr:from>
    <xdr:to>
      <xdr:col>19</xdr:col>
      <xdr:colOff>106018</xdr:colOff>
      <xdr:row>30</xdr:row>
      <xdr:rowOff>724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D49" sqref="D49"/>
    </sheetView>
  </sheetViews>
  <sheetFormatPr defaultColWidth="8.85546875" defaultRowHeight="15"/>
  <cols>
    <col min="2" max="2" width="10.42578125" bestFit="1" customWidth="1"/>
    <col min="3" max="3" width="11.42578125" bestFit="1" customWidth="1"/>
    <col min="4" max="6" width="10.140625" bestFit="1" customWidth="1"/>
  </cols>
  <sheetData>
    <row r="1" spans="1:12">
      <c r="B1" t="s">
        <v>47</v>
      </c>
      <c r="C1" t="s">
        <v>48</v>
      </c>
      <c r="D1" t="s">
        <v>49</v>
      </c>
      <c r="E1" t="s">
        <v>50</v>
      </c>
      <c r="F1" t="s">
        <v>51</v>
      </c>
      <c r="H1" t="s">
        <v>47</v>
      </c>
      <c r="I1" t="s">
        <v>48</v>
      </c>
      <c r="J1" t="s">
        <v>49</v>
      </c>
      <c r="K1" t="s">
        <v>50</v>
      </c>
      <c r="L1" t="s">
        <v>51</v>
      </c>
    </row>
    <row r="2" spans="1:12">
      <c r="A2" t="s">
        <v>52</v>
      </c>
      <c r="B2" s="49">
        <v>0.99299999999999999</v>
      </c>
      <c r="C2" s="49">
        <v>0.80720000000000003</v>
      </c>
      <c r="D2" s="49">
        <v>0.38540000000000002</v>
      </c>
      <c r="E2" s="49">
        <v>0.17649999999999999</v>
      </c>
      <c r="F2" s="49">
        <v>7.7600000000000002E-2</v>
      </c>
      <c r="H2">
        <v>579</v>
      </c>
      <c r="I2">
        <v>515</v>
      </c>
      <c r="J2">
        <v>79</v>
      </c>
      <c r="K2">
        <v>57</v>
      </c>
      <c r="L2">
        <v>38</v>
      </c>
    </row>
    <row r="3" spans="1:12">
      <c r="A3" t="s">
        <v>53</v>
      </c>
      <c r="B3" s="49">
        <v>0</v>
      </c>
      <c r="C3" s="49">
        <v>0</v>
      </c>
      <c r="D3" s="49">
        <v>0.13170000000000001</v>
      </c>
      <c r="E3" s="49">
        <v>0.2601</v>
      </c>
      <c r="F3" s="49">
        <v>0.3367</v>
      </c>
      <c r="H3">
        <f>B3*B7</f>
        <v>0</v>
      </c>
      <c r="I3">
        <f t="shared" ref="I3" si="0">C3*C7</f>
        <v>0</v>
      </c>
      <c r="J3">
        <v>27</v>
      </c>
      <c r="K3">
        <v>84</v>
      </c>
      <c r="L3">
        <v>165</v>
      </c>
    </row>
    <row r="4" spans="1:12">
      <c r="A4" t="s">
        <v>54</v>
      </c>
      <c r="B4" s="49">
        <v>7.0000000000000001E-3</v>
      </c>
      <c r="C4" s="49">
        <v>0.1928</v>
      </c>
      <c r="D4" s="49">
        <v>0.4829</v>
      </c>
      <c r="E4" s="49">
        <v>0.5635</v>
      </c>
      <c r="F4" s="49">
        <v>0.5857</v>
      </c>
      <c r="H4">
        <v>4</v>
      </c>
      <c r="I4">
        <v>123</v>
      </c>
      <c r="J4">
        <v>99</v>
      </c>
      <c r="K4">
        <v>182</v>
      </c>
      <c r="L4">
        <v>287</v>
      </c>
    </row>
    <row r="6" spans="1:12">
      <c r="A6" t="s">
        <v>43</v>
      </c>
      <c r="B6" s="50" t="s">
        <v>29</v>
      </c>
      <c r="C6" s="50" t="s">
        <v>55</v>
      </c>
      <c r="D6" s="50" t="s">
        <v>56</v>
      </c>
      <c r="E6" s="50" t="s">
        <v>57</v>
      </c>
      <c r="F6" s="50" t="s">
        <v>58</v>
      </c>
    </row>
    <row r="7" spans="1:12">
      <c r="B7" s="51">
        <v>574</v>
      </c>
      <c r="C7" s="50">
        <v>638</v>
      </c>
      <c r="D7" s="50">
        <v>205</v>
      </c>
      <c r="E7" s="50">
        <v>323</v>
      </c>
      <c r="F7" s="50">
        <v>490</v>
      </c>
    </row>
    <row r="8" spans="1:12">
      <c r="B8" s="50"/>
      <c r="C8" s="50"/>
      <c r="D8" s="50"/>
      <c r="E8" s="50"/>
      <c r="F8" s="50"/>
    </row>
    <row r="9" spans="1:12">
      <c r="A9" t="s">
        <v>23</v>
      </c>
      <c r="B9" s="50"/>
      <c r="C9" s="50"/>
      <c r="D9" s="50"/>
      <c r="E9" s="50"/>
      <c r="F9" s="50"/>
    </row>
    <row r="10" spans="1:12">
      <c r="A10" t="s">
        <v>52</v>
      </c>
      <c r="B10">
        <f>((B2*(1-B2))/B7)^(1/2)</f>
        <v>3.4799074840519808E-3</v>
      </c>
      <c r="C10">
        <f t="shared" ref="C10:F10" si="1">((C2*(1-C2))/C7)^(1/2)</f>
        <v>1.5618299691914535E-2</v>
      </c>
      <c r="D10">
        <f t="shared" si="1"/>
        <v>3.3991881383648066E-2</v>
      </c>
      <c r="E10">
        <f t="shared" si="1"/>
        <v>2.1213039246079934E-2</v>
      </c>
      <c r="F10">
        <f t="shared" si="1"/>
        <v>1.2086274894123769E-2</v>
      </c>
    </row>
    <row r="11" spans="1:12">
      <c r="A11" t="s">
        <v>53</v>
      </c>
      <c r="B11">
        <f>((B3*(1-B3))/B7)^(1/2)</f>
        <v>0</v>
      </c>
      <c r="C11">
        <f t="shared" ref="C11:F11" si="2">((C3*(1-C3))/C7)^(1/2)</f>
        <v>0</v>
      </c>
      <c r="D11">
        <f t="shared" si="2"/>
        <v>2.3618420880280051E-2</v>
      </c>
      <c r="E11">
        <f t="shared" si="2"/>
        <v>2.4409305818198019E-2</v>
      </c>
      <c r="F11">
        <f t="shared" si="2"/>
        <v>2.134904815542972E-2</v>
      </c>
    </row>
    <row r="12" spans="1:12">
      <c r="A12" t="s">
        <v>54</v>
      </c>
      <c r="B12">
        <f>((B4*(1-B4))/B7)^(1/2)</f>
        <v>3.479907484051979E-3</v>
      </c>
      <c r="C12">
        <f t="shared" ref="C12:F12" si="3">((C4*(1-C4))/C7)^(1/2)</f>
        <v>1.5618299691914537E-2</v>
      </c>
      <c r="D12">
        <f t="shared" si="3"/>
        <v>3.4901086012874283E-2</v>
      </c>
      <c r="E12">
        <f t="shared" si="3"/>
        <v>2.759547176475707E-2</v>
      </c>
      <c r="F12">
        <f t="shared" si="3"/>
        <v>2.225343403905591E-2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00"/>
  <sheetViews>
    <sheetView workbookViewId="0">
      <selection sqref="A1:W200"/>
    </sheetView>
  </sheetViews>
  <sheetFormatPr defaultColWidth="11.42578125" defaultRowHeight="15"/>
  <sheetData>
    <row r="1" spans="1:24" ht="15.75">
      <c r="A1" s="156" t="s">
        <v>102</v>
      </c>
      <c r="B1" s="156" t="s">
        <v>103</v>
      </c>
      <c r="C1" s="156" t="s">
        <v>3</v>
      </c>
      <c r="D1" s="178" t="s">
        <v>28</v>
      </c>
      <c r="E1" s="179"/>
      <c r="F1" s="179"/>
      <c r="G1" s="179"/>
      <c r="H1" s="179"/>
      <c r="I1" s="179"/>
      <c r="J1" s="157" t="s">
        <v>2</v>
      </c>
      <c r="K1" s="180" t="s">
        <v>27</v>
      </c>
      <c r="L1" s="179"/>
      <c r="M1" s="179"/>
      <c r="N1" s="179"/>
      <c r="O1" s="179"/>
      <c r="P1" s="179"/>
      <c r="Q1" s="156" t="s">
        <v>1</v>
      </c>
      <c r="R1" s="180" t="s">
        <v>26</v>
      </c>
      <c r="S1" s="179"/>
      <c r="T1" s="179"/>
      <c r="U1" s="179"/>
      <c r="V1" s="179"/>
      <c r="W1" s="179"/>
      <c r="X1" s="72"/>
    </row>
    <row r="2" spans="1:24" ht="15.75">
      <c r="A2" s="156"/>
      <c r="B2" s="156"/>
      <c r="C2" s="156"/>
      <c r="D2" s="156" t="s">
        <v>104</v>
      </c>
      <c r="E2" s="156" t="s">
        <v>105</v>
      </c>
      <c r="F2" s="156" t="s">
        <v>106</v>
      </c>
      <c r="G2" s="156" t="s">
        <v>105</v>
      </c>
      <c r="H2" s="156" t="s">
        <v>107</v>
      </c>
      <c r="I2" s="156" t="s">
        <v>105</v>
      </c>
      <c r="J2" s="156"/>
      <c r="K2" s="156" t="s">
        <v>104</v>
      </c>
      <c r="L2" s="156" t="s">
        <v>105</v>
      </c>
      <c r="M2" s="156" t="s">
        <v>106</v>
      </c>
      <c r="N2" s="156" t="s">
        <v>105</v>
      </c>
      <c r="O2" s="156" t="s">
        <v>107</v>
      </c>
      <c r="P2" s="156" t="s">
        <v>105</v>
      </c>
      <c r="Q2" s="156"/>
      <c r="R2" s="156" t="s">
        <v>104</v>
      </c>
      <c r="S2" s="156" t="s">
        <v>105</v>
      </c>
      <c r="T2" s="156" t="s">
        <v>106</v>
      </c>
      <c r="U2" s="156" t="s">
        <v>105</v>
      </c>
      <c r="V2" s="156" t="s">
        <v>107</v>
      </c>
      <c r="W2" s="156" t="s">
        <v>105</v>
      </c>
      <c r="X2" s="72"/>
    </row>
    <row r="3" spans="1:24" ht="15.75">
      <c r="A3" s="159"/>
      <c r="B3" s="159"/>
      <c r="C3" s="159"/>
      <c r="D3" s="159"/>
      <c r="E3" s="159"/>
      <c r="F3" s="159"/>
      <c r="G3" s="159"/>
      <c r="H3" s="159"/>
      <c r="I3" s="159"/>
      <c r="J3" s="159"/>
      <c r="K3" s="159"/>
      <c r="L3" s="159"/>
      <c r="M3" s="159"/>
      <c r="N3" s="159"/>
      <c r="O3" s="159"/>
      <c r="P3" s="159"/>
      <c r="Q3" s="159"/>
      <c r="R3" s="159"/>
      <c r="S3" s="159"/>
      <c r="T3" s="159"/>
      <c r="U3" s="159"/>
      <c r="V3" s="159"/>
      <c r="W3" s="159"/>
      <c r="X3" s="71"/>
    </row>
    <row r="4" spans="1:24" ht="15.75">
      <c r="A4" s="159">
        <v>1</v>
      </c>
      <c r="B4" s="159"/>
      <c r="C4" s="159"/>
      <c r="D4" s="159"/>
      <c r="E4" s="159"/>
      <c r="F4" s="159"/>
      <c r="G4" s="159"/>
      <c r="H4" s="159"/>
      <c r="I4" s="159"/>
      <c r="J4" s="159"/>
      <c r="K4" s="159"/>
      <c r="L4" s="159"/>
      <c r="M4" s="159"/>
      <c r="N4" s="159"/>
      <c r="O4" s="159"/>
      <c r="P4" s="159"/>
      <c r="Q4" s="159"/>
      <c r="R4" s="159"/>
      <c r="S4" s="159"/>
      <c r="T4" s="159"/>
      <c r="U4" s="159"/>
      <c r="V4" s="159"/>
      <c r="W4" s="159"/>
      <c r="X4" s="71"/>
    </row>
    <row r="5" spans="1:24" ht="15.75">
      <c r="A5" s="159"/>
      <c r="B5" s="159">
        <v>1</v>
      </c>
      <c r="C5" s="159">
        <v>1</v>
      </c>
      <c r="D5" s="159">
        <v>70</v>
      </c>
      <c r="E5" s="159">
        <v>1</v>
      </c>
      <c r="F5" s="159"/>
      <c r="G5" s="159"/>
      <c r="H5" s="159"/>
      <c r="I5" s="159"/>
      <c r="J5" s="159"/>
      <c r="K5" s="159"/>
      <c r="L5" s="159"/>
      <c r="M5" s="159"/>
      <c r="N5" s="159"/>
      <c r="O5" s="159"/>
      <c r="P5" s="159"/>
      <c r="Q5" s="159"/>
      <c r="R5" s="159"/>
      <c r="S5" s="159"/>
      <c r="T5" s="159"/>
      <c r="U5" s="159"/>
      <c r="V5" s="159"/>
      <c r="W5" s="159"/>
      <c r="X5" s="71"/>
    </row>
    <row r="6" spans="1:24" ht="15.75">
      <c r="A6" s="159"/>
      <c r="B6" s="159">
        <v>3</v>
      </c>
      <c r="C6" s="159">
        <v>1</v>
      </c>
      <c r="D6" s="159">
        <v>168</v>
      </c>
      <c r="E6" s="159">
        <v>0</v>
      </c>
      <c r="F6" s="159"/>
      <c r="G6" s="159"/>
      <c r="H6" s="159"/>
      <c r="I6" s="159"/>
      <c r="J6" s="159"/>
      <c r="K6" s="159"/>
      <c r="L6" s="159"/>
      <c r="M6" s="159"/>
      <c r="N6" s="159"/>
      <c r="O6" s="159"/>
      <c r="P6" s="159"/>
      <c r="Q6" s="159"/>
      <c r="R6" s="159"/>
      <c r="S6" s="159"/>
      <c r="T6" s="159"/>
      <c r="U6" s="159"/>
      <c r="V6" s="159"/>
      <c r="W6" s="159"/>
      <c r="X6" s="71"/>
    </row>
    <row r="7" spans="1:24" ht="15.75">
      <c r="A7" s="159"/>
      <c r="B7" s="159">
        <v>4</v>
      </c>
      <c r="C7" s="159">
        <v>1</v>
      </c>
      <c r="D7" s="159">
        <v>168</v>
      </c>
      <c r="E7" s="159">
        <v>0</v>
      </c>
      <c r="F7" s="159"/>
      <c r="G7" s="159"/>
      <c r="H7" s="159"/>
      <c r="I7" s="159"/>
      <c r="J7" s="159"/>
      <c r="K7" s="159"/>
      <c r="L7" s="159"/>
      <c r="M7" s="159"/>
      <c r="N7" s="159"/>
      <c r="O7" s="159"/>
      <c r="P7" s="159"/>
      <c r="Q7" s="159"/>
      <c r="R7" s="159"/>
      <c r="S7" s="159"/>
      <c r="T7" s="159"/>
      <c r="U7" s="159"/>
      <c r="V7" s="159"/>
      <c r="W7" s="159"/>
      <c r="X7" s="71"/>
    </row>
    <row r="8" spans="1:24" ht="15.75">
      <c r="A8" s="159"/>
      <c r="B8" s="159">
        <v>5</v>
      </c>
      <c r="C8" s="159"/>
      <c r="D8" s="159"/>
      <c r="E8" s="159"/>
      <c r="F8" s="159"/>
      <c r="G8" s="159"/>
      <c r="H8" s="159"/>
      <c r="I8" s="159"/>
      <c r="J8" s="159">
        <v>1</v>
      </c>
      <c r="K8" s="159">
        <v>168</v>
      </c>
      <c r="L8" s="159">
        <v>0</v>
      </c>
      <c r="M8" s="159"/>
      <c r="N8" s="159"/>
      <c r="O8" s="159"/>
      <c r="P8" s="159"/>
      <c r="Q8" s="159"/>
      <c r="R8" s="159"/>
      <c r="S8" s="159"/>
      <c r="T8" s="159"/>
      <c r="U8" s="159"/>
      <c r="V8" s="159"/>
      <c r="W8" s="159"/>
      <c r="X8" s="71"/>
    </row>
    <row r="9" spans="1:24" ht="15.75">
      <c r="A9" s="159"/>
      <c r="B9" s="159">
        <v>6</v>
      </c>
      <c r="C9" s="159"/>
      <c r="D9" s="159"/>
      <c r="E9" s="159"/>
      <c r="F9" s="159"/>
      <c r="G9" s="159"/>
      <c r="H9" s="159"/>
      <c r="I9" s="159"/>
      <c r="J9" s="159">
        <v>1</v>
      </c>
      <c r="K9" s="159"/>
      <c r="L9" s="159"/>
      <c r="M9" s="159">
        <v>168</v>
      </c>
      <c r="N9" s="159">
        <v>0</v>
      </c>
      <c r="O9" s="159"/>
      <c r="P9" s="159"/>
      <c r="Q9" s="159"/>
      <c r="R9" s="159"/>
      <c r="S9" s="159"/>
      <c r="T9" s="159"/>
      <c r="U9" s="159"/>
      <c r="V9" s="159"/>
      <c r="W9" s="159"/>
      <c r="X9" s="71"/>
    </row>
    <row r="10" spans="1:24" ht="15.75">
      <c r="A10" s="159"/>
      <c r="B10" s="159">
        <v>7</v>
      </c>
      <c r="C10" s="159"/>
      <c r="D10" s="159"/>
      <c r="E10" s="159"/>
      <c r="F10" s="159"/>
      <c r="G10" s="159"/>
      <c r="H10" s="159"/>
      <c r="I10" s="159"/>
      <c r="J10" s="159">
        <v>1</v>
      </c>
      <c r="K10" s="159">
        <v>168</v>
      </c>
      <c r="L10" s="159">
        <v>0</v>
      </c>
      <c r="M10" s="159"/>
      <c r="N10" s="159"/>
      <c r="O10" s="159"/>
      <c r="P10" s="159"/>
      <c r="Q10" s="159"/>
      <c r="R10" s="159"/>
      <c r="S10" s="159"/>
      <c r="T10" s="159"/>
      <c r="U10" s="159"/>
      <c r="V10" s="159"/>
      <c r="W10" s="159"/>
      <c r="X10" s="71"/>
    </row>
    <row r="11" spans="1:24" ht="15.75">
      <c r="A11" s="159"/>
      <c r="B11" s="159">
        <v>8</v>
      </c>
      <c r="C11" s="159"/>
      <c r="D11" s="159"/>
      <c r="E11" s="159"/>
      <c r="F11" s="159"/>
      <c r="G11" s="159"/>
      <c r="H11" s="159"/>
      <c r="I11" s="159"/>
      <c r="J11" s="159">
        <v>1</v>
      </c>
      <c r="K11" s="159"/>
      <c r="L11" s="159"/>
      <c r="M11" s="159"/>
      <c r="N11" s="159"/>
      <c r="O11" s="159">
        <v>168</v>
      </c>
      <c r="P11" s="159">
        <v>0</v>
      </c>
      <c r="Q11" s="159"/>
      <c r="R11" s="159"/>
      <c r="S11" s="159"/>
      <c r="T11" s="159"/>
      <c r="U11" s="159"/>
      <c r="V11" s="159"/>
      <c r="W11" s="159"/>
      <c r="X11" s="71"/>
    </row>
    <row r="12" spans="1:24" ht="15.75">
      <c r="A12" s="159"/>
      <c r="B12" s="159">
        <v>9</v>
      </c>
      <c r="C12" s="159"/>
      <c r="D12" s="159"/>
      <c r="E12" s="159"/>
      <c r="F12" s="159"/>
      <c r="G12" s="159"/>
      <c r="H12" s="159"/>
      <c r="I12" s="159"/>
      <c r="J12" s="159"/>
      <c r="K12" s="159"/>
      <c r="L12" s="159"/>
      <c r="M12" s="159"/>
      <c r="N12" s="159"/>
      <c r="O12" s="159"/>
      <c r="P12" s="159"/>
      <c r="Q12" s="159">
        <v>1</v>
      </c>
      <c r="R12" s="159">
        <v>168</v>
      </c>
      <c r="S12" s="159">
        <v>0</v>
      </c>
      <c r="T12" s="159"/>
      <c r="U12" s="159"/>
      <c r="V12" s="159"/>
      <c r="W12" s="159"/>
      <c r="X12" s="71"/>
    </row>
    <row r="13" spans="1:24" ht="15.75">
      <c r="A13" s="159"/>
      <c r="B13" s="159">
        <v>10</v>
      </c>
      <c r="C13" s="159"/>
      <c r="D13" s="159"/>
      <c r="E13" s="159"/>
      <c r="F13" s="159"/>
      <c r="G13" s="159"/>
      <c r="H13" s="159"/>
      <c r="I13" s="159"/>
      <c r="J13" s="159">
        <v>1</v>
      </c>
      <c r="K13" s="159">
        <v>168</v>
      </c>
      <c r="L13" s="159">
        <v>0</v>
      </c>
      <c r="M13" s="159"/>
      <c r="N13" s="159"/>
      <c r="O13" s="159"/>
      <c r="P13" s="159"/>
      <c r="Q13" s="159"/>
      <c r="R13" s="159"/>
      <c r="S13" s="159"/>
      <c r="T13" s="159"/>
      <c r="U13" s="159"/>
      <c r="V13" s="159"/>
      <c r="W13" s="159"/>
      <c r="X13" s="71"/>
    </row>
    <row r="14" spans="1:24" ht="15.75">
      <c r="A14" s="159"/>
      <c r="B14" s="159">
        <v>11</v>
      </c>
      <c r="C14" s="159"/>
      <c r="D14" s="159"/>
      <c r="E14" s="159"/>
      <c r="F14" s="159"/>
      <c r="G14" s="159"/>
      <c r="H14" s="159"/>
      <c r="I14" s="159"/>
      <c r="J14" s="159">
        <v>1</v>
      </c>
      <c r="K14" s="159">
        <v>168</v>
      </c>
      <c r="L14" s="159">
        <v>0</v>
      </c>
      <c r="M14" s="159"/>
      <c r="N14" s="159"/>
      <c r="O14" s="159"/>
      <c r="P14" s="159"/>
      <c r="Q14" s="159"/>
      <c r="R14" s="159"/>
      <c r="S14" s="159"/>
      <c r="T14" s="159"/>
      <c r="U14" s="159"/>
      <c r="V14" s="159"/>
      <c r="W14" s="159"/>
      <c r="X14" s="71"/>
    </row>
    <row r="15" spans="1:24" s="77" customFormat="1" ht="15.75">
      <c r="A15" s="159"/>
      <c r="B15" s="159">
        <v>2</v>
      </c>
      <c r="C15" s="159">
        <v>1</v>
      </c>
      <c r="D15" s="159">
        <v>98</v>
      </c>
      <c r="E15" s="159">
        <v>1</v>
      </c>
      <c r="F15" s="159"/>
      <c r="G15" s="159"/>
      <c r="H15" s="159"/>
      <c r="I15" s="159"/>
      <c r="J15" s="159"/>
      <c r="K15" s="159"/>
      <c r="L15" s="159"/>
      <c r="M15" s="159"/>
      <c r="N15" s="159"/>
      <c r="O15" s="159"/>
      <c r="P15" s="159"/>
      <c r="Q15" s="159"/>
      <c r="R15" s="159"/>
      <c r="S15" s="159"/>
      <c r="T15" s="159"/>
      <c r="U15" s="159"/>
      <c r="V15" s="159"/>
      <c r="W15" s="159"/>
      <c r="X15" s="71"/>
    </row>
    <row r="16" spans="1:24" s="77" customFormat="1" ht="15.75">
      <c r="A16" s="159"/>
      <c r="B16" s="159" t="s">
        <v>124</v>
      </c>
      <c r="C16" s="159">
        <v>1</v>
      </c>
      <c r="D16" s="159"/>
      <c r="E16" s="159"/>
      <c r="F16" s="159">
        <v>28</v>
      </c>
      <c r="G16" s="159">
        <v>1</v>
      </c>
      <c r="H16" s="159"/>
      <c r="I16" s="159"/>
      <c r="J16" s="159"/>
      <c r="K16" s="159"/>
      <c r="L16" s="159"/>
      <c r="M16" s="159"/>
      <c r="N16" s="159"/>
      <c r="O16" s="159"/>
      <c r="P16" s="159"/>
      <c r="Q16" s="159"/>
      <c r="R16" s="159"/>
      <c r="S16" s="159"/>
      <c r="T16" s="159"/>
      <c r="U16" s="159"/>
      <c r="V16" s="159"/>
      <c r="W16" s="159"/>
      <c r="X16" s="71"/>
    </row>
    <row r="17" spans="1:24" s="77" customFormat="1" ht="15.75">
      <c r="A17" s="159"/>
      <c r="B17" s="159" t="s">
        <v>245</v>
      </c>
      <c r="C17" s="159">
        <v>1</v>
      </c>
      <c r="D17" s="159"/>
      <c r="E17" s="159"/>
      <c r="F17" s="159">
        <v>28</v>
      </c>
      <c r="G17" s="159">
        <v>1</v>
      </c>
      <c r="H17" s="159"/>
      <c r="I17" s="159"/>
      <c r="J17" s="159"/>
      <c r="K17" s="159"/>
      <c r="L17" s="159"/>
      <c r="M17" s="159"/>
      <c r="N17" s="159"/>
      <c r="O17" s="159"/>
      <c r="P17" s="159"/>
      <c r="Q17" s="159"/>
      <c r="R17" s="159"/>
      <c r="S17" s="159"/>
      <c r="T17" s="159"/>
      <c r="U17" s="159"/>
      <c r="V17" s="159"/>
      <c r="W17" s="159"/>
      <c r="X17" s="71"/>
    </row>
    <row r="18" spans="1:24" ht="15.75">
      <c r="A18" s="159"/>
      <c r="B18" s="159"/>
      <c r="C18" s="159"/>
      <c r="D18" s="159"/>
      <c r="E18" s="159"/>
      <c r="F18" s="159"/>
      <c r="G18" s="159"/>
      <c r="H18" s="159"/>
      <c r="I18" s="159"/>
      <c r="J18" s="159"/>
      <c r="K18" s="159"/>
      <c r="L18" s="159"/>
      <c r="M18" s="159"/>
      <c r="N18" s="159"/>
      <c r="O18" s="159"/>
      <c r="P18" s="159"/>
      <c r="Q18" s="159"/>
      <c r="R18" s="159"/>
      <c r="S18" s="159"/>
      <c r="T18" s="159"/>
      <c r="U18" s="159"/>
      <c r="V18" s="159"/>
      <c r="W18" s="159"/>
      <c r="X18" s="71"/>
    </row>
    <row r="19" spans="1:24" ht="15.75">
      <c r="A19" s="159">
        <v>2</v>
      </c>
      <c r="B19" s="159"/>
      <c r="C19" s="159"/>
      <c r="D19" s="159"/>
      <c r="E19" s="159"/>
      <c r="F19" s="159"/>
      <c r="G19" s="159"/>
      <c r="H19" s="159"/>
      <c r="I19" s="159"/>
      <c r="J19" s="159"/>
      <c r="K19" s="159"/>
      <c r="L19" s="159"/>
      <c r="M19" s="159"/>
      <c r="N19" s="159"/>
      <c r="O19" s="159"/>
      <c r="P19" s="159"/>
      <c r="Q19" s="159"/>
      <c r="R19" s="159"/>
      <c r="S19" s="159"/>
      <c r="T19" s="159"/>
      <c r="U19" s="159"/>
      <c r="V19" s="159"/>
      <c r="W19" s="159"/>
      <c r="X19" s="71"/>
    </row>
    <row r="20" spans="1:24" ht="15.75">
      <c r="A20" s="159"/>
      <c r="B20" s="159">
        <v>1</v>
      </c>
      <c r="C20" s="159">
        <v>1</v>
      </c>
      <c r="D20" s="159">
        <v>223</v>
      </c>
      <c r="E20" s="159">
        <v>0</v>
      </c>
      <c r="F20" s="159"/>
      <c r="G20" s="159"/>
      <c r="H20" s="159"/>
      <c r="I20" s="159"/>
      <c r="J20" s="159"/>
      <c r="K20" s="159"/>
      <c r="L20" s="159"/>
      <c r="M20" s="159"/>
      <c r="N20" s="159"/>
      <c r="O20" s="159"/>
      <c r="P20" s="159"/>
      <c r="Q20" s="159"/>
      <c r="R20" s="159"/>
      <c r="S20" s="159"/>
      <c r="T20" s="159"/>
      <c r="U20" s="159"/>
      <c r="V20" s="159"/>
      <c r="W20" s="159"/>
      <c r="X20" s="71"/>
    </row>
    <row r="21" spans="1:24" ht="15.75">
      <c r="A21" s="159"/>
      <c r="B21" s="159">
        <v>2</v>
      </c>
      <c r="C21" s="159">
        <v>1</v>
      </c>
      <c r="D21" s="159">
        <v>223</v>
      </c>
      <c r="E21" s="159">
        <v>0</v>
      </c>
      <c r="F21" s="159"/>
      <c r="G21" s="159"/>
      <c r="H21" s="159"/>
      <c r="I21" s="159"/>
      <c r="J21" s="159"/>
      <c r="K21" s="159"/>
      <c r="L21" s="159"/>
      <c r="M21" s="159"/>
      <c r="N21" s="159"/>
      <c r="O21" s="159"/>
      <c r="P21" s="159"/>
      <c r="Q21" s="159"/>
      <c r="R21" s="159"/>
      <c r="S21" s="159"/>
      <c r="T21" s="159"/>
      <c r="U21" s="159"/>
      <c r="V21" s="159"/>
      <c r="W21" s="159"/>
      <c r="X21" s="71"/>
    </row>
    <row r="22" spans="1:24" ht="15.75">
      <c r="A22" s="159"/>
      <c r="B22" s="159">
        <v>3</v>
      </c>
      <c r="C22" s="159">
        <v>1</v>
      </c>
      <c r="D22" s="159"/>
      <c r="E22" s="159"/>
      <c r="F22" s="159">
        <v>70</v>
      </c>
      <c r="G22" s="159">
        <v>1</v>
      </c>
      <c r="H22" s="159"/>
      <c r="I22" s="159"/>
      <c r="J22" s="159"/>
      <c r="K22" s="159"/>
      <c r="L22" s="159"/>
      <c r="M22" s="159"/>
      <c r="N22" s="159"/>
      <c r="O22" s="159"/>
      <c r="P22" s="159"/>
      <c r="Q22" s="159"/>
      <c r="R22" s="159"/>
      <c r="S22" s="159"/>
      <c r="T22" s="159"/>
      <c r="U22" s="159"/>
      <c r="V22" s="159"/>
      <c r="W22" s="159"/>
      <c r="X22" s="71"/>
    </row>
    <row r="23" spans="1:24" ht="15.75">
      <c r="A23" s="159"/>
      <c r="B23" s="159">
        <v>4</v>
      </c>
      <c r="C23" s="159">
        <v>1</v>
      </c>
      <c r="D23" s="159">
        <v>223</v>
      </c>
      <c r="E23" s="159">
        <v>0</v>
      </c>
      <c r="F23" s="159"/>
      <c r="G23" s="159"/>
      <c r="H23" s="159"/>
      <c r="I23" s="159"/>
      <c r="J23" s="159"/>
      <c r="K23" s="159"/>
      <c r="L23" s="159"/>
      <c r="M23" s="159"/>
      <c r="N23" s="159"/>
      <c r="O23" s="159"/>
      <c r="P23" s="159"/>
      <c r="Q23" s="159"/>
      <c r="R23" s="159"/>
      <c r="S23" s="159"/>
      <c r="T23" s="159"/>
      <c r="U23" s="159"/>
      <c r="V23" s="159"/>
      <c r="W23" s="159"/>
      <c r="X23" s="71"/>
    </row>
    <row r="24" spans="1:24" ht="15.75">
      <c r="A24" s="159"/>
      <c r="B24" s="159">
        <v>5</v>
      </c>
      <c r="C24" s="159"/>
      <c r="D24" s="159"/>
      <c r="E24" s="159"/>
      <c r="F24" s="159"/>
      <c r="G24" s="159"/>
      <c r="H24" s="159"/>
      <c r="I24" s="159"/>
      <c r="J24" s="159">
        <v>1</v>
      </c>
      <c r="K24" s="159"/>
      <c r="L24" s="159"/>
      <c r="M24" s="159">
        <v>223</v>
      </c>
      <c r="N24" s="159">
        <v>0</v>
      </c>
      <c r="O24" s="159"/>
      <c r="P24" s="159"/>
      <c r="Q24" s="159"/>
      <c r="R24" s="159"/>
      <c r="S24" s="159"/>
      <c r="T24" s="159"/>
      <c r="U24" s="159"/>
      <c r="V24" s="159"/>
      <c r="W24" s="159"/>
      <c r="X24" s="71"/>
    </row>
    <row r="25" spans="1:24" ht="15.75">
      <c r="A25" s="159"/>
      <c r="B25" s="159">
        <v>6</v>
      </c>
      <c r="C25" s="159"/>
      <c r="D25" s="159"/>
      <c r="E25" s="159"/>
      <c r="F25" s="159"/>
      <c r="G25" s="159"/>
      <c r="H25" s="159"/>
      <c r="I25" s="159"/>
      <c r="J25" s="159">
        <v>1</v>
      </c>
      <c r="K25" s="159">
        <v>223</v>
      </c>
      <c r="L25" s="159">
        <v>0</v>
      </c>
      <c r="M25" s="159"/>
      <c r="N25" s="159"/>
      <c r="O25" s="159"/>
      <c r="P25" s="159"/>
      <c r="Q25" s="159"/>
      <c r="R25" s="159"/>
      <c r="S25" s="159"/>
      <c r="T25" s="159"/>
      <c r="U25" s="159"/>
      <c r="V25" s="159"/>
      <c r="W25" s="159"/>
      <c r="X25" s="71"/>
    </row>
    <row r="26" spans="1:24" ht="15.75">
      <c r="A26" s="159"/>
      <c r="B26" s="159">
        <v>7</v>
      </c>
      <c r="C26" s="159">
        <v>1</v>
      </c>
      <c r="D26" s="158"/>
      <c r="E26" s="158"/>
      <c r="F26" s="159"/>
      <c r="G26" s="159"/>
      <c r="H26" s="159">
        <v>223</v>
      </c>
      <c r="I26" s="159">
        <v>0</v>
      </c>
      <c r="J26" s="159"/>
      <c r="K26" s="159"/>
      <c r="L26" s="159"/>
      <c r="M26" s="159"/>
      <c r="N26" s="159"/>
      <c r="O26" s="159"/>
      <c r="P26" s="159"/>
      <c r="Q26" s="159"/>
      <c r="R26" s="159"/>
      <c r="S26" s="159"/>
      <c r="T26" s="159"/>
      <c r="U26" s="159"/>
      <c r="V26" s="159"/>
      <c r="W26" s="159"/>
      <c r="X26" s="71"/>
    </row>
    <row r="27" spans="1:24" ht="15.75">
      <c r="A27" s="159"/>
      <c r="B27" s="159">
        <v>8</v>
      </c>
      <c r="C27" s="159"/>
      <c r="D27" s="159"/>
      <c r="E27" s="159"/>
      <c r="F27" s="159"/>
      <c r="G27" s="159"/>
      <c r="H27" s="159"/>
      <c r="I27" s="159"/>
      <c r="J27" s="159">
        <v>1</v>
      </c>
      <c r="K27" s="159">
        <v>42</v>
      </c>
      <c r="L27" s="159">
        <v>0</v>
      </c>
      <c r="M27" s="159"/>
      <c r="N27" s="159"/>
      <c r="O27" s="159">
        <v>181</v>
      </c>
      <c r="P27" s="159">
        <v>1</v>
      </c>
      <c r="Q27" s="159"/>
      <c r="R27" s="159"/>
      <c r="S27" s="159"/>
      <c r="T27" s="159"/>
      <c r="U27" s="159"/>
      <c r="V27" s="159"/>
      <c r="W27" s="159"/>
      <c r="X27" s="71"/>
    </row>
    <row r="28" spans="1:24" ht="15.75">
      <c r="A28" s="159"/>
      <c r="B28" s="159"/>
      <c r="C28" s="159"/>
      <c r="D28" s="159"/>
      <c r="E28" s="159"/>
      <c r="F28" s="159"/>
      <c r="G28" s="159"/>
      <c r="H28" s="159"/>
      <c r="I28" s="159"/>
      <c r="J28" s="159"/>
      <c r="K28" s="159"/>
      <c r="L28" s="159"/>
      <c r="M28" s="159"/>
      <c r="N28" s="159"/>
      <c r="O28" s="159"/>
      <c r="P28" s="159"/>
      <c r="Q28" s="159"/>
      <c r="R28" s="159"/>
      <c r="S28" s="159"/>
      <c r="T28" s="159"/>
      <c r="U28" s="159"/>
      <c r="V28" s="159"/>
      <c r="W28" s="159"/>
      <c r="X28" s="71"/>
    </row>
    <row r="29" spans="1:24" ht="15.75">
      <c r="A29" s="159"/>
      <c r="B29" s="159"/>
      <c r="C29" s="159"/>
      <c r="D29" s="159"/>
      <c r="E29" s="159"/>
      <c r="F29" s="159"/>
      <c r="G29" s="159"/>
      <c r="H29" s="159"/>
      <c r="I29" s="159"/>
      <c r="J29" s="159"/>
      <c r="K29" s="159"/>
      <c r="L29" s="159"/>
      <c r="M29" s="159"/>
      <c r="N29" s="159"/>
      <c r="O29" s="159"/>
      <c r="P29" s="159"/>
      <c r="Q29" s="159"/>
      <c r="R29" s="159"/>
      <c r="S29" s="159"/>
      <c r="T29" s="159"/>
      <c r="U29" s="159"/>
      <c r="V29" s="159"/>
      <c r="W29" s="159"/>
      <c r="X29" s="71"/>
    </row>
    <row r="30" spans="1:24" ht="15.75">
      <c r="A30" s="159">
        <v>3</v>
      </c>
      <c r="B30" s="159"/>
      <c r="C30" s="159"/>
      <c r="D30" s="159"/>
      <c r="E30" s="159"/>
      <c r="F30" s="159"/>
      <c r="G30" s="159"/>
      <c r="H30" s="159"/>
      <c r="I30" s="159"/>
      <c r="J30" s="159"/>
      <c r="K30" s="159"/>
      <c r="L30" s="159"/>
      <c r="M30" s="159"/>
      <c r="N30" s="159"/>
      <c r="O30" s="159"/>
      <c r="P30" s="159"/>
      <c r="Q30" s="159"/>
      <c r="R30" s="159"/>
      <c r="S30" s="159"/>
      <c r="T30" s="159"/>
      <c r="U30" s="159"/>
      <c r="V30" s="159"/>
      <c r="W30" s="159"/>
      <c r="X30" s="71"/>
    </row>
    <row r="31" spans="1:24" ht="15.75">
      <c r="A31" s="159"/>
      <c r="B31" s="159">
        <v>1</v>
      </c>
      <c r="C31" s="159"/>
      <c r="D31" s="159"/>
      <c r="E31" s="159"/>
      <c r="F31" s="159"/>
      <c r="G31" s="159"/>
      <c r="H31" s="159"/>
      <c r="I31" s="159"/>
      <c r="J31" s="159">
        <v>1</v>
      </c>
      <c r="K31" s="159"/>
      <c r="L31" s="159"/>
      <c r="M31" s="159"/>
      <c r="N31" s="159"/>
      <c r="O31" s="159">
        <v>98</v>
      </c>
      <c r="P31" s="159">
        <v>1</v>
      </c>
      <c r="Q31" s="159"/>
      <c r="R31" s="159"/>
      <c r="S31" s="159"/>
      <c r="T31" s="159"/>
      <c r="U31" s="159"/>
      <c r="V31" s="159"/>
      <c r="W31" s="159"/>
      <c r="X31" s="71"/>
    </row>
    <row r="32" spans="1:24" ht="15.75">
      <c r="A32" s="159"/>
      <c r="B32" s="159">
        <v>2</v>
      </c>
      <c r="C32" s="159">
        <v>1</v>
      </c>
      <c r="D32" s="159">
        <v>288</v>
      </c>
      <c r="E32" s="159">
        <v>0</v>
      </c>
      <c r="F32" s="159"/>
      <c r="G32" s="159"/>
      <c r="H32" s="159"/>
      <c r="I32" s="159"/>
      <c r="J32" s="159"/>
      <c r="K32" s="159"/>
      <c r="L32" s="159"/>
      <c r="M32" s="159"/>
      <c r="N32" s="159"/>
      <c r="O32" s="159"/>
      <c r="P32" s="159"/>
      <c r="Q32" s="159"/>
      <c r="R32" s="159"/>
      <c r="S32" s="159"/>
      <c r="T32" s="159"/>
      <c r="U32" s="159"/>
      <c r="V32" s="159"/>
      <c r="W32" s="159"/>
      <c r="X32" s="71"/>
    </row>
    <row r="33" spans="1:24" ht="15.75">
      <c r="A33" s="159"/>
      <c r="B33" s="159">
        <v>3</v>
      </c>
      <c r="C33" s="159"/>
      <c r="D33" s="159"/>
      <c r="E33" s="159"/>
      <c r="F33" s="159"/>
      <c r="G33" s="159"/>
      <c r="H33" s="159"/>
      <c r="I33" s="159"/>
      <c r="J33" s="159">
        <v>1</v>
      </c>
      <c r="K33" s="159"/>
      <c r="L33" s="159"/>
      <c r="M33" s="159">
        <v>288</v>
      </c>
      <c r="N33" s="159">
        <v>0</v>
      </c>
      <c r="O33" s="159"/>
      <c r="P33" s="159"/>
      <c r="Q33" s="159"/>
      <c r="R33" s="159"/>
      <c r="S33" s="159"/>
      <c r="T33" s="159"/>
      <c r="U33" s="159"/>
      <c r="V33" s="159"/>
      <c r="W33" s="159"/>
      <c r="X33" s="71"/>
    </row>
    <row r="34" spans="1:24" ht="15.75">
      <c r="A34" s="159"/>
      <c r="B34" s="159">
        <v>4</v>
      </c>
      <c r="C34" s="159">
        <v>1</v>
      </c>
      <c r="D34" s="159">
        <v>288</v>
      </c>
      <c r="E34" s="159">
        <v>0</v>
      </c>
      <c r="F34" s="159"/>
      <c r="G34" s="159"/>
      <c r="H34" s="159"/>
      <c r="I34" s="159"/>
      <c r="J34" s="159"/>
      <c r="K34" s="159"/>
      <c r="L34" s="159"/>
      <c r="M34" s="159"/>
      <c r="N34" s="159"/>
      <c r="O34" s="159"/>
      <c r="P34" s="159"/>
      <c r="Q34" s="159"/>
      <c r="R34" s="159"/>
      <c r="S34" s="159"/>
      <c r="T34" s="159"/>
      <c r="U34" s="159"/>
      <c r="V34" s="159"/>
      <c r="W34" s="159"/>
      <c r="X34" s="71"/>
    </row>
    <row r="35" spans="1:24" ht="15.75">
      <c r="A35" s="159"/>
      <c r="B35" s="159">
        <v>5</v>
      </c>
      <c r="C35" s="159">
        <v>1</v>
      </c>
      <c r="D35" s="159">
        <v>250</v>
      </c>
      <c r="E35" s="159">
        <v>1</v>
      </c>
      <c r="F35" s="159"/>
      <c r="G35" s="159"/>
      <c r="H35" s="159"/>
      <c r="I35" s="159"/>
      <c r="J35" s="159"/>
      <c r="K35" s="159"/>
      <c r="L35" s="159"/>
      <c r="M35" s="159"/>
      <c r="N35" s="159"/>
      <c r="O35" s="159"/>
      <c r="P35" s="159"/>
      <c r="Q35" s="159"/>
      <c r="R35" s="159"/>
      <c r="S35" s="159"/>
      <c r="T35" s="159"/>
      <c r="U35" s="159"/>
      <c r="V35" s="159"/>
      <c r="W35" s="159"/>
      <c r="X35" s="71"/>
    </row>
    <row r="36" spans="1:24" ht="15.75">
      <c r="A36" s="159"/>
      <c r="B36" s="159">
        <v>6</v>
      </c>
      <c r="C36" s="159">
        <v>1</v>
      </c>
      <c r="D36" s="159">
        <v>144</v>
      </c>
      <c r="E36" s="159">
        <v>1</v>
      </c>
      <c r="F36" s="159"/>
      <c r="G36" s="159"/>
      <c r="H36" s="159"/>
      <c r="I36" s="159"/>
      <c r="J36" s="159"/>
      <c r="K36" s="159"/>
      <c r="L36" s="159"/>
      <c r="M36" s="159"/>
      <c r="N36" s="159"/>
      <c r="O36" s="159"/>
      <c r="P36" s="159"/>
      <c r="Q36" s="159"/>
      <c r="R36" s="159"/>
      <c r="S36" s="159"/>
      <c r="T36" s="159"/>
      <c r="U36" s="159"/>
      <c r="V36" s="159"/>
      <c r="W36" s="159"/>
      <c r="X36" s="71"/>
    </row>
    <row r="37" spans="1:24" ht="15.75">
      <c r="A37" s="159"/>
      <c r="B37" s="159">
        <v>7</v>
      </c>
      <c r="C37" s="159"/>
      <c r="D37" s="159"/>
      <c r="E37" s="159"/>
      <c r="F37" s="159"/>
      <c r="G37" s="159"/>
      <c r="H37" s="159"/>
      <c r="I37" s="159"/>
      <c r="J37" s="159"/>
      <c r="K37" s="159"/>
      <c r="L37" s="159"/>
      <c r="M37" s="159"/>
      <c r="N37" s="159"/>
      <c r="O37" s="159"/>
      <c r="P37" s="159"/>
      <c r="Q37" s="159">
        <v>1</v>
      </c>
      <c r="R37" s="159">
        <v>288</v>
      </c>
      <c r="S37" s="159">
        <v>0</v>
      </c>
      <c r="T37" s="159"/>
      <c r="U37" s="159"/>
      <c r="V37" s="159"/>
      <c r="W37" s="159"/>
      <c r="X37" s="71"/>
    </row>
    <row r="38" spans="1:24" ht="15.75">
      <c r="A38" s="159"/>
      <c r="B38" s="159">
        <v>8</v>
      </c>
      <c r="C38" s="159"/>
      <c r="D38" s="159"/>
      <c r="E38" s="159"/>
      <c r="F38" s="159"/>
      <c r="G38" s="159"/>
      <c r="H38" s="159"/>
      <c r="I38" s="159"/>
      <c r="J38" s="159">
        <v>1</v>
      </c>
      <c r="K38" s="159">
        <v>288</v>
      </c>
      <c r="L38" s="159">
        <v>0</v>
      </c>
      <c r="M38" s="159"/>
      <c r="N38" s="159"/>
      <c r="O38" s="159"/>
      <c r="P38" s="159"/>
      <c r="Q38" s="159"/>
      <c r="R38" s="159"/>
      <c r="S38" s="159"/>
      <c r="T38" s="159"/>
      <c r="U38" s="159"/>
      <c r="V38" s="159"/>
      <c r="W38" s="159"/>
      <c r="X38" s="71"/>
    </row>
    <row r="39" spans="1:24" ht="15.75">
      <c r="A39" s="159"/>
      <c r="B39" s="159">
        <v>9</v>
      </c>
      <c r="C39" s="159"/>
      <c r="D39" s="159"/>
      <c r="E39" s="159"/>
      <c r="F39" s="159"/>
      <c r="G39" s="159"/>
      <c r="H39" s="159"/>
      <c r="I39" s="159"/>
      <c r="J39" s="159"/>
      <c r="K39" s="159"/>
      <c r="L39" s="159"/>
      <c r="M39" s="159"/>
      <c r="N39" s="159"/>
      <c r="O39" s="159"/>
      <c r="P39" s="159"/>
      <c r="Q39" s="159">
        <v>1</v>
      </c>
      <c r="R39" s="159"/>
      <c r="S39" s="159"/>
      <c r="T39" s="159">
        <v>288</v>
      </c>
      <c r="U39" s="159">
        <v>0</v>
      </c>
      <c r="V39" s="159"/>
      <c r="W39" s="159"/>
      <c r="X39" s="71"/>
    </row>
    <row r="40" spans="1:24" ht="15.75">
      <c r="A40" s="159"/>
      <c r="B40" s="159">
        <v>10</v>
      </c>
      <c r="C40" s="159"/>
      <c r="D40" s="159"/>
      <c r="E40" s="159"/>
      <c r="F40" s="159"/>
      <c r="G40" s="159"/>
      <c r="H40" s="159"/>
      <c r="I40" s="159"/>
      <c r="J40" s="159">
        <v>1</v>
      </c>
      <c r="K40" s="159">
        <v>288</v>
      </c>
      <c r="L40" s="159">
        <v>0</v>
      </c>
      <c r="M40" s="159"/>
      <c r="N40" s="159"/>
      <c r="O40" s="159"/>
      <c r="P40" s="159"/>
      <c r="Q40" s="159"/>
      <c r="R40" s="159"/>
      <c r="S40" s="159"/>
      <c r="T40" s="159"/>
      <c r="U40" s="159"/>
      <c r="V40" s="159"/>
      <c r="W40" s="159"/>
      <c r="X40" s="71"/>
    </row>
    <row r="41" spans="1:24" ht="15.75">
      <c r="A41" s="159"/>
      <c r="B41" s="159">
        <v>11</v>
      </c>
      <c r="C41" s="159"/>
      <c r="D41" s="159"/>
      <c r="E41" s="159"/>
      <c r="F41" s="159"/>
      <c r="G41" s="159"/>
      <c r="H41" s="159"/>
      <c r="I41" s="159"/>
      <c r="J41" s="159"/>
      <c r="K41" s="159"/>
      <c r="L41" s="159"/>
      <c r="M41" s="159"/>
      <c r="N41" s="159"/>
      <c r="O41" s="159"/>
      <c r="P41" s="159"/>
      <c r="Q41" s="159">
        <v>1</v>
      </c>
      <c r="R41" s="159">
        <v>288</v>
      </c>
      <c r="S41" s="159">
        <v>0</v>
      </c>
      <c r="T41" s="159"/>
      <c r="U41" s="159"/>
      <c r="V41" s="159"/>
      <c r="W41" s="159"/>
      <c r="X41" s="71"/>
    </row>
    <row r="42" spans="1:24" s="77" customFormat="1" ht="15.75">
      <c r="A42" s="159"/>
      <c r="B42" s="159" t="s">
        <v>246</v>
      </c>
      <c r="C42" s="159">
        <v>1</v>
      </c>
      <c r="D42" s="159"/>
      <c r="E42" s="159"/>
      <c r="F42" s="159">
        <v>15</v>
      </c>
      <c r="G42" s="159">
        <v>1</v>
      </c>
      <c r="H42" s="159"/>
      <c r="I42" s="159"/>
      <c r="J42" s="159"/>
      <c r="K42" s="159"/>
      <c r="L42" s="159"/>
      <c r="M42" s="159"/>
      <c r="N42" s="159"/>
      <c r="O42" s="159"/>
      <c r="P42" s="159"/>
      <c r="Q42" s="159"/>
      <c r="R42" s="159"/>
      <c r="S42" s="159"/>
      <c r="T42" s="159"/>
      <c r="U42" s="159"/>
      <c r="V42" s="159"/>
      <c r="W42" s="159"/>
      <c r="X42" s="71"/>
    </row>
    <row r="43" spans="1:24" s="77" customFormat="1" ht="15.75">
      <c r="A43" s="159"/>
      <c r="B43" s="159" t="s">
        <v>247</v>
      </c>
      <c r="C43" s="159"/>
      <c r="D43" s="159"/>
      <c r="E43" s="159"/>
      <c r="F43" s="159"/>
      <c r="G43" s="159"/>
      <c r="H43" s="159"/>
      <c r="I43" s="159"/>
      <c r="J43" s="159"/>
      <c r="K43" s="159"/>
      <c r="L43" s="159"/>
      <c r="M43" s="159"/>
      <c r="N43" s="159"/>
      <c r="O43" s="159"/>
      <c r="P43" s="159"/>
      <c r="Q43" s="159"/>
      <c r="R43" s="159"/>
      <c r="S43" s="159"/>
      <c r="T43" s="159"/>
      <c r="U43" s="159"/>
      <c r="V43" s="159"/>
      <c r="W43" s="159"/>
      <c r="X43" s="71"/>
    </row>
    <row r="44" spans="1:24" s="77" customFormat="1" ht="15.75">
      <c r="A44" s="159"/>
      <c r="B44" s="159" t="s">
        <v>248</v>
      </c>
      <c r="C44" s="159">
        <v>1</v>
      </c>
      <c r="D44" s="159"/>
      <c r="E44" s="159"/>
      <c r="F44" s="159">
        <v>15</v>
      </c>
      <c r="G44" s="159">
        <v>1</v>
      </c>
      <c r="H44" s="159"/>
      <c r="I44" s="159"/>
      <c r="J44" s="159"/>
      <c r="K44" s="159"/>
      <c r="L44" s="159"/>
      <c r="M44" s="159"/>
      <c r="N44" s="159"/>
      <c r="O44" s="159"/>
      <c r="P44" s="159"/>
      <c r="Q44" s="159"/>
      <c r="R44" s="159"/>
      <c r="S44" s="159"/>
      <c r="T44" s="159"/>
      <c r="U44" s="159"/>
      <c r="V44" s="159"/>
      <c r="W44" s="159"/>
      <c r="X44" s="71"/>
    </row>
    <row r="45" spans="1:24" s="77" customFormat="1" ht="15.75">
      <c r="A45" s="159"/>
      <c r="B45" s="159" t="s">
        <v>249</v>
      </c>
      <c r="C45" s="159">
        <v>1</v>
      </c>
      <c r="D45" s="159"/>
      <c r="E45" s="159"/>
      <c r="F45" s="159">
        <v>15</v>
      </c>
      <c r="G45" s="159">
        <v>1</v>
      </c>
      <c r="H45" s="159"/>
      <c r="I45" s="159"/>
      <c r="J45" s="159"/>
      <c r="K45" s="159"/>
      <c r="L45" s="159"/>
      <c r="M45" s="159"/>
      <c r="N45" s="159"/>
      <c r="O45" s="159"/>
      <c r="P45" s="159"/>
      <c r="Q45" s="159"/>
      <c r="R45" s="159"/>
      <c r="S45" s="159"/>
      <c r="T45" s="159"/>
      <c r="U45" s="159"/>
      <c r="V45" s="159"/>
      <c r="W45" s="159"/>
      <c r="X45" s="71"/>
    </row>
    <row r="46" spans="1:24" s="77" customFormat="1" ht="15.75">
      <c r="A46" s="159"/>
      <c r="B46" s="159"/>
      <c r="C46" s="159"/>
      <c r="D46" s="159"/>
      <c r="E46" s="159"/>
      <c r="F46" s="159"/>
      <c r="G46" s="159"/>
      <c r="H46" s="159"/>
      <c r="I46" s="159"/>
      <c r="J46" s="159"/>
      <c r="K46" s="159"/>
      <c r="L46" s="159"/>
      <c r="M46" s="159"/>
      <c r="N46" s="159"/>
      <c r="O46" s="159"/>
      <c r="P46" s="159"/>
      <c r="Q46" s="159"/>
      <c r="R46" s="159"/>
      <c r="S46" s="159"/>
      <c r="T46" s="159"/>
      <c r="U46" s="159"/>
      <c r="V46" s="159"/>
      <c r="W46" s="159"/>
      <c r="X46" s="71"/>
    </row>
    <row r="47" spans="1:24" ht="15.75">
      <c r="A47" s="159"/>
      <c r="B47" s="159"/>
      <c r="C47" s="159"/>
      <c r="D47" s="159"/>
      <c r="E47" s="159"/>
      <c r="F47" s="159"/>
      <c r="G47" s="159"/>
      <c r="H47" s="159"/>
      <c r="I47" s="159"/>
      <c r="J47" s="159"/>
      <c r="K47" s="159"/>
      <c r="L47" s="159"/>
      <c r="M47" s="159"/>
      <c r="N47" s="159"/>
      <c r="O47" s="159"/>
      <c r="P47" s="159"/>
      <c r="Q47" s="159"/>
      <c r="R47" s="159"/>
      <c r="S47" s="159"/>
      <c r="T47" s="159"/>
      <c r="U47" s="159"/>
      <c r="V47" s="159"/>
      <c r="W47" s="159"/>
      <c r="X47" s="71"/>
    </row>
    <row r="48" spans="1:24" ht="15.75">
      <c r="A48" s="159">
        <v>4</v>
      </c>
      <c r="B48" s="159"/>
      <c r="C48" s="159"/>
      <c r="D48" s="159"/>
      <c r="E48" s="159"/>
      <c r="F48" s="159"/>
      <c r="G48" s="159"/>
      <c r="H48" s="159"/>
      <c r="I48" s="159"/>
      <c r="J48" s="159"/>
      <c r="K48" s="159"/>
      <c r="L48" s="159"/>
      <c r="M48" s="159"/>
      <c r="N48" s="159"/>
      <c r="O48" s="159"/>
      <c r="P48" s="159"/>
      <c r="Q48" s="159"/>
      <c r="R48" s="159"/>
      <c r="S48" s="159"/>
      <c r="T48" s="159"/>
      <c r="U48" s="159"/>
      <c r="V48" s="159"/>
      <c r="W48" s="159"/>
      <c r="X48" s="71"/>
    </row>
    <row r="49" spans="1:24" ht="15.75">
      <c r="A49" s="159"/>
      <c r="B49" s="159">
        <v>1</v>
      </c>
      <c r="C49" s="159">
        <v>1</v>
      </c>
      <c r="D49" s="159">
        <v>113</v>
      </c>
      <c r="E49" s="159">
        <v>1</v>
      </c>
      <c r="F49" s="159"/>
      <c r="G49" s="159"/>
      <c r="H49" s="159"/>
      <c r="I49" s="159"/>
      <c r="J49" s="159"/>
      <c r="K49" s="159"/>
      <c r="L49" s="159"/>
      <c r="M49" s="159"/>
      <c r="N49" s="159"/>
      <c r="O49" s="159"/>
      <c r="P49" s="159"/>
      <c r="Q49" s="159"/>
      <c r="R49" s="159"/>
      <c r="S49" s="159"/>
      <c r="T49" s="159"/>
      <c r="U49" s="159"/>
      <c r="V49" s="159"/>
      <c r="W49" s="159"/>
      <c r="X49" s="71"/>
    </row>
    <row r="50" spans="1:24" ht="15.75">
      <c r="A50" s="159"/>
      <c r="B50" s="159">
        <v>2</v>
      </c>
      <c r="C50" s="159"/>
      <c r="D50" s="159"/>
      <c r="E50" s="159"/>
      <c r="F50" s="159"/>
      <c r="G50" s="159"/>
      <c r="H50" s="159"/>
      <c r="I50" s="159"/>
      <c r="J50" s="159">
        <v>1</v>
      </c>
      <c r="K50" s="159">
        <v>91</v>
      </c>
      <c r="L50" s="159">
        <v>1</v>
      </c>
      <c r="M50" s="159"/>
      <c r="N50" s="159"/>
      <c r="O50" s="159"/>
      <c r="P50" s="159"/>
      <c r="Q50" s="159"/>
      <c r="R50" s="159"/>
      <c r="S50" s="159"/>
      <c r="T50" s="159"/>
      <c r="U50" s="159"/>
      <c r="V50" s="159"/>
      <c r="W50" s="159"/>
      <c r="X50" s="71"/>
    </row>
    <row r="51" spans="1:24" ht="15.75">
      <c r="A51" s="159"/>
      <c r="B51" s="159">
        <v>3</v>
      </c>
      <c r="C51" s="159">
        <v>1</v>
      </c>
      <c r="D51" s="159">
        <v>152</v>
      </c>
      <c r="E51" s="159">
        <v>0</v>
      </c>
      <c r="F51" s="159"/>
      <c r="G51" s="159"/>
      <c r="H51" s="159"/>
      <c r="I51" s="159"/>
      <c r="J51" s="159"/>
      <c r="K51" s="159"/>
      <c r="L51" s="159"/>
      <c r="M51" s="159"/>
      <c r="N51" s="159"/>
      <c r="O51" s="159"/>
      <c r="P51" s="159"/>
      <c r="Q51" s="159"/>
      <c r="R51" s="159"/>
      <c r="S51" s="159"/>
      <c r="T51" s="159"/>
      <c r="U51" s="159"/>
      <c r="V51" s="159"/>
      <c r="W51" s="159"/>
      <c r="X51" s="71"/>
    </row>
    <row r="52" spans="1:24" ht="15.75">
      <c r="A52" s="159"/>
      <c r="B52" s="159">
        <v>4</v>
      </c>
      <c r="C52" s="159">
        <v>1</v>
      </c>
      <c r="D52" s="159">
        <v>152</v>
      </c>
      <c r="E52" s="159">
        <v>0</v>
      </c>
      <c r="F52" s="159"/>
      <c r="G52" s="159"/>
      <c r="H52" s="159"/>
      <c r="I52" s="159"/>
      <c r="J52" s="159"/>
      <c r="K52" s="159"/>
      <c r="L52" s="159"/>
      <c r="M52" s="159"/>
      <c r="N52" s="159"/>
      <c r="O52" s="159"/>
      <c r="P52" s="159"/>
      <c r="Q52" s="159"/>
      <c r="R52" s="159"/>
      <c r="S52" s="159"/>
      <c r="T52" s="159"/>
      <c r="U52" s="159"/>
      <c r="V52" s="159"/>
      <c r="W52" s="159"/>
      <c r="X52" s="71"/>
    </row>
    <row r="53" spans="1:24" ht="15.75">
      <c r="A53" s="159"/>
      <c r="B53" s="159">
        <v>5</v>
      </c>
      <c r="C53" s="159">
        <v>1</v>
      </c>
      <c r="D53" s="159">
        <v>152</v>
      </c>
      <c r="E53" s="159">
        <v>0</v>
      </c>
      <c r="F53" s="159"/>
      <c r="G53" s="159"/>
      <c r="H53" s="159"/>
      <c r="I53" s="159"/>
      <c r="J53" s="159"/>
      <c r="K53" s="159"/>
      <c r="L53" s="159"/>
      <c r="M53" s="159"/>
      <c r="N53" s="159"/>
      <c r="O53" s="159"/>
      <c r="P53" s="159"/>
      <c r="Q53" s="159"/>
      <c r="R53" s="159"/>
      <c r="S53" s="159"/>
      <c r="T53" s="159"/>
      <c r="U53" s="159"/>
      <c r="V53" s="159"/>
      <c r="W53" s="159"/>
      <c r="X53" s="71"/>
    </row>
    <row r="54" spans="1:24" ht="15.75">
      <c r="A54" s="159"/>
      <c r="B54" s="159">
        <v>6</v>
      </c>
      <c r="C54" s="159"/>
      <c r="D54" s="159"/>
      <c r="E54" s="159"/>
      <c r="F54" s="159"/>
      <c r="G54" s="159"/>
      <c r="H54" s="159"/>
      <c r="I54" s="159"/>
      <c r="J54" s="159">
        <v>1</v>
      </c>
      <c r="K54" s="159">
        <v>152</v>
      </c>
      <c r="L54" s="159">
        <v>0</v>
      </c>
      <c r="M54" s="159"/>
      <c r="N54" s="159"/>
      <c r="O54" s="159"/>
      <c r="P54" s="159"/>
      <c r="Q54" s="159"/>
      <c r="R54" s="159"/>
      <c r="S54" s="159"/>
      <c r="T54" s="159"/>
      <c r="U54" s="159"/>
      <c r="V54" s="159"/>
      <c r="W54" s="159"/>
      <c r="X54" s="71"/>
    </row>
    <row r="55" spans="1:24" ht="15.75">
      <c r="A55" s="159"/>
      <c r="B55" s="159">
        <v>7</v>
      </c>
      <c r="C55" s="159"/>
      <c r="D55" s="159"/>
      <c r="E55" s="159"/>
      <c r="F55" s="159"/>
      <c r="G55" s="159"/>
      <c r="H55" s="159"/>
      <c r="I55" s="159"/>
      <c r="J55" s="159">
        <v>1</v>
      </c>
      <c r="K55" s="159"/>
      <c r="L55" s="159"/>
      <c r="M55" s="159">
        <v>152</v>
      </c>
      <c r="N55" s="159">
        <v>0</v>
      </c>
      <c r="O55" s="159"/>
      <c r="P55" s="159"/>
      <c r="Q55" s="159"/>
      <c r="R55" s="159"/>
      <c r="S55" s="159"/>
      <c r="T55" s="159"/>
      <c r="U55" s="159"/>
      <c r="V55" s="159"/>
      <c r="W55" s="159"/>
      <c r="X55" s="71"/>
    </row>
    <row r="56" spans="1:24" ht="15.75">
      <c r="A56" s="159"/>
      <c r="B56" s="159">
        <v>8</v>
      </c>
      <c r="C56" s="159">
        <v>1</v>
      </c>
      <c r="D56" s="159">
        <v>152</v>
      </c>
      <c r="E56" s="159">
        <v>0</v>
      </c>
      <c r="F56" s="159"/>
      <c r="G56" s="159"/>
      <c r="H56" s="159"/>
      <c r="I56" s="159"/>
      <c r="J56" s="159"/>
      <c r="K56" s="159"/>
      <c r="L56" s="159"/>
      <c r="M56" s="159"/>
      <c r="N56" s="159"/>
      <c r="O56" s="159"/>
      <c r="P56" s="159"/>
      <c r="Q56" s="159"/>
      <c r="R56" s="159"/>
      <c r="S56" s="159"/>
      <c r="T56" s="159"/>
      <c r="U56" s="159"/>
      <c r="V56" s="159"/>
      <c r="W56" s="159"/>
      <c r="X56" s="71"/>
    </row>
    <row r="57" spans="1:24" ht="15.75">
      <c r="A57" s="159"/>
      <c r="B57" s="159">
        <v>9</v>
      </c>
      <c r="C57" s="159"/>
      <c r="D57" s="159"/>
      <c r="E57" s="159"/>
      <c r="F57" s="159"/>
      <c r="G57" s="159"/>
      <c r="H57" s="159"/>
      <c r="I57" s="159"/>
      <c r="J57" s="159"/>
      <c r="K57" s="159"/>
      <c r="L57" s="159"/>
      <c r="M57" s="159"/>
      <c r="N57" s="159"/>
      <c r="O57" s="159"/>
      <c r="P57" s="159"/>
      <c r="Q57" s="159">
        <v>1</v>
      </c>
      <c r="R57" s="159">
        <v>152</v>
      </c>
      <c r="S57" s="159">
        <v>0</v>
      </c>
      <c r="T57" s="159"/>
      <c r="U57" s="159"/>
      <c r="V57" s="159"/>
      <c r="W57" s="159"/>
      <c r="X57" s="71"/>
    </row>
    <row r="58" spans="1:24" ht="15.75">
      <c r="A58" s="159"/>
      <c r="B58" s="159">
        <v>10</v>
      </c>
      <c r="C58" s="159"/>
      <c r="D58" s="159"/>
      <c r="E58" s="159"/>
      <c r="F58" s="159"/>
      <c r="G58" s="159"/>
      <c r="H58" s="159"/>
      <c r="I58" s="159"/>
      <c r="J58" s="159"/>
      <c r="K58" s="159"/>
      <c r="L58" s="159"/>
      <c r="M58" s="159"/>
      <c r="N58" s="159"/>
      <c r="O58" s="159"/>
      <c r="P58" s="159"/>
      <c r="Q58" s="159">
        <v>1</v>
      </c>
      <c r="R58" s="159">
        <v>152</v>
      </c>
      <c r="S58" s="159">
        <v>0</v>
      </c>
      <c r="T58" s="159"/>
      <c r="U58" s="159"/>
      <c r="V58" s="159"/>
      <c r="W58" s="159"/>
      <c r="X58" s="71"/>
    </row>
    <row r="59" spans="1:24" s="77" customFormat="1" ht="15.75">
      <c r="A59" s="159"/>
      <c r="B59" s="159" t="s">
        <v>250</v>
      </c>
      <c r="C59" s="159">
        <v>1</v>
      </c>
      <c r="D59" s="159">
        <v>8</v>
      </c>
      <c r="E59" s="159">
        <v>0</v>
      </c>
      <c r="F59" s="159"/>
      <c r="G59" s="159"/>
      <c r="H59" s="159"/>
      <c r="I59" s="159"/>
      <c r="J59" s="159"/>
      <c r="K59" s="159"/>
      <c r="L59" s="159"/>
      <c r="M59" s="159"/>
      <c r="N59" s="159"/>
      <c r="O59" s="159"/>
      <c r="P59" s="159"/>
      <c r="Q59" s="159"/>
      <c r="R59" s="159"/>
      <c r="S59" s="159"/>
      <c r="T59" s="159"/>
      <c r="U59" s="159"/>
      <c r="V59" s="159"/>
      <c r="W59" s="159"/>
      <c r="X59" s="71"/>
    </row>
    <row r="60" spans="1:24" s="77" customFormat="1" ht="15.75">
      <c r="A60" s="159"/>
      <c r="B60" s="159" t="s">
        <v>251</v>
      </c>
      <c r="C60" s="159">
        <v>1</v>
      </c>
      <c r="D60" s="159">
        <v>8</v>
      </c>
      <c r="E60" s="159">
        <v>0</v>
      </c>
      <c r="F60" s="159"/>
      <c r="G60" s="159"/>
      <c r="H60" s="159"/>
      <c r="I60" s="159"/>
      <c r="J60" s="159"/>
      <c r="K60" s="159"/>
      <c r="L60" s="159"/>
      <c r="M60" s="159"/>
      <c r="N60" s="159"/>
      <c r="O60" s="159"/>
      <c r="P60" s="159"/>
      <c r="Q60" s="159"/>
      <c r="R60" s="159"/>
      <c r="S60" s="159"/>
      <c r="T60" s="159"/>
      <c r="U60" s="159"/>
      <c r="V60" s="159"/>
      <c r="W60" s="159"/>
      <c r="X60" s="71"/>
    </row>
    <row r="61" spans="1:24" s="77" customFormat="1" ht="15.75">
      <c r="A61" s="159"/>
      <c r="B61" s="159" t="s">
        <v>124</v>
      </c>
      <c r="C61" s="159"/>
      <c r="D61" s="159"/>
      <c r="E61" s="159"/>
      <c r="F61" s="159"/>
      <c r="G61" s="159"/>
      <c r="H61" s="159"/>
      <c r="I61" s="159"/>
      <c r="J61" s="159">
        <v>1</v>
      </c>
      <c r="K61" s="158"/>
      <c r="L61" s="158"/>
      <c r="M61" s="159">
        <v>15</v>
      </c>
      <c r="N61" s="159">
        <v>1</v>
      </c>
      <c r="O61" s="158"/>
      <c r="P61" s="159"/>
      <c r="Q61" s="159"/>
      <c r="R61" s="159"/>
      <c r="S61" s="159"/>
      <c r="T61" s="159"/>
      <c r="U61" s="159"/>
      <c r="V61" s="159"/>
      <c r="W61" s="159"/>
      <c r="X61" s="71"/>
    </row>
    <row r="62" spans="1:24" s="77" customFormat="1" ht="15.75">
      <c r="A62" s="159"/>
      <c r="B62" s="159" t="s">
        <v>245</v>
      </c>
      <c r="C62" s="159"/>
      <c r="D62" s="159"/>
      <c r="E62" s="159"/>
      <c r="F62" s="159"/>
      <c r="G62" s="159"/>
      <c r="H62" s="159"/>
      <c r="I62" s="159"/>
      <c r="J62" s="159">
        <v>1</v>
      </c>
      <c r="K62" s="158"/>
      <c r="L62" s="158"/>
      <c r="M62" s="159">
        <v>15</v>
      </c>
      <c r="N62" s="159">
        <v>1</v>
      </c>
      <c r="O62" s="158"/>
      <c r="P62" s="159"/>
      <c r="Q62" s="159"/>
      <c r="R62" s="159"/>
      <c r="S62" s="159"/>
      <c r="T62" s="159"/>
      <c r="U62" s="159"/>
      <c r="V62" s="159"/>
      <c r="W62" s="159"/>
      <c r="X62" s="71"/>
    </row>
    <row r="63" spans="1:24" ht="15.75">
      <c r="A63" s="159"/>
      <c r="B63" s="159"/>
      <c r="C63" s="159"/>
      <c r="D63" s="159"/>
      <c r="E63" s="159"/>
      <c r="F63" s="159"/>
      <c r="G63" s="159"/>
      <c r="H63" s="159"/>
      <c r="I63" s="159"/>
      <c r="J63" s="159"/>
      <c r="K63" s="159"/>
      <c r="L63" s="159"/>
      <c r="M63" s="159"/>
      <c r="N63" s="159"/>
      <c r="O63" s="159"/>
      <c r="P63" s="159"/>
      <c r="Q63" s="159"/>
      <c r="R63" s="159"/>
      <c r="S63" s="159"/>
      <c r="T63" s="159"/>
      <c r="U63" s="159"/>
      <c r="V63" s="159"/>
      <c r="W63" s="159"/>
      <c r="X63" s="71"/>
    </row>
    <row r="64" spans="1:24" ht="15.75">
      <c r="A64" s="159">
        <v>5</v>
      </c>
      <c r="B64" s="159"/>
      <c r="C64" s="159"/>
      <c r="D64" s="159"/>
      <c r="E64" s="159"/>
      <c r="F64" s="159"/>
      <c r="G64" s="159"/>
      <c r="H64" s="159"/>
      <c r="I64" s="159"/>
      <c r="J64" s="159"/>
      <c r="K64" s="159"/>
      <c r="L64" s="159"/>
      <c r="M64" s="159"/>
      <c r="N64" s="159"/>
      <c r="O64" s="159"/>
      <c r="P64" s="159"/>
      <c r="Q64" s="159"/>
      <c r="R64" s="159"/>
      <c r="S64" s="159"/>
      <c r="T64" s="159"/>
      <c r="U64" s="159"/>
      <c r="V64" s="159"/>
      <c r="W64" s="159"/>
      <c r="X64" s="71"/>
    </row>
    <row r="65" spans="1:24" ht="15.75">
      <c r="A65" s="159"/>
      <c r="B65" s="159">
        <v>1</v>
      </c>
      <c r="C65" s="159">
        <v>1</v>
      </c>
      <c r="D65" s="159"/>
      <c r="E65" s="159"/>
      <c r="F65" s="159"/>
      <c r="G65" s="159"/>
      <c r="H65" s="159">
        <v>128</v>
      </c>
      <c r="I65" s="159">
        <v>1</v>
      </c>
      <c r="J65" s="159"/>
      <c r="K65" s="159"/>
      <c r="L65" s="159"/>
      <c r="M65" s="159"/>
      <c r="N65" s="159"/>
      <c r="O65" s="159"/>
      <c r="P65" s="159"/>
      <c r="Q65" s="159"/>
      <c r="R65" s="159"/>
      <c r="S65" s="159"/>
      <c r="T65" s="159"/>
      <c r="U65" s="159"/>
      <c r="V65" s="159"/>
      <c r="W65" s="159"/>
      <c r="X65" s="71"/>
    </row>
    <row r="66" spans="1:24" ht="15.75">
      <c r="A66" s="159"/>
      <c r="B66" s="159">
        <v>2</v>
      </c>
      <c r="C66" s="159">
        <v>1</v>
      </c>
      <c r="D66" s="159">
        <v>152</v>
      </c>
      <c r="E66" s="159">
        <v>0</v>
      </c>
      <c r="F66" s="159"/>
      <c r="G66" s="159"/>
      <c r="H66" s="159"/>
      <c r="I66" s="159"/>
      <c r="J66" s="159"/>
      <c r="K66" s="159"/>
      <c r="L66" s="159"/>
      <c r="M66" s="159"/>
      <c r="N66" s="159"/>
      <c r="O66" s="159"/>
      <c r="P66" s="159"/>
      <c r="Q66" s="159"/>
      <c r="R66" s="159"/>
      <c r="S66" s="159"/>
      <c r="T66" s="159"/>
      <c r="U66" s="159"/>
      <c r="V66" s="159"/>
      <c r="W66" s="159"/>
      <c r="X66" s="71"/>
    </row>
    <row r="67" spans="1:24" ht="15.75">
      <c r="A67" s="159"/>
      <c r="B67" s="159">
        <v>3</v>
      </c>
      <c r="C67" s="159">
        <v>1</v>
      </c>
      <c r="D67" s="159">
        <v>98</v>
      </c>
      <c r="E67" s="159">
        <v>1</v>
      </c>
      <c r="F67" s="159"/>
      <c r="G67" s="159"/>
      <c r="H67" s="159"/>
      <c r="I67" s="159"/>
      <c r="J67" s="159"/>
      <c r="K67" s="159"/>
      <c r="L67" s="159"/>
      <c r="M67" s="159"/>
      <c r="N67" s="159"/>
      <c r="O67" s="159"/>
      <c r="P67" s="159"/>
      <c r="Q67" s="159"/>
      <c r="R67" s="159"/>
      <c r="S67" s="159"/>
      <c r="T67" s="159"/>
      <c r="U67" s="159"/>
      <c r="V67" s="159"/>
      <c r="W67" s="159"/>
      <c r="X67" s="71"/>
    </row>
    <row r="68" spans="1:24" ht="15.75">
      <c r="A68" s="159"/>
      <c r="B68" s="159">
        <v>4</v>
      </c>
      <c r="C68" s="159">
        <v>1</v>
      </c>
      <c r="D68" s="159">
        <v>128</v>
      </c>
      <c r="E68" s="159">
        <v>1</v>
      </c>
      <c r="F68" s="159"/>
      <c r="G68" s="159"/>
      <c r="H68" s="159"/>
      <c r="I68" s="159"/>
      <c r="J68" s="159"/>
      <c r="K68" s="159"/>
      <c r="L68" s="159"/>
      <c r="M68" s="159"/>
      <c r="N68" s="159"/>
      <c r="O68" s="159"/>
      <c r="P68" s="159"/>
      <c r="Q68" s="159"/>
      <c r="R68" s="159"/>
      <c r="S68" s="159"/>
      <c r="T68" s="159"/>
      <c r="U68" s="159"/>
      <c r="V68" s="159"/>
      <c r="W68" s="159"/>
      <c r="X68" s="71"/>
    </row>
    <row r="69" spans="1:24" ht="15.75">
      <c r="A69" s="159"/>
      <c r="B69" s="159">
        <v>5</v>
      </c>
      <c r="C69" s="159"/>
      <c r="D69" s="159"/>
      <c r="E69" s="159"/>
      <c r="F69" s="159"/>
      <c r="G69" s="159"/>
      <c r="H69" s="159"/>
      <c r="I69" s="159"/>
      <c r="J69" s="159"/>
      <c r="K69" s="159"/>
      <c r="L69" s="159"/>
      <c r="M69" s="159"/>
      <c r="N69" s="159"/>
      <c r="O69" s="159"/>
      <c r="P69" s="159"/>
      <c r="Q69" s="159">
        <v>1</v>
      </c>
      <c r="R69" s="159">
        <v>152</v>
      </c>
      <c r="S69" s="159">
        <v>0</v>
      </c>
      <c r="T69" s="159"/>
      <c r="U69" s="159"/>
      <c r="V69" s="159"/>
      <c r="W69" s="159"/>
      <c r="X69" s="71"/>
    </row>
    <row r="70" spans="1:24" ht="15.75">
      <c r="A70" s="159"/>
      <c r="B70" s="159">
        <v>6</v>
      </c>
      <c r="C70" s="159">
        <v>1</v>
      </c>
      <c r="D70" s="159"/>
      <c r="E70" s="159"/>
      <c r="F70" s="159"/>
      <c r="G70" s="159"/>
      <c r="H70" s="159">
        <v>152</v>
      </c>
      <c r="I70" s="159">
        <v>0</v>
      </c>
      <c r="J70" s="159"/>
      <c r="K70" s="159"/>
      <c r="L70" s="159"/>
      <c r="M70" s="159"/>
      <c r="N70" s="159"/>
      <c r="O70" s="159"/>
      <c r="P70" s="159"/>
      <c r="Q70" s="159"/>
      <c r="R70" s="159"/>
      <c r="S70" s="159"/>
      <c r="T70" s="159"/>
      <c r="U70" s="159"/>
      <c r="V70" s="159"/>
      <c r="W70" s="159"/>
      <c r="X70" s="71"/>
    </row>
    <row r="71" spans="1:24" ht="15.75">
      <c r="A71" s="159"/>
      <c r="B71" s="159">
        <v>7</v>
      </c>
      <c r="C71" s="159"/>
      <c r="D71" s="159"/>
      <c r="E71" s="159"/>
      <c r="F71" s="159"/>
      <c r="G71" s="159"/>
      <c r="H71" s="159"/>
      <c r="I71" s="159"/>
      <c r="J71" s="159">
        <v>1</v>
      </c>
      <c r="K71" s="159"/>
      <c r="L71" s="159"/>
      <c r="M71" s="159"/>
      <c r="N71" s="159"/>
      <c r="O71" s="159">
        <v>152</v>
      </c>
      <c r="P71" s="159">
        <v>0</v>
      </c>
      <c r="Q71" s="159"/>
      <c r="R71" s="159"/>
      <c r="S71" s="159"/>
      <c r="T71" s="159"/>
      <c r="U71" s="159"/>
      <c r="V71" s="159"/>
      <c r="W71" s="159"/>
      <c r="X71" s="71"/>
    </row>
    <row r="72" spans="1:24" ht="15.75">
      <c r="A72" s="159"/>
      <c r="B72" s="159">
        <v>8</v>
      </c>
      <c r="C72" s="159">
        <v>1</v>
      </c>
      <c r="D72" s="159">
        <v>152</v>
      </c>
      <c r="E72" s="159">
        <v>0</v>
      </c>
      <c r="F72" s="159"/>
      <c r="G72" s="159"/>
      <c r="H72" s="159"/>
      <c r="I72" s="159"/>
      <c r="J72" s="159"/>
      <c r="K72" s="159"/>
      <c r="L72" s="159"/>
      <c r="M72" s="159"/>
      <c r="N72" s="159"/>
      <c r="O72" s="159"/>
      <c r="P72" s="159"/>
      <c r="Q72" s="159"/>
      <c r="R72" s="159"/>
      <c r="S72" s="159"/>
      <c r="T72" s="159"/>
      <c r="U72" s="159"/>
      <c r="V72" s="159"/>
      <c r="W72" s="159"/>
      <c r="X72" s="71"/>
    </row>
    <row r="73" spans="1:24" ht="15.75">
      <c r="A73" s="159"/>
      <c r="B73" s="159">
        <v>9</v>
      </c>
      <c r="C73" s="159"/>
      <c r="D73" s="159"/>
      <c r="E73" s="159"/>
      <c r="F73" s="159"/>
      <c r="G73" s="159"/>
      <c r="H73" s="159"/>
      <c r="I73" s="159"/>
      <c r="J73" s="159">
        <v>1</v>
      </c>
      <c r="K73" s="159">
        <v>152</v>
      </c>
      <c r="L73" s="159">
        <v>0</v>
      </c>
      <c r="M73" s="159"/>
      <c r="N73" s="159"/>
      <c r="O73" s="159"/>
      <c r="P73" s="159"/>
      <c r="Q73" s="159"/>
      <c r="R73" s="159"/>
      <c r="S73" s="159"/>
      <c r="T73" s="159"/>
      <c r="U73" s="159"/>
      <c r="V73" s="159"/>
      <c r="W73" s="159"/>
      <c r="X73" s="71"/>
    </row>
    <row r="74" spans="1:24" ht="15.75">
      <c r="A74" s="159"/>
      <c r="B74" s="159">
        <v>10</v>
      </c>
      <c r="C74" s="159"/>
      <c r="D74" s="159"/>
      <c r="E74" s="159"/>
      <c r="F74" s="159"/>
      <c r="G74" s="159"/>
      <c r="H74" s="159"/>
      <c r="I74" s="159"/>
      <c r="J74" s="159">
        <v>1</v>
      </c>
      <c r="K74" s="159">
        <v>152</v>
      </c>
      <c r="L74" s="159">
        <v>0</v>
      </c>
      <c r="M74" s="159"/>
      <c r="N74" s="159"/>
      <c r="O74" s="159"/>
      <c r="P74" s="159"/>
      <c r="Q74" s="159"/>
      <c r="R74" s="159"/>
      <c r="S74" s="159"/>
      <c r="T74" s="159"/>
      <c r="U74" s="159"/>
      <c r="V74" s="159"/>
      <c r="W74" s="159"/>
      <c r="X74" s="71"/>
    </row>
    <row r="75" spans="1:24" ht="15.75">
      <c r="A75" s="159"/>
      <c r="B75" s="159">
        <v>11</v>
      </c>
      <c r="C75" s="159"/>
      <c r="D75" s="159"/>
      <c r="E75" s="159"/>
      <c r="F75" s="159"/>
      <c r="G75" s="159"/>
      <c r="H75" s="159"/>
      <c r="I75" s="159"/>
      <c r="J75" s="159">
        <v>1</v>
      </c>
      <c r="K75" s="159"/>
      <c r="L75" s="159"/>
      <c r="M75" s="159"/>
      <c r="N75" s="159"/>
      <c r="O75" s="159">
        <v>152</v>
      </c>
      <c r="P75" s="159">
        <v>0</v>
      </c>
      <c r="Q75" s="159"/>
      <c r="R75" s="159"/>
      <c r="S75" s="159"/>
      <c r="T75" s="159"/>
      <c r="U75" s="159"/>
      <c r="V75" s="159"/>
      <c r="W75" s="159"/>
      <c r="X75" s="71"/>
    </row>
    <row r="76" spans="1:24" ht="15.75">
      <c r="A76" s="159"/>
      <c r="B76" s="159">
        <v>12</v>
      </c>
      <c r="C76" s="159"/>
      <c r="D76" s="159"/>
      <c r="E76" s="159"/>
      <c r="F76" s="159"/>
      <c r="G76" s="159"/>
      <c r="H76" s="159"/>
      <c r="I76" s="159"/>
      <c r="J76" s="159">
        <v>1</v>
      </c>
      <c r="K76" s="159"/>
      <c r="L76" s="159"/>
      <c r="M76" s="159"/>
      <c r="N76" s="159"/>
      <c r="O76" s="159">
        <v>152</v>
      </c>
      <c r="P76" s="159">
        <v>0</v>
      </c>
      <c r="Q76" s="159"/>
      <c r="R76" s="159"/>
      <c r="S76" s="159"/>
      <c r="T76" s="159"/>
      <c r="U76" s="159"/>
      <c r="V76" s="159"/>
      <c r="W76" s="159"/>
      <c r="X76" s="71"/>
    </row>
    <row r="77" spans="1:24" ht="15.75">
      <c r="A77" s="159"/>
      <c r="B77" s="159">
        <v>13</v>
      </c>
      <c r="C77" s="159"/>
      <c r="D77" s="159"/>
      <c r="E77" s="159"/>
      <c r="F77" s="159"/>
      <c r="G77" s="159"/>
      <c r="H77" s="159"/>
      <c r="I77" s="159"/>
      <c r="J77" s="159">
        <v>1</v>
      </c>
      <c r="K77" s="159">
        <v>152</v>
      </c>
      <c r="L77" s="159">
        <v>0</v>
      </c>
      <c r="M77" s="159"/>
      <c r="N77" s="159"/>
      <c r="O77" s="159"/>
      <c r="P77" s="159"/>
      <c r="Q77" s="159"/>
      <c r="R77" s="159"/>
      <c r="S77" s="159"/>
      <c r="T77" s="159"/>
      <c r="U77" s="159"/>
      <c r="V77" s="159"/>
      <c r="W77" s="159"/>
      <c r="X77" s="71"/>
    </row>
    <row r="78" spans="1:24" ht="15.75">
      <c r="A78" s="159"/>
      <c r="B78" s="159">
        <v>14</v>
      </c>
      <c r="C78" s="159"/>
      <c r="D78" s="159"/>
      <c r="E78" s="159"/>
      <c r="F78" s="159"/>
      <c r="G78" s="159"/>
      <c r="H78" s="159"/>
      <c r="I78" s="159"/>
      <c r="J78" s="159"/>
      <c r="K78" s="159"/>
      <c r="L78" s="159"/>
      <c r="M78" s="159"/>
      <c r="N78" s="159"/>
      <c r="O78" s="159"/>
      <c r="P78" s="159"/>
      <c r="Q78" s="159">
        <v>1</v>
      </c>
      <c r="R78" s="159"/>
      <c r="S78" s="159"/>
      <c r="T78" s="159">
        <v>152</v>
      </c>
      <c r="U78" s="159">
        <v>0</v>
      </c>
      <c r="V78" s="159"/>
      <c r="W78" s="159"/>
      <c r="X78" s="71"/>
    </row>
    <row r="79" spans="1:24" s="77" customFormat="1" ht="15.75">
      <c r="A79" s="159"/>
      <c r="B79" s="159" t="s">
        <v>252</v>
      </c>
      <c r="C79" s="159">
        <v>1</v>
      </c>
      <c r="D79" s="159"/>
      <c r="E79" s="159"/>
      <c r="F79" s="159">
        <v>15</v>
      </c>
      <c r="G79" s="159">
        <v>1</v>
      </c>
      <c r="H79" s="159"/>
      <c r="I79" s="159"/>
      <c r="J79" s="159"/>
      <c r="K79" s="159"/>
      <c r="L79" s="159"/>
      <c r="M79" s="159"/>
      <c r="N79" s="159"/>
      <c r="O79" s="159"/>
      <c r="P79" s="159"/>
      <c r="Q79" s="159"/>
      <c r="R79" s="159"/>
      <c r="S79" s="159"/>
      <c r="T79" s="159"/>
      <c r="U79" s="159"/>
      <c r="V79" s="159"/>
      <c r="W79" s="159"/>
      <c r="X79" s="71"/>
    </row>
    <row r="80" spans="1:24" s="77" customFormat="1" ht="15.75">
      <c r="A80" s="159"/>
      <c r="B80" s="159" t="s">
        <v>253</v>
      </c>
      <c r="C80" s="159">
        <v>1</v>
      </c>
      <c r="D80" s="159"/>
      <c r="E80" s="159"/>
      <c r="F80" s="159">
        <v>15</v>
      </c>
      <c r="G80" s="159">
        <v>1</v>
      </c>
      <c r="H80" s="159"/>
      <c r="I80" s="159"/>
      <c r="J80" s="159"/>
      <c r="K80" s="159"/>
      <c r="L80" s="159"/>
      <c r="M80" s="159"/>
      <c r="N80" s="159"/>
      <c r="O80" s="159"/>
      <c r="P80" s="159"/>
      <c r="Q80" s="159"/>
      <c r="R80" s="159"/>
      <c r="S80" s="159"/>
      <c r="T80" s="159"/>
      <c r="U80" s="159"/>
      <c r="V80" s="159"/>
      <c r="W80" s="159"/>
      <c r="X80" s="71"/>
    </row>
    <row r="81" spans="1:24" s="77" customFormat="1" ht="15.75">
      <c r="A81" s="159"/>
      <c r="B81" s="159" t="s">
        <v>254</v>
      </c>
      <c r="C81" s="159">
        <v>1</v>
      </c>
      <c r="D81" s="159"/>
      <c r="E81" s="159"/>
      <c r="F81" s="159">
        <v>15</v>
      </c>
      <c r="G81" s="159">
        <v>1</v>
      </c>
      <c r="H81" s="159"/>
      <c r="I81" s="159"/>
      <c r="J81" s="159"/>
      <c r="K81" s="159"/>
      <c r="L81" s="159"/>
      <c r="M81" s="159"/>
      <c r="N81" s="159"/>
      <c r="O81" s="159"/>
      <c r="P81" s="159"/>
      <c r="Q81" s="159"/>
      <c r="R81" s="159"/>
      <c r="S81" s="159"/>
      <c r="T81" s="159"/>
      <c r="U81" s="159"/>
      <c r="V81" s="159"/>
      <c r="W81" s="159"/>
      <c r="X81" s="71"/>
    </row>
    <row r="82" spans="1:24" s="77" customFormat="1" ht="15.75">
      <c r="A82" s="159"/>
      <c r="B82" s="159" t="s">
        <v>255</v>
      </c>
      <c r="C82" s="159">
        <v>1</v>
      </c>
      <c r="D82" s="159"/>
      <c r="E82" s="159"/>
      <c r="F82" s="159">
        <v>45</v>
      </c>
      <c r="G82" s="159">
        <v>1</v>
      </c>
      <c r="H82" s="159"/>
      <c r="I82" s="159"/>
      <c r="J82" s="159"/>
      <c r="K82" s="159"/>
      <c r="L82" s="159"/>
      <c r="M82" s="159"/>
      <c r="N82" s="159"/>
      <c r="O82" s="159"/>
      <c r="P82" s="159"/>
      <c r="Q82" s="159"/>
      <c r="R82" s="159"/>
      <c r="S82" s="159"/>
      <c r="T82" s="159"/>
      <c r="U82" s="159"/>
      <c r="V82" s="159"/>
      <c r="W82" s="159"/>
      <c r="X82" s="71"/>
    </row>
    <row r="83" spans="1:24" ht="15.75">
      <c r="A83" s="159"/>
      <c r="B83" s="159"/>
      <c r="C83" s="159"/>
      <c r="D83" s="159"/>
      <c r="E83" s="159"/>
      <c r="F83" s="159"/>
      <c r="G83" s="159"/>
      <c r="H83" s="159"/>
      <c r="I83" s="159"/>
      <c r="J83" s="159"/>
      <c r="K83" s="159"/>
      <c r="L83" s="159"/>
      <c r="M83" s="159"/>
      <c r="N83" s="159"/>
      <c r="O83" s="159"/>
      <c r="P83" s="159"/>
      <c r="Q83" s="159"/>
      <c r="R83" s="159"/>
      <c r="S83" s="159"/>
      <c r="T83" s="159"/>
      <c r="U83" s="159"/>
      <c r="V83" s="159"/>
      <c r="W83" s="159"/>
      <c r="X83" s="71"/>
    </row>
    <row r="84" spans="1:24" ht="15.75">
      <c r="A84" s="159">
        <v>6</v>
      </c>
      <c r="B84" s="159"/>
      <c r="C84" s="159"/>
      <c r="D84" s="159"/>
      <c r="E84" s="159"/>
      <c r="F84" s="159"/>
      <c r="G84" s="159"/>
      <c r="H84" s="159"/>
      <c r="I84" s="159"/>
      <c r="J84" s="159"/>
      <c r="K84" s="159"/>
      <c r="L84" s="159"/>
      <c r="M84" s="159"/>
      <c r="N84" s="159"/>
      <c r="O84" s="159"/>
      <c r="P84" s="159"/>
      <c r="Q84" s="159"/>
      <c r="R84" s="159"/>
      <c r="S84" s="159"/>
      <c r="T84" s="159"/>
      <c r="U84" s="159"/>
      <c r="V84" s="159"/>
      <c r="W84" s="159"/>
      <c r="X84" s="71"/>
    </row>
    <row r="85" spans="1:24" ht="15.75">
      <c r="A85" s="159"/>
      <c r="B85" s="159">
        <v>1</v>
      </c>
      <c r="C85" s="159">
        <v>1</v>
      </c>
      <c r="D85" s="159">
        <v>47</v>
      </c>
      <c r="E85" s="159">
        <v>1</v>
      </c>
      <c r="F85" s="159"/>
      <c r="G85" s="159"/>
      <c r="H85" s="159"/>
      <c r="I85" s="159"/>
      <c r="J85" s="159"/>
      <c r="K85" s="159"/>
      <c r="L85" s="159"/>
      <c r="M85" s="159"/>
      <c r="N85" s="159"/>
      <c r="O85" s="159"/>
      <c r="P85" s="159"/>
      <c r="Q85" s="159"/>
      <c r="R85" s="159"/>
      <c r="S85" s="159"/>
      <c r="T85" s="159"/>
      <c r="U85" s="159"/>
      <c r="V85" s="159"/>
      <c r="W85" s="159"/>
      <c r="X85" s="71"/>
    </row>
    <row r="86" spans="1:24" ht="15.75">
      <c r="A86" s="159"/>
      <c r="B86" s="159">
        <v>2</v>
      </c>
      <c r="C86" s="159"/>
      <c r="D86" s="159"/>
      <c r="E86" s="159"/>
      <c r="F86" s="159"/>
      <c r="G86" s="159"/>
      <c r="H86" s="159"/>
      <c r="I86" s="159"/>
      <c r="J86" s="159">
        <v>1</v>
      </c>
      <c r="K86" s="159">
        <v>132</v>
      </c>
      <c r="L86" s="159">
        <v>0</v>
      </c>
      <c r="M86" s="159"/>
      <c r="N86" s="159"/>
      <c r="O86" s="159"/>
      <c r="P86" s="159"/>
      <c r="Q86" s="159"/>
      <c r="R86" s="159"/>
      <c r="S86" s="159"/>
      <c r="T86" s="159"/>
      <c r="U86" s="159"/>
      <c r="V86" s="159"/>
      <c r="W86" s="159"/>
      <c r="X86" s="71"/>
    </row>
    <row r="87" spans="1:24" ht="15.75">
      <c r="A87" s="159"/>
      <c r="B87" s="159">
        <v>3</v>
      </c>
      <c r="C87" s="159"/>
      <c r="D87" s="159"/>
      <c r="E87" s="159"/>
      <c r="F87" s="159"/>
      <c r="G87" s="159"/>
      <c r="H87" s="159"/>
      <c r="I87" s="159"/>
      <c r="J87" s="159"/>
      <c r="K87" s="159"/>
      <c r="L87" s="159"/>
      <c r="M87" s="159"/>
      <c r="N87" s="159"/>
      <c r="O87" s="159"/>
      <c r="P87" s="159"/>
      <c r="Q87" s="159">
        <v>1</v>
      </c>
      <c r="R87" s="159">
        <v>132</v>
      </c>
      <c r="S87" s="159">
        <v>0</v>
      </c>
      <c r="T87" s="159"/>
      <c r="U87" s="159"/>
      <c r="V87" s="159"/>
      <c r="W87" s="159"/>
      <c r="X87" s="71"/>
    </row>
    <row r="88" spans="1:24" ht="15.75">
      <c r="A88" s="159"/>
      <c r="B88" s="159">
        <v>4</v>
      </c>
      <c r="C88" s="159"/>
      <c r="D88" s="159"/>
      <c r="E88" s="159"/>
      <c r="F88" s="159"/>
      <c r="G88" s="159"/>
      <c r="H88" s="159"/>
      <c r="I88" s="159"/>
      <c r="J88" s="159">
        <v>1</v>
      </c>
      <c r="K88" s="159">
        <v>132</v>
      </c>
      <c r="L88" s="159">
        <v>0</v>
      </c>
      <c r="M88" s="159"/>
      <c r="N88" s="159"/>
      <c r="O88" s="159"/>
      <c r="P88" s="159"/>
      <c r="Q88" s="159"/>
      <c r="R88" s="159"/>
      <c r="S88" s="159"/>
      <c r="T88" s="159"/>
      <c r="U88" s="159"/>
      <c r="V88" s="159"/>
      <c r="W88" s="159"/>
      <c r="X88" s="71"/>
    </row>
    <row r="89" spans="1:24" ht="15.75">
      <c r="A89" s="159"/>
      <c r="B89" s="159">
        <v>5</v>
      </c>
      <c r="C89" s="159">
        <v>1</v>
      </c>
      <c r="D89" s="159">
        <v>132</v>
      </c>
      <c r="E89" s="159">
        <v>0</v>
      </c>
      <c r="F89" s="159"/>
      <c r="G89" s="159"/>
      <c r="H89" s="159"/>
      <c r="I89" s="159"/>
      <c r="J89" s="159"/>
      <c r="K89" s="159"/>
      <c r="L89" s="159"/>
      <c r="M89" s="159"/>
      <c r="N89" s="159"/>
      <c r="O89" s="159"/>
      <c r="P89" s="159"/>
      <c r="Q89" s="159"/>
      <c r="R89" s="159"/>
      <c r="S89" s="159"/>
      <c r="T89" s="159"/>
      <c r="U89" s="159"/>
      <c r="V89" s="159"/>
      <c r="W89" s="159"/>
      <c r="X89" s="71"/>
    </row>
    <row r="90" spans="1:24" ht="15.75">
      <c r="A90" s="159"/>
      <c r="B90" s="159">
        <v>6</v>
      </c>
      <c r="C90" s="159"/>
      <c r="D90" s="159"/>
      <c r="E90" s="159"/>
      <c r="F90" s="159"/>
      <c r="G90" s="159"/>
      <c r="H90" s="159"/>
      <c r="I90" s="159"/>
      <c r="J90" s="159">
        <v>1</v>
      </c>
      <c r="K90" s="159">
        <v>132</v>
      </c>
      <c r="L90" s="159">
        <v>0</v>
      </c>
      <c r="M90" s="159"/>
      <c r="N90" s="159"/>
      <c r="O90" s="159"/>
      <c r="P90" s="159"/>
      <c r="Q90" s="159"/>
      <c r="R90" s="159"/>
      <c r="S90" s="159"/>
      <c r="T90" s="159"/>
      <c r="U90" s="159"/>
      <c r="V90" s="159"/>
      <c r="W90" s="159"/>
      <c r="X90" s="71"/>
    </row>
    <row r="91" spans="1:24" ht="15.75">
      <c r="A91" s="159"/>
      <c r="B91" s="159">
        <v>7</v>
      </c>
      <c r="C91" s="159">
        <v>1</v>
      </c>
      <c r="D91" s="159">
        <v>85</v>
      </c>
      <c r="E91" s="159">
        <v>1</v>
      </c>
      <c r="F91" s="159"/>
      <c r="G91" s="159"/>
      <c r="H91" s="159"/>
      <c r="I91" s="159"/>
      <c r="J91" s="159"/>
      <c r="K91" s="159"/>
      <c r="L91" s="159"/>
      <c r="M91" s="159"/>
      <c r="N91" s="159"/>
      <c r="O91" s="159"/>
      <c r="P91" s="159"/>
      <c r="Q91" s="159"/>
      <c r="R91" s="159"/>
      <c r="S91" s="159"/>
      <c r="T91" s="159"/>
      <c r="U91" s="159"/>
      <c r="V91" s="159"/>
      <c r="W91" s="159"/>
      <c r="X91" s="71"/>
    </row>
    <row r="92" spans="1:24" ht="15.75">
      <c r="A92" s="159"/>
      <c r="B92" s="159" t="s">
        <v>120</v>
      </c>
      <c r="C92" s="159">
        <v>1</v>
      </c>
      <c r="D92" s="159"/>
      <c r="E92" s="159"/>
      <c r="F92" s="159">
        <v>20</v>
      </c>
      <c r="G92" s="159">
        <v>1</v>
      </c>
      <c r="H92" s="159"/>
      <c r="I92" s="159"/>
      <c r="J92" s="159"/>
      <c r="K92" s="159"/>
      <c r="L92" s="159"/>
      <c r="M92" s="159"/>
      <c r="N92" s="159"/>
      <c r="O92" s="159"/>
      <c r="P92" s="159"/>
      <c r="Q92" s="159"/>
      <c r="R92" s="159"/>
      <c r="S92" s="159"/>
      <c r="T92" s="159"/>
      <c r="U92" s="159"/>
      <c r="V92" s="159"/>
      <c r="W92" s="159"/>
      <c r="X92" s="71"/>
    </row>
    <row r="93" spans="1:24" ht="15.75">
      <c r="A93" s="159"/>
      <c r="B93" s="159" t="s">
        <v>121</v>
      </c>
      <c r="C93" s="159">
        <v>1</v>
      </c>
      <c r="D93" s="159"/>
      <c r="E93" s="159"/>
      <c r="F93" s="159">
        <v>20</v>
      </c>
      <c r="G93" s="159">
        <v>1</v>
      </c>
      <c r="H93" s="159"/>
      <c r="I93" s="159"/>
      <c r="J93" s="159"/>
      <c r="K93" s="159"/>
      <c r="L93" s="159"/>
      <c r="M93" s="159"/>
      <c r="N93" s="159"/>
      <c r="O93" s="159"/>
      <c r="P93" s="159"/>
      <c r="Q93" s="159"/>
      <c r="R93" s="159"/>
      <c r="S93" s="159"/>
      <c r="T93" s="159"/>
      <c r="U93" s="159"/>
      <c r="V93" s="159"/>
      <c r="W93" s="159"/>
      <c r="X93" s="71"/>
    </row>
    <row r="94" spans="1:24" ht="15.75">
      <c r="A94" s="159"/>
      <c r="B94" s="159">
        <v>8</v>
      </c>
      <c r="C94" s="159">
        <v>1</v>
      </c>
      <c r="D94" s="159">
        <v>132</v>
      </c>
      <c r="E94" s="159">
        <v>0</v>
      </c>
      <c r="F94" s="159"/>
      <c r="G94" s="159"/>
      <c r="H94" s="159"/>
      <c r="I94" s="159"/>
      <c r="J94" s="159"/>
      <c r="K94" s="159"/>
      <c r="L94" s="159"/>
      <c r="M94" s="159"/>
      <c r="N94" s="159"/>
      <c r="O94" s="159"/>
      <c r="P94" s="159"/>
      <c r="Q94" s="159"/>
      <c r="R94" s="159"/>
      <c r="S94" s="159"/>
      <c r="T94" s="159"/>
      <c r="U94" s="159"/>
      <c r="V94" s="159"/>
      <c r="W94" s="159"/>
      <c r="X94" s="71"/>
    </row>
    <row r="95" spans="1:24" ht="15.75">
      <c r="A95" s="159"/>
      <c r="B95" s="159">
        <v>9</v>
      </c>
      <c r="C95" s="159"/>
      <c r="D95" s="159"/>
      <c r="E95" s="159"/>
      <c r="F95" s="159"/>
      <c r="G95" s="159"/>
      <c r="H95" s="159"/>
      <c r="I95" s="159"/>
      <c r="J95" s="159">
        <v>1</v>
      </c>
      <c r="K95" s="159">
        <v>15</v>
      </c>
      <c r="L95" s="159">
        <v>1</v>
      </c>
      <c r="M95" s="159"/>
      <c r="N95" s="159"/>
      <c r="O95" s="159"/>
      <c r="P95" s="159"/>
      <c r="Q95" s="159"/>
      <c r="R95" s="159"/>
      <c r="S95" s="159"/>
      <c r="T95" s="159"/>
      <c r="U95" s="159"/>
      <c r="V95" s="159"/>
      <c r="W95" s="159"/>
      <c r="X95" s="71"/>
    </row>
    <row r="96" spans="1:24" ht="15.75">
      <c r="A96" s="159"/>
      <c r="B96" s="159" t="s">
        <v>122</v>
      </c>
      <c r="C96" s="159"/>
      <c r="D96" s="159"/>
      <c r="E96" s="159"/>
      <c r="F96" s="159"/>
      <c r="G96" s="159"/>
      <c r="H96" s="159"/>
      <c r="I96" s="159"/>
      <c r="J96" s="159">
        <v>1</v>
      </c>
      <c r="K96" s="159"/>
      <c r="L96" s="159"/>
      <c r="M96" s="159">
        <v>10</v>
      </c>
      <c r="N96" s="159">
        <v>1</v>
      </c>
      <c r="O96" s="159"/>
      <c r="P96" s="159"/>
      <c r="Q96" s="159"/>
      <c r="R96" s="159"/>
      <c r="S96" s="159"/>
      <c r="T96" s="159"/>
      <c r="U96" s="159"/>
      <c r="V96" s="159"/>
      <c r="W96" s="159"/>
      <c r="X96" s="71"/>
    </row>
    <row r="97" spans="1:24" ht="15.75">
      <c r="A97" s="159"/>
      <c r="B97" s="159" t="s">
        <v>122</v>
      </c>
      <c r="C97" s="159"/>
      <c r="D97" s="159"/>
      <c r="E97" s="159"/>
      <c r="F97" s="159"/>
      <c r="G97" s="159"/>
      <c r="H97" s="159"/>
      <c r="I97" s="159"/>
      <c r="J97" s="159">
        <v>1</v>
      </c>
      <c r="K97" s="159"/>
      <c r="L97" s="159"/>
      <c r="M97" s="159">
        <v>10</v>
      </c>
      <c r="N97" s="159">
        <v>1</v>
      </c>
      <c r="O97" s="159"/>
      <c r="P97" s="159"/>
      <c r="Q97" s="159"/>
      <c r="R97" s="159"/>
      <c r="S97" s="159"/>
      <c r="T97" s="159"/>
      <c r="U97" s="159"/>
      <c r="V97" s="159"/>
      <c r="W97" s="159"/>
      <c r="X97" s="71"/>
    </row>
    <row r="98" spans="1:24" ht="15.75">
      <c r="A98" s="159"/>
      <c r="B98" s="159">
        <v>10</v>
      </c>
      <c r="C98" s="159"/>
      <c r="D98" s="159"/>
      <c r="E98" s="159"/>
      <c r="F98" s="159"/>
      <c r="G98" s="159"/>
      <c r="H98" s="159"/>
      <c r="I98" s="159"/>
      <c r="J98" s="159">
        <v>1</v>
      </c>
      <c r="K98" s="159">
        <v>0</v>
      </c>
      <c r="L98" s="159">
        <v>1</v>
      </c>
      <c r="M98" s="159"/>
      <c r="N98" s="159"/>
      <c r="O98" s="159"/>
      <c r="P98" s="159"/>
      <c r="Q98" s="159"/>
      <c r="R98" s="159"/>
      <c r="S98" s="159"/>
      <c r="T98" s="159"/>
      <c r="U98" s="159"/>
      <c r="V98" s="159"/>
      <c r="W98" s="159"/>
      <c r="X98" s="71"/>
    </row>
    <row r="99" spans="1:24" ht="15.75">
      <c r="A99" s="159"/>
      <c r="B99" s="159" t="s">
        <v>123</v>
      </c>
      <c r="C99" s="159"/>
      <c r="D99" s="159"/>
      <c r="E99" s="159"/>
      <c r="F99" s="159"/>
      <c r="G99" s="159"/>
      <c r="H99" s="159"/>
      <c r="I99" s="159"/>
      <c r="J99" s="159">
        <v>1</v>
      </c>
      <c r="K99" s="159"/>
      <c r="L99" s="159"/>
      <c r="M99" s="159">
        <v>20</v>
      </c>
      <c r="N99" s="159">
        <v>1</v>
      </c>
      <c r="O99" s="159"/>
      <c r="P99" s="159"/>
      <c r="Q99" s="159"/>
      <c r="R99" s="159"/>
      <c r="S99" s="159"/>
      <c r="T99" s="159"/>
      <c r="U99" s="159"/>
      <c r="V99" s="159"/>
      <c r="W99" s="159"/>
      <c r="X99" s="71"/>
    </row>
    <row r="100" spans="1:24" ht="15.75">
      <c r="A100" s="159"/>
      <c r="B100" s="159">
        <v>11</v>
      </c>
      <c r="C100" s="159">
        <v>1</v>
      </c>
      <c r="D100" s="159">
        <v>132</v>
      </c>
      <c r="E100" s="159">
        <v>0</v>
      </c>
      <c r="F100" s="159"/>
      <c r="G100" s="159"/>
      <c r="H100" s="159"/>
      <c r="I100" s="159"/>
      <c r="J100" s="159"/>
      <c r="K100" s="159"/>
      <c r="L100" s="159"/>
      <c r="M100" s="159"/>
      <c r="N100" s="159"/>
      <c r="O100" s="159"/>
      <c r="P100" s="159"/>
      <c r="Q100" s="159"/>
      <c r="R100" s="159"/>
      <c r="S100" s="159"/>
      <c r="T100" s="159"/>
      <c r="U100" s="159"/>
      <c r="V100" s="159"/>
      <c r="W100" s="159"/>
      <c r="X100" s="71"/>
    </row>
    <row r="101" spans="1:24" ht="15.75">
      <c r="A101" s="159"/>
      <c r="B101" s="159">
        <v>12</v>
      </c>
      <c r="C101" s="159"/>
      <c r="D101" s="159"/>
      <c r="E101" s="159"/>
      <c r="F101" s="159"/>
      <c r="G101" s="159"/>
      <c r="H101" s="159"/>
      <c r="I101" s="159"/>
      <c r="J101" s="159">
        <v>1</v>
      </c>
      <c r="K101" s="159">
        <v>132</v>
      </c>
      <c r="L101" s="159">
        <v>0</v>
      </c>
      <c r="M101" s="159"/>
      <c r="N101" s="159"/>
      <c r="O101" s="159"/>
      <c r="P101" s="159"/>
      <c r="Q101" s="159"/>
      <c r="R101" s="159"/>
      <c r="S101" s="159"/>
      <c r="T101" s="159"/>
      <c r="U101" s="159"/>
      <c r="V101" s="159"/>
      <c r="W101" s="159"/>
      <c r="X101" s="71"/>
    </row>
    <row r="102" spans="1:24" ht="15.75">
      <c r="A102" s="159"/>
      <c r="B102" s="159"/>
      <c r="C102" s="159"/>
      <c r="D102" s="159"/>
      <c r="E102" s="159"/>
      <c r="F102" s="159"/>
      <c r="G102" s="159"/>
      <c r="H102" s="159"/>
      <c r="I102" s="159"/>
      <c r="J102" s="159"/>
      <c r="K102" s="159"/>
      <c r="L102" s="159"/>
      <c r="M102" s="159"/>
      <c r="N102" s="159"/>
      <c r="O102" s="159"/>
      <c r="P102" s="159"/>
      <c r="Q102" s="159"/>
      <c r="R102" s="159"/>
      <c r="S102" s="159"/>
      <c r="T102" s="159"/>
      <c r="U102" s="159"/>
      <c r="V102" s="159"/>
      <c r="W102" s="159"/>
      <c r="X102" s="71"/>
    </row>
    <row r="103" spans="1:24" ht="15.75">
      <c r="A103" s="159">
        <v>7</v>
      </c>
      <c r="B103" s="159"/>
      <c r="C103" s="159"/>
      <c r="D103" s="159"/>
      <c r="E103" s="159"/>
      <c r="F103" s="159"/>
      <c r="G103" s="159"/>
      <c r="H103" s="159"/>
      <c r="I103" s="159"/>
      <c r="J103" s="159"/>
      <c r="K103" s="159"/>
      <c r="L103" s="159"/>
      <c r="M103" s="159"/>
      <c r="N103" s="159"/>
      <c r="O103" s="159"/>
      <c r="P103" s="159"/>
      <c r="Q103" s="159"/>
      <c r="R103" s="159"/>
      <c r="S103" s="159"/>
      <c r="T103" s="159"/>
      <c r="U103" s="159"/>
      <c r="V103" s="159"/>
      <c r="W103" s="159"/>
      <c r="X103" s="71"/>
    </row>
    <row r="104" spans="1:24" ht="15.75">
      <c r="A104" s="159"/>
      <c r="B104" s="159">
        <v>1</v>
      </c>
      <c r="C104" s="159">
        <v>1</v>
      </c>
      <c r="D104" s="159">
        <v>95</v>
      </c>
      <c r="E104" s="159">
        <v>1</v>
      </c>
      <c r="F104" s="159"/>
      <c r="G104" s="159"/>
      <c r="H104" s="159"/>
      <c r="I104" s="159"/>
      <c r="J104" s="159"/>
      <c r="K104" s="159"/>
      <c r="L104" s="159"/>
      <c r="M104" s="159"/>
      <c r="N104" s="159"/>
      <c r="O104" s="159"/>
      <c r="P104" s="159"/>
      <c r="Q104" s="159"/>
      <c r="R104" s="159"/>
      <c r="S104" s="159"/>
      <c r="T104" s="159"/>
      <c r="U104" s="159"/>
      <c r="V104" s="159"/>
      <c r="W104" s="159"/>
      <c r="X104" s="71"/>
    </row>
    <row r="105" spans="1:24" ht="15.75">
      <c r="A105" s="159"/>
      <c r="B105" s="159" t="s">
        <v>111</v>
      </c>
      <c r="C105" s="159">
        <v>1</v>
      </c>
      <c r="D105" s="159"/>
      <c r="E105" s="159"/>
      <c r="F105" s="159">
        <v>10</v>
      </c>
      <c r="G105" s="159">
        <v>1</v>
      </c>
      <c r="H105" s="159"/>
      <c r="I105" s="159"/>
      <c r="J105" s="159"/>
      <c r="K105" s="159"/>
      <c r="L105" s="159"/>
      <c r="M105" s="159"/>
      <c r="N105" s="159"/>
      <c r="O105" s="159"/>
      <c r="P105" s="159"/>
      <c r="Q105" s="159"/>
      <c r="R105" s="159"/>
      <c r="S105" s="159"/>
      <c r="T105" s="159"/>
      <c r="U105" s="159"/>
      <c r="V105" s="159"/>
      <c r="W105" s="159"/>
      <c r="X105" s="71"/>
    </row>
    <row r="106" spans="1:24" ht="15.75">
      <c r="A106" s="159"/>
      <c r="B106" s="159">
        <v>2</v>
      </c>
      <c r="C106" s="159">
        <v>1</v>
      </c>
      <c r="D106" s="159">
        <v>5</v>
      </c>
      <c r="E106" s="159">
        <v>1</v>
      </c>
      <c r="F106" s="159"/>
      <c r="G106" s="159"/>
      <c r="H106" s="159"/>
      <c r="I106" s="159"/>
      <c r="J106" s="159"/>
      <c r="K106" s="159"/>
      <c r="L106" s="159"/>
      <c r="M106" s="159"/>
      <c r="N106" s="159"/>
      <c r="O106" s="159"/>
      <c r="P106" s="159"/>
      <c r="Q106" s="159"/>
      <c r="R106" s="159"/>
      <c r="S106" s="159"/>
      <c r="T106" s="159"/>
      <c r="U106" s="159"/>
      <c r="V106" s="159"/>
      <c r="W106" s="159"/>
      <c r="X106" s="71"/>
    </row>
    <row r="107" spans="1:24" ht="15.75">
      <c r="A107" s="159"/>
      <c r="B107" s="159" t="s">
        <v>124</v>
      </c>
      <c r="C107" s="159">
        <v>1</v>
      </c>
      <c r="D107" s="159"/>
      <c r="E107" s="159"/>
      <c r="F107" s="159">
        <v>20</v>
      </c>
      <c r="G107" s="159">
        <v>1</v>
      </c>
      <c r="H107" s="159"/>
      <c r="I107" s="159"/>
      <c r="J107" s="159"/>
      <c r="K107" s="159"/>
      <c r="L107" s="159"/>
      <c r="M107" s="159"/>
      <c r="N107" s="159"/>
      <c r="O107" s="159"/>
      <c r="P107" s="159"/>
      <c r="Q107" s="159"/>
      <c r="R107" s="159"/>
      <c r="S107" s="159"/>
      <c r="T107" s="159"/>
      <c r="U107" s="159"/>
      <c r="V107" s="159"/>
      <c r="W107" s="159"/>
      <c r="X107" s="71"/>
    </row>
    <row r="108" spans="1:24" ht="15.75">
      <c r="A108" s="159"/>
      <c r="B108" s="159">
        <v>3</v>
      </c>
      <c r="C108" s="159">
        <v>1</v>
      </c>
      <c r="D108" s="159">
        <v>130</v>
      </c>
      <c r="E108" s="159">
        <v>0</v>
      </c>
      <c r="F108" s="159"/>
      <c r="G108" s="159"/>
      <c r="H108" s="159"/>
      <c r="I108" s="159"/>
      <c r="J108" s="159"/>
      <c r="K108" s="159"/>
      <c r="L108" s="159"/>
      <c r="M108" s="159"/>
      <c r="N108" s="159"/>
      <c r="O108" s="159"/>
      <c r="P108" s="159"/>
      <c r="Q108" s="159"/>
      <c r="R108" s="159"/>
      <c r="S108" s="159"/>
      <c r="T108" s="159"/>
      <c r="U108" s="159"/>
      <c r="V108" s="159"/>
      <c r="W108" s="159"/>
      <c r="X108" s="71"/>
    </row>
    <row r="109" spans="1:24" ht="15.75">
      <c r="A109" s="159"/>
      <c r="B109" s="159">
        <v>4</v>
      </c>
      <c r="C109" s="159">
        <v>1</v>
      </c>
      <c r="D109" s="159">
        <v>130</v>
      </c>
      <c r="E109" s="159">
        <v>0</v>
      </c>
      <c r="F109" s="159"/>
      <c r="G109" s="159"/>
      <c r="H109" s="159"/>
      <c r="I109" s="159"/>
      <c r="J109" s="159"/>
      <c r="K109" s="159"/>
      <c r="L109" s="159"/>
      <c r="M109" s="159"/>
      <c r="N109" s="159"/>
      <c r="O109" s="159"/>
      <c r="P109" s="159"/>
      <c r="Q109" s="159"/>
      <c r="R109" s="159"/>
      <c r="S109" s="159"/>
      <c r="T109" s="159"/>
      <c r="U109" s="159"/>
      <c r="V109" s="159"/>
      <c r="W109" s="159"/>
      <c r="X109" s="71"/>
    </row>
    <row r="110" spans="1:24" ht="15.75">
      <c r="A110" s="159"/>
      <c r="B110" s="159">
        <v>5</v>
      </c>
      <c r="C110" s="159"/>
      <c r="D110" s="159"/>
      <c r="E110" s="159"/>
      <c r="F110" s="159"/>
      <c r="G110" s="159"/>
      <c r="H110" s="159"/>
      <c r="I110" s="159"/>
      <c r="J110" s="159">
        <v>1</v>
      </c>
      <c r="K110" s="159">
        <v>130</v>
      </c>
      <c r="L110" s="159">
        <v>0</v>
      </c>
      <c r="M110" s="159"/>
      <c r="N110" s="159"/>
      <c r="O110" s="159"/>
      <c r="P110" s="159"/>
      <c r="Q110" s="159"/>
      <c r="R110" s="159"/>
      <c r="S110" s="159"/>
      <c r="T110" s="159"/>
      <c r="U110" s="159"/>
      <c r="V110" s="159"/>
      <c r="W110" s="159"/>
      <c r="X110" s="71"/>
    </row>
    <row r="111" spans="1:24" ht="15.75">
      <c r="A111" s="159"/>
      <c r="B111" s="159">
        <v>6</v>
      </c>
      <c r="C111" s="159"/>
      <c r="D111" s="159"/>
      <c r="E111" s="159"/>
      <c r="F111" s="159"/>
      <c r="G111" s="159"/>
      <c r="H111" s="159"/>
      <c r="I111" s="159"/>
      <c r="J111" s="159">
        <v>1</v>
      </c>
      <c r="K111" s="159">
        <v>130</v>
      </c>
      <c r="L111" s="159">
        <v>0</v>
      </c>
      <c r="M111" s="159"/>
      <c r="N111" s="159"/>
      <c r="O111" s="159"/>
      <c r="P111" s="159"/>
      <c r="Q111" s="159"/>
      <c r="R111" s="159"/>
      <c r="S111" s="159"/>
      <c r="T111" s="159"/>
      <c r="U111" s="159"/>
      <c r="V111" s="159"/>
      <c r="W111" s="159"/>
      <c r="X111" s="71"/>
    </row>
    <row r="112" spans="1:24" ht="15.75">
      <c r="A112" s="159"/>
      <c r="B112" s="159"/>
      <c r="C112" s="159"/>
      <c r="D112" s="159"/>
      <c r="E112" s="159"/>
      <c r="F112" s="159"/>
      <c r="G112" s="159"/>
      <c r="H112" s="159"/>
      <c r="I112" s="159"/>
      <c r="J112" s="159"/>
      <c r="K112" s="159"/>
      <c r="L112" s="159"/>
      <c r="M112" s="159"/>
      <c r="N112" s="159"/>
      <c r="O112" s="159"/>
      <c r="P112" s="159"/>
      <c r="Q112" s="159"/>
      <c r="R112" s="159"/>
      <c r="S112" s="159"/>
      <c r="T112" s="159"/>
      <c r="U112" s="159"/>
      <c r="V112" s="159"/>
      <c r="W112" s="159"/>
      <c r="X112" s="71"/>
    </row>
    <row r="113" spans="1:24" ht="15.75">
      <c r="A113" s="159"/>
      <c r="B113" s="159"/>
      <c r="C113" s="159"/>
      <c r="D113" s="159"/>
      <c r="E113" s="159"/>
      <c r="F113" s="159"/>
      <c r="G113" s="159"/>
      <c r="H113" s="159"/>
      <c r="I113" s="159"/>
      <c r="J113" s="159"/>
      <c r="K113" s="159"/>
      <c r="L113" s="159"/>
      <c r="M113" s="159"/>
      <c r="N113" s="159"/>
      <c r="O113" s="159"/>
      <c r="P113" s="159"/>
      <c r="Q113" s="159"/>
      <c r="R113" s="159"/>
      <c r="S113" s="159"/>
      <c r="T113" s="159"/>
      <c r="U113" s="159"/>
      <c r="V113" s="159"/>
      <c r="W113" s="159"/>
      <c r="X113" s="71"/>
    </row>
    <row r="114" spans="1:24" ht="15.75">
      <c r="A114" s="159"/>
      <c r="B114" s="159"/>
      <c r="C114" s="159">
        <f t="shared" ref="C114:R114" si="0">SUM(C3:C113)</f>
        <v>48</v>
      </c>
      <c r="D114" s="159">
        <f t="shared" si="0"/>
        <v>4298</v>
      </c>
      <c r="E114" s="159">
        <f t="shared" si="0"/>
        <v>11</v>
      </c>
      <c r="F114" s="159">
        <f t="shared" si="0"/>
        <v>331</v>
      </c>
      <c r="G114" s="159">
        <f t="shared" si="0"/>
        <v>14</v>
      </c>
      <c r="H114" s="159">
        <f t="shared" si="0"/>
        <v>503</v>
      </c>
      <c r="I114" s="159">
        <f t="shared" si="0"/>
        <v>1</v>
      </c>
      <c r="J114" s="159">
        <f t="shared" si="0"/>
        <v>35</v>
      </c>
      <c r="K114" s="159">
        <f t="shared" si="0"/>
        <v>3015</v>
      </c>
      <c r="L114" s="159">
        <f t="shared" si="0"/>
        <v>3</v>
      </c>
      <c r="M114" s="159">
        <f t="shared" si="0"/>
        <v>901</v>
      </c>
      <c r="N114" s="159">
        <f t="shared" si="0"/>
        <v>5</v>
      </c>
      <c r="O114" s="159">
        <f t="shared" si="0"/>
        <v>903</v>
      </c>
      <c r="P114" s="159">
        <f t="shared" si="0"/>
        <v>2</v>
      </c>
      <c r="Q114" s="159">
        <f t="shared" si="0"/>
        <v>9</v>
      </c>
      <c r="R114" s="159">
        <f t="shared" si="0"/>
        <v>1332</v>
      </c>
      <c r="S114" s="159">
        <v>0</v>
      </c>
      <c r="T114" s="159">
        <f>SUM(T3:T113)</f>
        <v>440</v>
      </c>
      <c r="U114" s="159">
        <v>0</v>
      </c>
      <c r="V114" s="159">
        <v>0</v>
      </c>
      <c r="W114" s="159"/>
      <c r="X114" s="71"/>
    </row>
    <row r="115" spans="1:24" ht="15.75">
      <c r="A115" s="158"/>
      <c r="B115" s="158"/>
      <c r="C115" s="158">
        <f>100*C114/(C114+J114+Q114)</f>
        <v>52.173913043478258</v>
      </c>
      <c r="D115" s="158"/>
      <c r="E115" s="158"/>
      <c r="F115" s="158"/>
      <c r="G115" s="158"/>
      <c r="H115" s="158"/>
      <c r="I115" s="158"/>
      <c r="J115" s="158">
        <f>J114*C115/C114</f>
        <v>38.043478260869563</v>
      </c>
      <c r="K115" s="158"/>
      <c r="L115" s="158"/>
      <c r="M115" s="158"/>
      <c r="N115" s="158"/>
      <c r="O115" s="158"/>
      <c r="P115" s="158"/>
      <c r="Q115" s="158">
        <f>Q114*C115/C114</f>
        <v>9.7826086956521738</v>
      </c>
      <c r="R115" s="158"/>
      <c r="S115" s="158"/>
      <c r="T115" s="158"/>
      <c r="U115" s="158"/>
      <c r="V115" s="158"/>
      <c r="W115" s="158"/>
      <c r="X115" s="71"/>
    </row>
    <row r="116" spans="1:24" ht="15.75">
      <c r="A116" s="158"/>
      <c r="B116" s="158"/>
      <c r="C116" s="158"/>
      <c r="D116" s="158">
        <f>100*D114/(D114+F114+H114)</f>
        <v>83.749025720966486</v>
      </c>
      <c r="E116" s="158"/>
      <c r="F116" s="158">
        <f>F114*D116/D114</f>
        <v>6.4497272018706164</v>
      </c>
      <c r="G116" s="158"/>
      <c r="H116" s="158">
        <f>H114*D116/D114</f>
        <v>9.8012470771629001</v>
      </c>
      <c r="I116" s="158"/>
      <c r="J116" s="158"/>
      <c r="K116" s="158">
        <f>100*K114/(K114+M114+O114)</f>
        <v>62.56484747873003</v>
      </c>
      <c r="L116" s="158"/>
      <c r="M116" s="158">
        <f>M114*K116/K114</f>
        <v>18.696825067441381</v>
      </c>
      <c r="N116" s="158"/>
      <c r="O116" s="158">
        <f>O114*K116/K114</f>
        <v>18.738327453828596</v>
      </c>
      <c r="P116" s="158"/>
      <c r="Q116" s="158"/>
      <c r="R116" s="158">
        <f>100*R114/ (R114+T114)</f>
        <v>75.169300225733636</v>
      </c>
      <c r="S116" s="158"/>
      <c r="T116" s="158">
        <f>T114*R116/R114</f>
        <v>24.830699774266368</v>
      </c>
      <c r="U116" s="158"/>
      <c r="V116" s="158"/>
      <c r="W116" s="158"/>
      <c r="X116" s="71"/>
    </row>
    <row r="117" spans="1:24" ht="15.75">
      <c r="A117" s="158"/>
      <c r="B117" s="158"/>
      <c r="C117" s="158"/>
      <c r="D117" s="158">
        <f>D114/E114</f>
        <v>390.72727272727275</v>
      </c>
      <c r="E117" s="158"/>
      <c r="F117" s="158">
        <f>F114/G114</f>
        <v>23.642857142857142</v>
      </c>
      <c r="G117" s="158"/>
      <c r="H117" s="158">
        <f>H114/I114</f>
        <v>503</v>
      </c>
      <c r="I117" s="158"/>
      <c r="J117" s="158"/>
      <c r="K117" s="158">
        <f>K114/L114</f>
        <v>1005</v>
      </c>
      <c r="L117" s="158"/>
      <c r="M117" s="158">
        <f>M114/N114</f>
        <v>180.2</v>
      </c>
      <c r="N117" s="158"/>
      <c r="O117" s="158">
        <f>O114/P114</f>
        <v>451.5</v>
      </c>
      <c r="P117" s="158"/>
      <c r="Q117" s="158"/>
      <c r="R117" s="158" t="s">
        <v>125</v>
      </c>
      <c r="S117" s="158"/>
      <c r="T117" s="158" t="s">
        <v>126</v>
      </c>
      <c r="U117" s="158"/>
      <c r="V117" s="158"/>
      <c r="W117" s="158"/>
      <c r="X117" s="71"/>
    </row>
    <row r="118" spans="1:24" ht="15.75">
      <c r="A118" s="158"/>
      <c r="B118" s="158"/>
      <c r="C118" s="158">
        <f>D117+F117+H117</f>
        <v>917.37012987012986</v>
      </c>
      <c r="D118" s="158"/>
      <c r="E118" s="158"/>
      <c r="F118" s="158"/>
      <c r="G118" s="158"/>
      <c r="H118" s="158"/>
      <c r="I118" s="158"/>
      <c r="J118" s="158">
        <f>K117+M117+O117</f>
        <v>1636.7</v>
      </c>
      <c r="K118" s="158"/>
      <c r="L118" s="158"/>
      <c r="M118" s="158"/>
      <c r="N118" s="158"/>
      <c r="O118" s="158"/>
      <c r="P118" s="158"/>
      <c r="Q118" s="158" t="s">
        <v>127</v>
      </c>
      <c r="R118" s="158"/>
      <c r="S118" s="158"/>
      <c r="T118" s="158"/>
      <c r="U118" s="158"/>
      <c r="V118" s="158"/>
      <c r="W118" s="158"/>
      <c r="X118" s="71"/>
    </row>
    <row r="119" spans="1:24" ht="15.75">
      <c r="A119" s="158"/>
      <c r="B119" s="158"/>
      <c r="C119" s="158">
        <f>C118/60</f>
        <v>15.289502164502164</v>
      </c>
      <c r="D119" s="158"/>
      <c r="E119" s="158"/>
      <c r="F119" s="158"/>
      <c r="G119" s="158"/>
      <c r="H119" s="158"/>
      <c r="I119" s="158"/>
      <c r="J119" s="158">
        <f>J118/60</f>
        <v>27.278333333333332</v>
      </c>
      <c r="K119" s="158"/>
      <c r="L119" s="158"/>
      <c r="M119" s="158"/>
      <c r="N119" s="158"/>
      <c r="O119" s="158"/>
      <c r="P119" s="158"/>
      <c r="Q119" s="158" t="s">
        <v>128</v>
      </c>
      <c r="R119" s="158"/>
      <c r="S119" s="158"/>
      <c r="T119" s="158"/>
      <c r="U119" s="158"/>
      <c r="V119" s="158"/>
      <c r="W119" s="158"/>
      <c r="X119" s="71"/>
    </row>
    <row r="120" spans="1:24" ht="15.75">
      <c r="A120" s="158"/>
      <c r="B120" s="158"/>
      <c r="C120" s="158"/>
      <c r="D120" s="158"/>
      <c r="E120" s="158"/>
      <c r="F120" s="158"/>
      <c r="G120" s="158"/>
      <c r="H120" s="158"/>
      <c r="I120" s="158"/>
      <c r="J120" s="158"/>
      <c r="K120" s="158"/>
      <c r="L120" s="158"/>
      <c r="M120" s="158"/>
      <c r="N120" s="158"/>
      <c r="O120" s="158"/>
      <c r="P120" s="158"/>
      <c r="Q120" s="158"/>
      <c r="R120" s="158"/>
      <c r="S120" s="158"/>
      <c r="T120" s="158"/>
      <c r="U120" s="158"/>
      <c r="V120" s="158"/>
      <c r="W120" s="158"/>
      <c r="X120" s="71"/>
    </row>
    <row r="121" spans="1:24" ht="15.75">
      <c r="A121" s="158"/>
      <c r="B121" s="158"/>
      <c r="C121" s="158">
        <f>3*(D114+F114+H114)/(E114+G114+I114)</f>
        <v>592.15384615384619</v>
      </c>
      <c r="D121" s="158"/>
      <c r="E121" s="158"/>
      <c r="F121" s="158"/>
      <c r="G121" s="158"/>
      <c r="H121" s="158"/>
      <c r="I121" s="158"/>
      <c r="J121" s="158">
        <f>3*(K114+M114+O114)/(L114+N114+P114)</f>
        <v>1445.7</v>
      </c>
      <c r="K121" s="158"/>
      <c r="L121" s="158"/>
      <c r="M121" s="158"/>
      <c r="N121" s="158"/>
      <c r="O121" s="158"/>
      <c r="P121" s="158"/>
      <c r="Q121" s="158"/>
      <c r="R121" s="158"/>
      <c r="S121" s="158"/>
      <c r="T121" s="158"/>
      <c r="U121" s="158"/>
      <c r="V121" s="158"/>
      <c r="W121" s="158"/>
      <c r="X121" s="71"/>
    </row>
    <row r="122" spans="1:24" ht="15.75">
      <c r="A122" s="158"/>
      <c r="B122" s="158"/>
      <c r="C122" s="158"/>
      <c r="D122" s="158"/>
      <c r="E122" s="158"/>
      <c r="F122" s="158"/>
      <c r="G122" s="158"/>
      <c r="H122" s="158"/>
      <c r="I122" s="158"/>
      <c r="J122" s="158"/>
      <c r="K122" s="158"/>
      <c r="L122" s="158"/>
      <c r="M122" s="158"/>
      <c r="N122" s="158"/>
      <c r="O122" s="158"/>
      <c r="P122" s="158"/>
      <c r="Q122" s="158"/>
      <c r="R122" s="158"/>
      <c r="S122" s="158"/>
      <c r="T122" s="158"/>
      <c r="U122" s="158"/>
      <c r="V122" s="158"/>
      <c r="W122" s="158"/>
      <c r="X122" s="71"/>
    </row>
    <row r="123" spans="1:24" ht="15.75">
      <c r="A123" s="158"/>
      <c r="B123" s="158"/>
      <c r="C123" s="158"/>
      <c r="D123" s="158">
        <v>27</v>
      </c>
      <c r="E123" s="158"/>
      <c r="F123" s="158">
        <v>6</v>
      </c>
      <c r="G123" s="158"/>
      <c r="H123" s="158">
        <v>3</v>
      </c>
      <c r="I123" s="158"/>
      <c r="J123" s="158"/>
      <c r="K123" s="158">
        <v>21</v>
      </c>
      <c r="L123" s="158"/>
      <c r="M123" s="158">
        <v>7</v>
      </c>
      <c r="N123" s="158"/>
      <c r="O123" s="158">
        <v>5</v>
      </c>
      <c r="P123" s="158"/>
      <c r="Q123" s="158"/>
      <c r="R123" s="158">
        <v>7</v>
      </c>
      <c r="S123" s="158"/>
      <c r="T123" s="158">
        <v>2</v>
      </c>
      <c r="U123" s="158"/>
      <c r="V123" s="158">
        <v>0</v>
      </c>
      <c r="W123" s="158"/>
      <c r="X123" s="71"/>
    </row>
    <row r="124" spans="1:24" ht="15.75">
      <c r="A124" s="158"/>
      <c r="B124" s="158"/>
      <c r="C124" s="158"/>
      <c r="D124" s="158"/>
      <c r="E124" s="158"/>
      <c r="F124" s="158"/>
      <c r="G124" s="158"/>
      <c r="H124" s="158"/>
      <c r="I124" s="158"/>
      <c r="J124" s="158"/>
      <c r="K124" s="158"/>
      <c r="L124" s="158"/>
      <c r="M124" s="158"/>
      <c r="N124" s="158"/>
      <c r="O124" s="158"/>
      <c r="P124" s="158"/>
      <c r="Q124" s="158"/>
      <c r="R124" s="158"/>
      <c r="S124" s="158"/>
      <c r="T124" s="158"/>
      <c r="U124" s="158"/>
      <c r="V124" s="158"/>
      <c r="W124" s="158"/>
      <c r="X124" s="71"/>
    </row>
    <row r="125" spans="1:24" ht="15.75">
      <c r="A125" s="158"/>
      <c r="B125" s="158"/>
      <c r="C125" s="158"/>
      <c r="D125" s="158" t="s">
        <v>129</v>
      </c>
      <c r="E125" s="158"/>
      <c r="F125" s="158"/>
      <c r="G125" s="158"/>
      <c r="H125" s="158"/>
      <c r="I125" s="158"/>
      <c r="J125" s="158"/>
      <c r="K125" s="158" t="s">
        <v>130</v>
      </c>
      <c r="L125" s="158"/>
      <c r="M125" s="158"/>
      <c r="N125" s="158"/>
      <c r="O125" s="158"/>
      <c r="P125" s="158"/>
      <c r="Q125" s="158"/>
      <c r="R125" s="158"/>
      <c r="S125" s="158"/>
      <c r="T125" s="158"/>
      <c r="U125" s="158"/>
      <c r="V125" s="158"/>
      <c r="W125" s="158"/>
      <c r="X125" s="71"/>
    </row>
    <row r="126" spans="1:24" ht="15.75">
      <c r="A126" s="158"/>
      <c r="B126" s="158"/>
      <c r="C126" s="158"/>
      <c r="D126" s="158"/>
      <c r="E126" s="158"/>
      <c r="F126" s="158"/>
      <c r="G126" s="158"/>
      <c r="H126" s="158"/>
      <c r="I126" s="158"/>
      <c r="J126" s="158"/>
      <c r="K126" s="158"/>
      <c r="L126" s="158"/>
      <c r="M126" s="158"/>
      <c r="N126" s="158"/>
      <c r="O126" s="158"/>
      <c r="P126" s="158"/>
      <c r="Q126" s="158"/>
      <c r="R126" s="158"/>
      <c r="S126" s="158"/>
      <c r="T126" s="158"/>
      <c r="U126" s="158"/>
      <c r="V126" s="158"/>
      <c r="W126" s="158"/>
      <c r="X126" s="71"/>
    </row>
    <row r="127" spans="1:24" ht="15.75">
      <c r="A127" s="158"/>
      <c r="B127" s="158"/>
      <c r="C127" s="158"/>
      <c r="D127" s="158"/>
      <c r="E127" s="158"/>
      <c r="F127" s="158"/>
      <c r="G127" s="158"/>
      <c r="H127" s="158"/>
      <c r="I127" s="158"/>
      <c r="J127" s="158"/>
      <c r="K127" s="158"/>
      <c r="L127" s="158"/>
      <c r="M127" s="158"/>
      <c r="N127" s="158"/>
      <c r="O127" s="158"/>
      <c r="P127" s="158"/>
      <c r="Q127" s="158"/>
      <c r="R127" s="158"/>
      <c r="S127" s="158"/>
      <c r="T127" s="158"/>
      <c r="U127" s="158"/>
      <c r="V127" s="158"/>
      <c r="W127" s="158"/>
      <c r="X127" s="71"/>
    </row>
    <row r="128" spans="1:24" ht="15.75">
      <c r="A128" s="181" t="s">
        <v>261</v>
      </c>
      <c r="B128" s="182"/>
      <c r="C128" s="182"/>
      <c r="D128" s="158"/>
      <c r="E128" s="158"/>
      <c r="F128" s="158"/>
      <c r="G128" s="158"/>
      <c r="H128" s="158"/>
      <c r="I128" s="158"/>
      <c r="J128" s="158"/>
      <c r="K128" s="158"/>
      <c r="L128" s="158"/>
      <c r="M128" s="158"/>
      <c r="N128" s="158"/>
      <c r="O128" s="158"/>
      <c r="P128" s="158"/>
      <c r="Q128" s="158"/>
      <c r="R128" s="158"/>
      <c r="S128" s="158"/>
      <c r="T128" s="158"/>
      <c r="U128" s="158"/>
      <c r="V128" s="158"/>
      <c r="W128" s="158"/>
      <c r="X128" s="71"/>
    </row>
    <row r="129" spans="1:24" ht="15.75">
      <c r="A129" s="158"/>
      <c r="B129" s="158"/>
      <c r="C129" s="158"/>
      <c r="D129" s="158"/>
      <c r="E129" s="158"/>
      <c r="F129" s="158"/>
      <c r="G129" s="158"/>
      <c r="H129" s="158"/>
      <c r="I129" s="158"/>
      <c r="J129" s="158"/>
      <c r="K129" s="158"/>
      <c r="L129" s="158"/>
      <c r="M129" s="158"/>
      <c r="N129" s="158"/>
      <c r="O129" s="158"/>
      <c r="P129" s="158"/>
      <c r="Q129" s="158"/>
      <c r="R129" s="158"/>
      <c r="S129" s="158"/>
      <c r="T129" s="158"/>
      <c r="U129" s="158"/>
      <c r="V129" s="158"/>
      <c r="W129" s="158"/>
      <c r="X129" s="71"/>
    </row>
    <row r="130" spans="1:24" ht="15.75">
      <c r="A130" s="158" t="s">
        <v>102</v>
      </c>
      <c r="B130" s="158" t="s">
        <v>262</v>
      </c>
      <c r="C130" s="158" t="s">
        <v>59</v>
      </c>
      <c r="D130" s="158" t="s">
        <v>263</v>
      </c>
      <c r="E130" s="158" t="s">
        <v>264</v>
      </c>
      <c r="F130" s="158"/>
      <c r="G130" s="158"/>
      <c r="H130" s="158"/>
      <c r="I130" s="158"/>
      <c r="J130" s="158"/>
      <c r="K130" s="158"/>
      <c r="L130" s="158"/>
      <c r="M130" s="158"/>
      <c r="N130" s="158"/>
      <c r="O130" s="158"/>
      <c r="P130" s="158"/>
      <c r="Q130" s="158"/>
      <c r="R130" s="158"/>
      <c r="S130" s="158"/>
      <c r="T130" s="158"/>
      <c r="U130" s="158"/>
      <c r="V130" s="158"/>
      <c r="W130" s="158"/>
      <c r="X130" s="71"/>
    </row>
    <row r="131" spans="1:24" ht="15.75">
      <c r="A131" s="158"/>
      <c r="B131" s="158"/>
      <c r="C131" s="158"/>
      <c r="D131" s="158"/>
      <c r="E131" s="158"/>
      <c r="F131" s="158"/>
      <c r="G131" s="158"/>
      <c r="H131" s="158"/>
      <c r="I131" s="158"/>
      <c r="J131" s="158"/>
      <c r="K131" s="158"/>
      <c r="L131" s="158"/>
      <c r="M131" s="158"/>
      <c r="N131" s="158"/>
      <c r="O131" s="158"/>
      <c r="P131" s="158"/>
      <c r="Q131" s="158"/>
      <c r="R131" s="158"/>
      <c r="S131" s="158"/>
      <c r="T131" s="158"/>
      <c r="U131" s="158"/>
      <c r="V131" s="158"/>
      <c r="W131" s="158"/>
      <c r="X131" s="71"/>
    </row>
    <row r="132" spans="1:24" ht="15.75">
      <c r="A132" s="158">
        <v>1</v>
      </c>
      <c r="B132" s="158">
        <v>1</v>
      </c>
      <c r="C132" s="166">
        <v>5.8333333333333327E-2</v>
      </c>
      <c r="D132" s="166">
        <v>7.7777777777777779E-2</v>
      </c>
      <c r="E132" s="158">
        <v>28</v>
      </c>
      <c r="F132" s="158"/>
      <c r="G132" s="158"/>
      <c r="H132" s="158"/>
      <c r="I132" s="158"/>
      <c r="J132" s="158"/>
      <c r="K132" s="158"/>
      <c r="L132" s="158"/>
      <c r="M132" s="158"/>
      <c r="N132" s="158"/>
      <c r="O132" s="158"/>
      <c r="P132" s="158"/>
      <c r="Q132" s="158"/>
      <c r="R132" s="158"/>
      <c r="S132" s="158"/>
      <c r="T132" s="158"/>
      <c r="U132" s="158"/>
      <c r="V132" s="158"/>
      <c r="W132" s="158"/>
      <c r="X132" s="71"/>
    </row>
    <row r="133" spans="1:24">
      <c r="A133" s="158">
        <v>3</v>
      </c>
      <c r="B133" s="158">
        <v>1</v>
      </c>
      <c r="C133" s="166">
        <v>0.17916666666666667</v>
      </c>
      <c r="D133" s="166">
        <v>0.18958333333333333</v>
      </c>
      <c r="E133" s="158">
        <v>15</v>
      </c>
      <c r="F133" s="158"/>
      <c r="G133" s="158"/>
      <c r="H133" s="158"/>
      <c r="I133" s="158"/>
      <c r="J133" s="158"/>
      <c r="K133" s="158"/>
      <c r="L133" s="158"/>
      <c r="M133" s="158"/>
      <c r="N133" s="158"/>
      <c r="O133" s="158"/>
      <c r="P133" s="158"/>
      <c r="Q133" s="158"/>
      <c r="R133" s="158"/>
      <c r="S133" s="158"/>
      <c r="T133" s="158"/>
      <c r="U133" s="158"/>
      <c r="V133" s="158"/>
      <c r="W133" s="158"/>
    </row>
    <row r="134" spans="1:24">
      <c r="A134" s="158">
        <v>3</v>
      </c>
      <c r="B134" s="158">
        <v>1</v>
      </c>
      <c r="C134" s="166">
        <v>0.10555555555555556</v>
      </c>
      <c r="D134" s="166">
        <v>0.11597222222222221</v>
      </c>
      <c r="E134" s="158">
        <v>15</v>
      </c>
      <c r="F134" s="158"/>
      <c r="G134" s="158"/>
      <c r="H134" s="158"/>
      <c r="I134" s="158"/>
      <c r="J134" s="158"/>
      <c r="K134" s="158"/>
      <c r="L134" s="158"/>
      <c r="M134" s="158"/>
      <c r="N134" s="158"/>
      <c r="O134" s="158"/>
      <c r="P134" s="158"/>
      <c r="Q134" s="158"/>
      <c r="R134" s="158"/>
      <c r="S134" s="158"/>
      <c r="T134" s="158"/>
      <c r="U134" s="158"/>
      <c r="V134" s="158"/>
      <c r="W134" s="158"/>
    </row>
    <row r="135" spans="1:24">
      <c r="A135" s="158">
        <v>4</v>
      </c>
      <c r="B135" s="158">
        <v>1</v>
      </c>
      <c r="C135" s="166">
        <v>8.4027777777777771E-2</v>
      </c>
      <c r="D135" s="166">
        <v>0.10555555555555556</v>
      </c>
      <c r="E135" s="158">
        <v>31</v>
      </c>
      <c r="F135" s="158"/>
      <c r="G135" s="158"/>
      <c r="H135" s="158"/>
      <c r="I135" s="158"/>
      <c r="J135" s="158"/>
      <c r="K135" s="158"/>
      <c r="L135" s="158"/>
      <c r="M135" s="158"/>
      <c r="N135" s="158"/>
      <c r="O135" s="158"/>
      <c r="P135" s="158"/>
      <c r="Q135" s="158"/>
      <c r="R135" s="158"/>
      <c r="S135" s="158"/>
      <c r="T135" s="158"/>
      <c r="U135" s="158"/>
      <c r="V135" s="158"/>
      <c r="W135" s="158"/>
    </row>
    <row r="136" spans="1:24">
      <c r="A136" s="158">
        <v>5</v>
      </c>
      <c r="B136" s="158">
        <v>1</v>
      </c>
      <c r="C136" s="166">
        <v>7.3611111111111113E-2</v>
      </c>
      <c r="D136" s="166">
        <v>8.3333333333333329E-2</v>
      </c>
      <c r="E136" s="158">
        <v>14</v>
      </c>
      <c r="F136" s="158"/>
      <c r="G136" s="158"/>
      <c r="H136" s="158"/>
      <c r="I136" s="158"/>
      <c r="J136" s="158"/>
      <c r="K136" s="158"/>
      <c r="L136" s="158"/>
      <c r="M136" s="158"/>
      <c r="N136" s="158"/>
      <c r="O136" s="158"/>
      <c r="P136" s="158"/>
      <c r="Q136" s="158"/>
      <c r="R136" s="158"/>
      <c r="S136" s="158"/>
      <c r="T136" s="158"/>
      <c r="U136" s="158"/>
      <c r="V136" s="158"/>
      <c r="W136" s="158"/>
    </row>
    <row r="137" spans="1:24">
      <c r="A137" s="158">
        <v>5</v>
      </c>
      <c r="B137" s="158">
        <v>1</v>
      </c>
      <c r="C137" s="166">
        <v>9.4444444444444442E-2</v>
      </c>
      <c r="D137" s="166">
        <v>0.10555555555555556</v>
      </c>
      <c r="E137" s="158">
        <v>16</v>
      </c>
      <c r="F137" s="158"/>
      <c r="G137" s="158"/>
      <c r="H137" s="158"/>
      <c r="I137" s="158"/>
      <c r="J137" s="158"/>
      <c r="K137" s="158"/>
      <c r="L137" s="158"/>
      <c r="M137" s="158"/>
      <c r="N137" s="158"/>
      <c r="O137" s="158"/>
      <c r="P137" s="158"/>
      <c r="Q137" s="158"/>
      <c r="R137" s="158"/>
      <c r="S137" s="158"/>
      <c r="T137" s="158"/>
      <c r="U137" s="158"/>
      <c r="V137" s="158"/>
      <c r="W137" s="158"/>
    </row>
    <row r="138" spans="1:24">
      <c r="A138" s="158">
        <v>6</v>
      </c>
      <c r="B138" s="158">
        <v>1</v>
      </c>
      <c r="C138" s="166">
        <v>3.6111111111111115E-2</v>
      </c>
      <c r="D138" s="166">
        <v>4.3055555555555562E-2</v>
      </c>
      <c r="E138" s="158">
        <v>10</v>
      </c>
      <c r="F138" s="158"/>
      <c r="G138" s="158"/>
      <c r="H138" s="158"/>
      <c r="I138" s="158"/>
      <c r="J138" s="158"/>
      <c r="K138" s="158"/>
      <c r="L138" s="158"/>
      <c r="M138" s="158"/>
      <c r="N138" s="158"/>
      <c r="O138" s="158"/>
      <c r="P138" s="158"/>
      <c r="Q138" s="158"/>
      <c r="R138" s="158"/>
      <c r="S138" s="158"/>
      <c r="T138" s="158"/>
      <c r="U138" s="158"/>
      <c r="V138" s="158"/>
      <c r="W138" s="158"/>
    </row>
    <row r="139" spans="1:24">
      <c r="A139" s="158">
        <v>6</v>
      </c>
      <c r="B139" s="158">
        <v>1</v>
      </c>
      <c r="C139" s="166">
        <v>6.3888888888888884E-2</v>
      </c>
      <c r="D139" s="166">
        <v>7.0833333333333331E-2</v>
      </c>
      <c r="E139" s="158">
        <v>10</v>
      </c>
      <c r="F139" s="158"/>
      <c r="G139" s="158"/>
      <c r="H139" s="158"/>
      <c r="I139" s="158"/>
      <c r="J139" s="158"/>
      <c r="K139" s="158"/>
      <c r="L139" s="158"/>
      <c r="M139" s="158"/>
      <c r="N139" s="158"/>
      <c r="O139" s="158"/>
      <c r="P139" s="158"/>
      <c r="Q139" s="158"/>
      <c r="R139" s="158"/>
      <c r="S139" s="158"/>
      <c r="T139" s="158"/>
      <c r="U139" s="158"/>
      <c r="V139" s="158"/>
      <c r="W139" s="158"/>
    </row>
    <row r="140" spans="1:24">
      <c r="A140" s="158">
        <v>7</v>
      </c>
      <c r="B140" s="158">
        <v>1</v>
      </c>
      <c r="C140" s="166">
        <v>6.9444444444444434E-2</v>
      </c>
      <c r="D140" s="166">
        <v>8.3333333333333329E-2</v>
      </c>
      <c r="E140" s="158">
        <v>20</v>
      </c>
      <c r="F140" s="158"/>
      <c r="G140" s="158"/>
      <c r="H140" s="158"/>
      <c r="I140" s="158"/>
      <c r="J140" s="158"/>
      <c r="K140" s="158"/>
      <c r="L140" s="158"/>
      <c r="M140" s="158"/>
      <c r="N140" s="158"/>
      <c r="O140" s="158"/>
      <c r="P140" s="158"/>
      <c r="Q140" s="158"/>
      <c r="R140" s="158"/>
      <c r="S140" s="158"/>
      <c r="T140" s="158"/>
      <c r="U140" s="158"/>
      <c r="V140" s="158"/>
      <c r="W140" s="158"/>
    </row>
    <row r="141" spans="1:24">
      <c r="A141" s="158">
        <v>7</v>
      </c>
      <c r="B141" s="158">
        <v>1</v>
      </c>
      <c r="C141" s="166">
        <v>0</v>
      </c>
      <c r="D141" s="166">
        <v>40</v>
      </c>
      <c r="E141" s="158">
        <v>40</v>
      </c>
      <c r="F141" s="158"/>
      <c r="G141" s="158"/>
      <c r="H141" s="158"/>
      <c r="I141" s="158"/>
      <c r="J141" s="158"/>
      <c r="K141" s="158"/>
      <c r="L141" s="158"/>
      <c r="M141" s="158"/>
      <c r="N141" s="158"/>
      <c r="O141" s="158"/>
      <c r="P141" s="158"/>
      <c r="Q141" s="158"/>
      <c r="R141" s="158"/>
      <c r="S141" s="158"/>
      <c r="T141" s="158"/>
      <c r="U141" s="158"/>
      <c r="V141" s="158"/>
      <c r="W141" s="158"/>
    </row>
    <row r="142" spans="1:24">
      <c r="A142" s="158"/>
      <c r="B142" s="158"/>
      <c r="C142" s="158"/>
      <c r="D142" s="158"/>
      <c r="E142" s="158"/>
      <c r="F142" s="158"/>
      <c r="G142" s="158"/>
      <c r="H142" s="158"/>
      <c r="I142" s="158"/>
      <c r="J142" s="158"/>
      <c r="K142" s="158"/>
      <c r="L142" s="158"/>
      <c r="M142" s="158"/>
      <c r="N142" s="158"/>
      <c r="O142" s="158"/>
      <c r="P142" s="158"/>
      <c r="Q142" s="158"/>
      <c r="R142" s="158"/>
      <c r="S142" s="158"/>
      <c r="T142" s="158"/>
      <c r="U142" s="158"/>
      <c r="V142" s="158"/>
      <c r="W142" s="158"/>
    </row>
    <row r="143" spans="1:24">
      <c r="A143" s="158"/>
      <c r="B143" s="158">
        <f>COUNT(B132:B142)</f>
        <v>10</v>
      </c>
      <c r="C143" s="158"/>
      <c r="D143" s="158"/>
      <c r="E143" s="158">
        <f>SUM(E132:E142)</f>
        <v>199</v>
      </c>
      <c r="F143" s="158"/>
      <c r="G143" s="158"/>
      <c r="H143" s="158"/>
      <c r="I143" s="158"/>
      <c r="J143" s="158"/>
      <c r="K143" s="158"/>
      <c r="L143" s="158"/>
      <c r="M143" s="158"/>
      <c r="N143" s="158"/>
      <c r="O143" s="158"/>
      <c r="P143" s="158"/>
      <c r="Q143" s="158"/>
      <c r="R143" s="158"/>
      <c r="S143" s="158"/>
      <c r="T143" s="158"/>
      <c r="U143" s="158"/>
      <c r="V143" s="158"/>
      <c r="W143" s="158"/>
    </row>
    <row r="144" spans="1:24">
      <c r="A144" s="158"/>
      <c r="B144" s="158"/>
      <c r="C144" s="158"/>
      <c r="D144" s="158" t="s">
        <v>265</v>
      </c>
      <c r="E144" s="158">
        <f>E143/B143</f>
        <v>19.899999999999999</v>
      </c>
      <c r="F144" s="158"/>
      <c r="G144" s="158"/>
      <c r="H144" s="158"/>
      <c r="I144" s="158"/>
      <c r="J144" s="158"/>
      <c r="K144" s="158"/>
      <c r="L144" s="158"/>
      <c r="M144" s="158"/>
      <c r="N144" s="158"/>
      <c r="O144" s="158"/>
      <c r="P144" s="158"/>
      <c r="Q144" s="158"/>
      <c r="R144" s="158"/>
      <c r="S144" s="158"/>
      <c r="T144" s="158"/>
      <c r="U144" s="158"/>
      <c r="V144" s="158"/>
      <c r="W144" s="158"/>
    </row>
    <row r="145" spans="1:23">
      <c r="A145" s="158"/>
      <c r="B145" s="158"/>
      <c r="C145" s="158"/>
      <c r="D145" s="158"/>
      <c r="E145" s="158"/>
      <c r="F145" s="158"/>
      <c r="G145" s="158"/>
      <c r="H145" s="158"/>
      <c r="I145" s="158"/>
      <c r="J145" s="158"/>
      <c r="K145" s="158"/>
      <c r="L145" s="158"/>
      <c r="M145" s="158"/>
      <c r="N145" s="158"/>
      <c r="O145" s="158"/>
      <c r="P145" s="158"/>
      <c r="Q145" s="158"/>
      <c r="R145" s="158"/>
      <c r="S145" s="158"/>
      <c r="T145" s="158"/>
      <c r="U145" s="158"/>
      <c r="V145" s="158"/>
      <c r="W145" s="158"/>
    </row>
    <row r="146" spans="1:23">
      <c r="A146" s="158">
        <v>158</v>
      </c>
      <c r="B146" s="158">
        <v>2</v>
      </c>
      <c r="C146" s="166">
        <v>6.3194444444444442E-2</v>
      </c>
      <c r="D146" s="166">
        <v>7.3611111111111113E-2</v>
      </c>
      <c r="E146" s="158">
        <v>15</v>
      </c>
      <c r="F146" s="158"/>
      <c r="G146" s="158"/>
      <c r="H146" s="158"/>
      <c r="I146" s="158"/>
      <c r="J146" s="158"/>
      <c r="K146" s="158"/>
      <c r="L146" s="158"/>
      <c r="M146" s="158"/>
      <c r="N146" s="158"/>
      <c r="O146" s="158"/>
      <c r="P146" s="158"/>
      <c r="Q146" s="158"/>
      <c r="R146" s="158"/>
      <c r="S146" s="158"/>
      <c r="T146" s="158"/>
      <c r="U146" s="158"/>
      <c r="V146" s="158"/>
      <c r="W146" s="158"/>
    </row>
    <row r="147" spans="1:23">
      <c r="A147" s="158">
        <v>234</v>
      </c>
      <c r="B147" s="158">
        <v>2</v>
      </c>
      <c r="C147" s="158">
        <v>1</v>
      </c>
      <c r="D147" s="158">
        <v>12</v>
      </c>
      <c r="E147" s="158">
        <v>11</v>
      </c>
      <c r="F147" s="158"/>
      <c r="G147" s="158"/>
      <c r="H147" s="158"/>
      <c r="I147" s="158"/>
      <c r="J147" s="158"/>
      <c r="K147" s="158"/>
      <c r="L147" s="158"/>
      <c r="M147" s="158"/>
      <c r="N147" s="158"/>
      <c r="O147" s="158"/>
      <c r="P147" s="158"/>
      <c r="Q147" s="158"/>
      <c r="R147" s="158"/>
      <c r="S147" s="158"/>
      <c r="T147" s="158"/>
      <c r="U147" s="158"/>
      <c r="V147" s="158"/>
      <c r="W147" s="158"/>
    </row>
    <row r="148" spans="1:23">
      <c r="A148" s="158"/>
      <c r="B148" s="158"/>
      <c r="C148" s="158"/>
      <c r="D148" s="158"/>
      <c r="E148" s="158"/>
      <c r="F148" s="158"/>
      <c r="G148" s="158"/>
      <c r="H148" s="158"/>
      <c r="I148" s="158"/>
      <c r="J148" s="158"/>
      <c r="K148" s="158"/>
      <c r="L148" s="158"/>
      <c r="M148" s="158"/>
      <c r="N148" s="158"/>
      <c r="O148" s="158"/>
      <c r="P148" s="158"/>
      <c r="Q148" s="158"/>
      <c r="R148" s="158"/>
      <c r="S148" s="158"/>
      <c r="T148" s="158"/>
      <c r="U148" s="158"/>
      <c r="V148" s="158"/>
      <c r="W148" s="158"/>
    </row>
    <row r="149" spans="1:23">
      <c r="A149" s="158"/>
      <c r="B149" s="158">
        <v>2</v>
      </c>
      <c r="C149" s="158"/>
      <c r="D149" s="158"/>
      <c r="E149" s="158">
        <v>26</v>
      </c>
      <c r="F149" s="158"/>
      <c r="G149" s="158"/>
      <c r="H149" s="158"/>
      <c r="I149" s="158"/>
      <c r="J149" s="158"/>
      <c r="K149" s="158"/>
      <c r="L149" s="158"/>
      <c r="M149" s="158"/>
      <c r="N149" s="158"/>
      <c r="O149" s="158"/>
      <c r="P149" s="158"/>
      <c r="Q149" s="158"/>
      <c r="R149" s="158"/>
      <c r="S149" s="158"/>
      <c r="T149" s="158"/>
      <c r="U149" s="158"/>
      <c r="V149" s="158"/>
      <c r="W149" s="158"/>
    </row>
    <row r="150" spans="1:23">
      <c r="A150" s="158"/>
      <c r="B150" s="158"/>
      <c r="C150" s="158"/>
      <c r="D150" s="158" t="s">
        <v>265</v>
      </c>
      <c r="E150" s="158">
        <v>13</v>
      </c>
      <c r="F150" s="158"/>
      <c r="G150" s="158"/>
      <c r="H150" s="158"/>
      <c r="I150" s="158"/>
      <c r="J150" s="158"/>
      <c r="K150" s="158"/>
      <c r="L150" s="158"/>
      <c r="M150" s="158"/>
      <c r="N150" s="158"/>
      <c r="O150" s="158"/>
      <c r="P150" s="158"/>
      <c r="Q150" s="158"/>
      <c r="R150" s="158"/>
      <c r="S150" s="158"/>
      <c r="T150" s="158"/>
      <c r="U150" s="158"/>
      <c r="V150" s="158"/>
      <c r="W150" s="158"/>
    </row>
    <row r="151" spans="1:23">
      <c r="A151" s="158"/>
      <c r="B151" s="158"/>
      <c r="C151" s="158"/>
      <c r="D151" s="158"/>
      <c r="E151" s="158"/>
      <c r="F151" s="158"/>
      <c r="G151" s="158"/>
      <c r="H151" s="158"/>
      <c r="I151" s="158"/>
      <c r="J151" s="158"/>
      <c r="K151" s="158"/>
      <c r="L151" s="158"/>
      <c r="M151" s="158"/>
      <c r="N151" s="158"/>
      <c r="O151" s="158"/>
      <c r="P151" s="158"/>
      <c r="Q151" s="158"/>
      <c r="R151" s="158"/>
      <c r="S151" s="158"/>
      <c r="T151" s="158"/>
      <c r="U151" s="158"/>
      <c r="V151" s="158"/>
      <c r="W151" s="158"/>
    </row>
    <row r="152" spans="1:23">
      <c r="A152" s="158"/>
      <c r="B152" s="158"/>
      <c r="C152" s="158"/>
      <c r="D152" s="158"/>
      <c r="E152" s="158"/>
      <c r="F152" s="158"/>
      <c r="G152" s="158"/>
      <c r="H152" s="158"/>
      <c r="I152" s="158"/>
      <c r="J152" s="158"/>
      <c r="K152" s="158"/>
      <c r="L152" s="158"/>
      <c r="M152" s="158"/>
      <c r="N152" s="158"/>
      <c r="O152" s="158"/>
      <c r="P152" s="158"/>
      <c r="Q152" s="158"/>
      <c r="R152" s="158"/>
      <c r="S152" s="158"/>
      <c r="T152" s="158"/>
      <c r="U152" s="158"/>
      <c r="V152" s="158"/>
      <c r="W152" s="158"/>
    </row>
    <row r="153" spans="1:23">
      <c r="A153" s="158"/>
      <c r="B153" s="158"/>
      <c r="C153" s="158"/>
      <c r="D153" s="158"/>
      <c r="E153" s="158"/>
      <c r="F153" s="158"/>
      <c r="G153" s="158"/>
      <c r="H153" s="158"/>
      <c r="I153" s="158"/>
      <c r="J153" s="158"/>
      <c r="K153" s="158"/>
      <c r="L153" s="158"/>
      <c r="M153" s="158"/>
      <c r="N153" s="158"/>
      <c r="O153" s="158"/>
      <c r="P153" s="158"/>
      <c r="Q153" s="158"/>
      <c r="R153" s="158"/>
      <c r="S153" s="158"/>
      <c r="T153" s="158"/>
      <c r="U153" s="158"/>
      <c r="V153" s="158"/>
      <c r="W153" s="158"/>
    </row>
    <row r="154" spans="1:23">
      <c r="A154" s="158"/>
      <c r="B154" s="158"/>
      <c r="C154" s="158"/>
      <c r="D154" s="158"/>
      <c r="E154" s="158"/>
      <c r="F154" s="158"/>
      <c r="G154" s="158"/>
      <c r="H154" s="158"/>
      <c r="I154" s="158"/>
      <c r="J154" s="158"/>
      <c r="K154" s="158"/>
      <c r="L154" s="158"/>
      <c r="M154" s="158"/>
      <c r="N154" s="158"/>
      <c r="O154" s="158"/>
      <c r="P154" s="158"/>
      <c r="Q154" s="158"/>
      <c r="R154" s="158"/>
      <c r="S154" s="158"/>
      <c r="T154" s="158"/>
      <c r="U154" s="158"/>
      <c r="V154" s="158"/>
      <c r="W154" s="158"/>
    </row>
    <row r="155" spans="1:23">
      <c r="A155" s="158"/>
      <c r="B155" s="158"/>
      <c r="C155" s="158"/>
      <c r="D155" s="158"/>
      <c r="E155" s="158"/>
      <c r="F155" s="158"/>
      <c r="G155" s="158"/>
      <c r="H155" s="158"/>
      <c r="I155" s="158"/>
      <c r="J155" s="158"/>
      <c r="K155" s="158"/>
      <c r="L155" s="158"/>
      <c r="M155" s="158"/>
      <c r="N155" s="158"/>
      <c r="O155" s="158"/>
      <c r="P155" s="158"/>
      <c r="Q155" s="158"/>
      <c r="R155" s="158"/>
      <c r="S155" s="158"/>
      <c r="T155" s="158"/>
      <c r="U155" s="158"/>
      <c r="V155" s="158"/>
      <c r="W155" s="158"/>
    </row>
    <row r="156" spans="1:23">
      <c r="A156" s="158"/>
      <c r="B156" s="158"/>
      <c r="C156" s="158"/>
      <c r="D156" s="158"/>
      <c r="E156" s="158"/>
      <c r="F156" s="158"/>
      <c r="G156" s="158"/>
      <c r="H156" s="158"/>
      <c r="I156" s="158"/>
      <c r="J156" s="158"/>
      <c r="K156" s="158"/>
      <c r="L156" s="158"/>
      <c r="M156" s="158"/>
      <c r="N156" s="158"/>
      <c r="O156" s="158"/>
      <c r="P156" s="158"/>
      <c r="Q156" s="158"/>
      <c r="R156" s="158"/>
      <c r="S156" s="158"/>
      <c r="T156" s="158"/>
      <c r="U156" s="158"/>
      <c r="V156" s="158"/>
      <c r="W156" s="158"/>
    </row>
    <row r="157" spans="1:23">
      <c r="A157" s="158"/>
      <c r="B157" s="158"/>
      <c r="C157" s="158"/>
      <c r="D157" s="158"/>
      <c r="E157" s="158"/>
      <c r="F157" s="158"/>
      <c r="G157" s="158"/>
      <c r="H157" s="158"/>
      <c r="I157" s="158"/>
      <c r="J157" s="158"/>
      <c r="K157" s="158"/>
      <c r="L157" s="158"/>
      <c r="M157" s="158"/>
      <c r="N157" s="158"/>
      <c r="O157" s="158"/>
      <c r="P157" s="158"/>
      <c r="Q157" s="158"/>
      <c r="R157" s="158"/>
      <c r="S157" s="158"/>
      <c r="T157" s="158"/>
      <c r="U157" s="158"/>
      <c r="V157" s="158"/>
      <c r="W157" s="158"/>
    </row>
    <row r="158" spans="1:23">
      <c r="A158" s="158"/>
      <c r="B158" s="158"/>
      <c r="C158" s="158"/>
      <c r="D158" s="158"/>
      <c r="E158" s="158"/>
      <c r="F158" s="158"/>
      <c r="G158" s="158"/>
      <c r="H158" s="158"/>
      <c r="I158" s="158"/>
      <c r="J158" s="158"/>
      <c r="K158" s="158"/>
      <c r="L158" s="158"/>
      <c r="M158" s="158"/>
      <c r="N158" s="158"/>
      <c r="O158" s="158"/>
      <c r="P158" s="158"/>
      <c r="Q158" s="158"/>
      <c r="R158" s="158"/>
      <c r="S158" s="158"/>
      <c r="T158" s="158"/>
      <c r="U158" s="158"/>
      <c r="V158" s="158"/>
      <c r="W158" s="158"/>
    </row>
    <row r="159" spans="1:23">
      <c r="A159" s="158"/>
      <c r="B159" s="158"/>
      <c r="C159" s="158"/>
      <c r="D159" s="158"/>
      <c r="E159" s="158"/>
      <c r="F159" s="158"/>
      <c r="G159" s="158"/>
      <c r="H159" s="158"/>
      <c r="I159" s="158"/>
      <c r="J159" s="158"/>
      <c r="K159" s="158"/>
      <c r="L159" s="158"/>
      <c r="M159" s="158"/>
      <c r="N159" s="158"/>
      <c r="O159" s="158"/>
      <c r="P159" s="158"/>
      <c r="Q159" s="158"/>
      <c r="R159" s="158"/>
      <c r="S159" s="158"/>
      <c r="T159" s="158"/>
      <c r="U159" s="158"/>
      <c r="V159" s="158"/>
      <c r="W159" s="158"/>
    </row>
    <row r="160" spans="1:23">
      <c r="A160" s="158"/>
      <c r="B160" s="158"/>
      <c r="C160" s="158"/>
      <c r="D160" s="158"/>
      <c r="E160" s="158"/>
      <c r="F160" s="158"/>
      <c r="G160" s="158"/>
      <c r="H160" s="158"/>
      <c r="I160" s="158"/>
      <c r="J160" s="158"/>
      <c r="K160" s="158"/>
      <c r="L160" s="158"/>
      <c r="M160" s="158"/>
      <c r="N160" s="158"/>
      <c r="O160" s="158"/>
      <c r="P160" s="158"/>
      <c r="Q160" s="158"/>
      <c r="R160" s="158"/>
      <c r="S160" s="158"/>
      <c r="T160" s="158"/>
      <c r="U160" s="158"/>
      <c r="V160" s="158"/>
      <c r="W160" s="158"/>
    </row>
    <row r="161" spans="1:23">
      <c r="A161" s="158"/>
      <c r="B161" s="158"/>
      <c r="C161" s="158"/>
      <c r="D161" s="158"/>
      <c r="E161" s="158"/>
      <c r="F161" s="158"/>
      <c r="G161" s="158"/>
      <c r="H161" s="158"/>
      <c r="I161" s="158"/>
      <c r="J161" s="158"/>
      <c r="K161" s="158"/>
      <c r="L161" s="158"/>
      <c r="M161" s="158"/>
      <c r="N161" s="158"/>
      <c r="O161" s="158"/>
      <c r="P161" s="158"/>
      <c r="Q161" s="158"/>
      <c r="R161" s="158"/>
      <c r="S161" s="158"/>
      <c r="T161" s="158"/>
      <c r="U161" s="158"/>
      <c r="V161" s="158"/>
      <c r="W161" s="158"/>
    </row>
    <row r="162" spans="1:23">
      <c r="A162" s="158"/>
      <c r="B162" s="158"/>
      <c r="C162" s="158"/>
      <c r="D162" s="158"/>
      <c r="E162" s="158"/>
      <c r="F162" s="158"/>
      <c r="G162" s="158"/>
      <c r="H162" s="158"/>
      <c r="I162" s="158"/>
      <c r="J162" s="158"/>
      <c r="K162" s="158"/>
      <c r="L162" s="158"/>
      <c r="M162" s="158"/>
      <c r="N162" s="158"/>
      <c r="O162" s="158"/>
      <c r="P162" s="158"/>
      <c r="Q162" s="158"/>
      <c r="R162" s="158"/>
      <c r="S162" s="158"/>
      <c r="T162" s="158"/>
      <c r="U162" s="158"/>
      <c r="V162" s="158"/>
      <c r="W162" s="158"/>
    </row>
    <row r="163" spans="1:23">
      <c r="A163" s="158"/>
      <c r="B163" s="158"/>
      <c r="C163" s="158"/>
      <c r="D163" s="158"/>
      <c r="E163" s="158"/>
      <c r="F163" s="158"/>
      <c r="G163" s="158"/>
      <c r="H163" s="158"/>
      <c r="I163" s="158"/>
      <c r="J163" s="158"/>
      <c r="K163" s="158"/>
      <c r="L163" s="158"/>
      <c r="M163" s="158"/>
      <c r="N163" s="158"/>
      <c r="O163" s="158"/>
      <c r="P163" s="158"/>
      <c r="Q163" s="158"/>
      <c r="R163" s="158"/>
      <c r="S163" s="158"/>
      <c r="T163" s="158"/>
      <c r="U163" s="158"/>
      <c r="V163" s="158"/>
      <c r="W163" s="158"/>
    </row>
    <row r="164" spans="1:23">
      <c r="A164" s="158"/>
      <c r="B164" s="158"/>
      <c r="C164" s="158"/>
      <c r="D164" s="158"/>
      <c r="E164" s="158"/>
      <c r="F164" s="158"/>
      <c r="G164" s="158"/>
      <c r="H164" s="158"/>
      <c r="I164" s="158"/>
      <c r="J164" s="158"/>
      <c r="K164" s="158"/>
      <c r="L164" s="158"/>
      <c r="M164" s="158"/>
      <c r="N164" s="158"/>
      <c r="O164" s="158"/>
      <c r="P164" s="158"/>
      <c r="Q164" s="158"/>
      <c r="R164" s="158"/>
      <c r="S164" s="158"/>
      <c r="T164" s="158"/>
      <c r="U164" s="158"/>
      <c r="V164" s="158"/>
      <c r="W164" s="158"/>
    </row>
    <row r="165" spans="1:23">
      <c r="A165" s="158"/>
      <c r="B165" s="158"/>
      <c r="C165" s="158"/>
      <c r="D165" s="158"/>
      <c r="E165" s="158"/>
      <c r="F165" s="158"/>
      <c r="G165" s="158"/>
      <c r="H165" s="158"/>
      <c r="I165" s="158"/>
      <c r="J165" s="158"/>
      <c r="K165" s="158"/>
      <c r="L165" s="158"/>
      <c r="M165" s="158"/>
      <c r="N165" s="158"/>
      <c r="O165" s="158"/>
      <c r="P165" s="158"/>
      <c r="Q165" s="158"/>
      <c r="R165" s="158"/>
      <c r="S165" s="158"/>
      <c r="T165" s="158"/>
      <c r="U165" s="158"/>
      <c r="V165" s="158"/>
      <c r="W165" s="158"/>
    </row>
    <row r="166" spans="1:23">
      <c r="A166" s="158"/>
      <c r="B166" s="158"/>
      <c r="C166" s="158"/>
      <c r="D166" s="158"/>
      <c r="E166" s="158"/>
      <c r="F166" s="158"/>
      <c r="G166" s="158"/>
      <c r="H166" s="158"/>
      <c r="I166" s="158"/>
      <c r="J166" s="158"/>
      <c r="K166" s="158"/>
      <c r="L166" s="158"/>
      <c r="M166" s="158"/>
      <c r="N166" s="158"/>
      <c r="O166" s="158"/>
      <c r="P166" s="158"/>
      <c r="Q166" s="158"/>
      <c r="R166" s="158"/>
      <c r="S166" s="158"/>
      <c r="T166" s="158"/>
      <c r="U166" s="158"/>
      <c r="V166" s="158"/>
      <c r="W166" s="158"/>
    </row>
    <row r="167" spans="1:23">
      <c r="A167" s="158"/>
      <c r="B167" s="158"/>
      <c r="C167" s="158"/>
      <c r="D167" s="158"/>
      <c r="E167" s="158"/>
      <c r="F167" s="158"/>
      <c r="G167" s="158"/>
      <c r="H167" s="158"/>
      <c r="I167" s="158"/>
      <c r="J167" s="158"/>
      <c r="K167" s="158"/>
      <c r="L167" s="158"/>
      <c r="M167" s="158"/>
      <c r="N167" s="158"/>
      <c r="O167" s="158"/>
      <c r="P167" s="158"/>
      <c r="Q167" s="158"/>
      <c r="R167" s="158"/>
      <c r="S167" s="158"/>
      <c r="T167" s="158"/>
      <c r="U167" s="158"/>
      <c r="V167" s="158"/>
      <c r="W167" s="158"/>
    </row>
    <row r="168" spans="1:23">
      <c r="A168" s="158"/>
      <c r="B168" s="158"/>
      <c r="C168" s="158"/>
      <c r="D168" s="158"/>
      <c r="E168" s="158"/>
      <c r="F168" s="158"/>
      <c r="G168" s="158"/>
      <c r="H168" s="158"/>
      <c r="I168" s="158"/>
      <c r="J168" s="158"/>
      <c r="K168" s="158"/>
      <c r="L168" s="158"/>
      <c r="M168" s="158"/>
      <c r="N168" s="158"/>
      <c r="O168" s="158"/>
      <c r="P168" s="158"/>
      <c r="Q168" s="158"/>
      <c r="R168" s="158"/>
      <c r="S168" s="158"/>
      <c r="T168" s="158"/>
      <c r="U168" s="158"/>
      <c r="V168" s="158"/>
      <c r="W168" s="158"/>
    </row>
    <row r="169" spans="1:23">
      <c r="A169" s="158"/>
      <c r="B169" s="158"/>
      <c r="C169" s="158"/>
      <c r="D169" s="158"/>
      <c r="E169" s="158"/>
      <c r="F169" s="158"/>
      <c r="G169" s="158"/>
      <c r="H169" s="158"/>
      <c r="I169" s="158"/>
      <c r="J169" s="158"/>
      <c r="K169" s="158"/>
      <c r="L169" s="158"/>
      <c r="M169" s="158"/>
      <c r="N169" s="158"/>
      <c r="O169" s="158"/>
      <c r="P169" s="158"/>
      <c r="Q169" s="158"/>
      <c r="R169" s="158"/>
      <c r="S169" s="158"/>
      <c r="T169" s="158"/>
      <c r="U169" s="158"/>
      <c r="V169" s="158"/>
      <c r="W169" s="158"/>
    </row>
    <row r="170" spans="1:23">
      <c r="A170" s="158"/>
      <c r="B170" s="158"/>
      <c r="C170" s="158"/>
      <c r="D170" s="158"/>
      <c r="E170" s="158"/>
      <c r="F170" s="158"/>
      <c r="G170" s="158"/>
      <c r="H170" s="158"/>
      <c r="I170" s="158"/>
      <c r="J170" s="158"/>
      <c r="K170" s="158"/>
      <c r="L170" s="158"/>
      <c r="M170" s="158"/>
      <c r="N170" s="158"/>
      <c r="O170" s="158"/>
      <c r="P170" s="158"/>
      <c r="Q170" s="158"/>
      <c r="R170" s="158"/>
      <c r="S170" s="158"/>
      <c r="T170" s="158"/>
      <c r="U170" s="158"/>
      <c r="V170" s="158"/>
      <c r="W170" s="158"/>
    </row>
    <row r="171" spans="1:23">
      <c r="A171" s="158"/>
      <c r="B171" s="158"/>
      <c r="C171" s="158"/>
      <c r="D171" s="158"/>
      <c r="E171" s="158"/>
      <c r="F171" s="158"/>
      <c r="G171" s="158"/>
      <c r="H171" s="158"/>
      <c r="I171" s="158"/>
      <c r="J171" s="158"/>
      <c r="K171" s="158"/>
      <c r="L171" s="158"/>
      <c r="M171" s="158"/>
      <c r="N171" s="158"/>
      <c r="O171" s="158"/>
      <c r="P171" s="158"/>
      <c r="Q171" s="158"/>
      <c r="R171" s="158"/>
      <c r="S171" s="158"/>
      <c r="T171" s="158"/>
      <c r="U171" s="158"/>
      <c r="V171" s="158"/>
      <c r="W171" s="158"/>
    </row>
    <row r="172" spans="1:23">
      <c r="A172" s="158"/>
      <c r="B172" s="158"/>
      <c r="C172" s="158"/>
      <c r="D172" s="158"/>
      <c r="E172" s="158"/>
      <c r="F172" s="158"/>
      <c r="G172" s="158"/>
      <c r="H172" s="158"/>
      <c r="I172" s="158"/>
      <c r="J172" s="158"/>
      <c r="K172" s="158"/>
      <c r="L172" s="158"/>
      <c r="M172" s="158"/>
      <c r="N172" s="158"/>
      <c r="O172" s="158"/>
      <c r="P172" s="158"/>
      <c r="Q172" s="158"/>
      <c r="R172" s="158"/>
      <c r="S172" s="158"/>
      <c r="T172" s="158"/>
      <c r="U172" s="158"/>
      <c r="V172" s="158"/>
      <c r="W172" s="158"/>
    </row>
    <row r="173" spans="1:23">
      <c r="A173" s="158"/>
      <c r="B173" s="158"/>
      <c r="C173" s="158"/>
      <c r="D173" s="158"/>
      <c r="E173" s="158"/>
      <c r="F173" s="158"/>
      <c r="G173" s="158"/>
      <c r="H173" s="158"/>
      <c r="I173" s="158"/>
      <c r="J173" s="158"/>
      <c r="K173" s="158"/>
      <c r="L173" s="158"/>
      <c r="M173" s="158"/>
      <c r="N173" s="158"/>
      <c r="O173" s="158"/>
      <c r="P173" s="158"/>
      <c r="Q173" s="158"/>
      <c r="R173" s="158"/>
      <c r="S173" s="158"/>
      <c r="T173" s="158"/>
      <c r="U173" s="158"/>
      <c r="V173" s="158"/>
      <c r="W173" s="158"/>
    </row>
    <row r="174" spans="1:23">
      <c r="A174" s="158"/>
      <c r="B174" s="158"/>
      <c r="C174" s="158"/>
      <c r="D174" s="158"/>
      <c r="E174" s="158"/>
      <c r="F174" s="158"/>
      <c r="G174" s="158"/>
      <c r="H174" s="158"/>
      <c r="I174" s="158"/>
      <c r="J174" s="158"/>
      <c r="K174" s="158"/>
      <c r="L174" s="158"/>
      <c r="M174" s="158"/>
      <c r="N174" s="158"/>
      <c r="O174" s="158"/>
      <c r="P174" s="158"/>
      <c r="Q174" s="158"/>
      <c r="R174" s="158"/>
      <c r="S174" s="158"/>
      <c r="T174" s="158"/>
      <c r="U174" s="158"/>
      <c r="V174" s="158"/>
      <c r="W174" s="158"/>
    </row>
    <row r="175" spans="1:23">
      <c r="A175" s="158"/>
      <c r="B175" s="158"/>
      <c r="C175" s="158"/>
      <c r="D175" s="158"/>
      <c r="E175" s="158"/>
      <c r="F175" s="158"/>
      <c r="G175" s="158"/>
      <c r="H175" s="158"/>
      <c r="I175" s="158"/>
      <c r="J175" s="158"/>
      <c r="K175" s="158"/>
      <c r="L175" s="158"/>
      <c r="M175" s="158"/>
      <c r="N175" s="158"/>
      <c r="O175" s="158"/>
      <c r="P175" s="158"/>
      <c r="Q175" s="158"/>
      <c r="R175" s="158"/>
      <c r="S175" s="158"/>
      <c r="T175" s="158"/>
      <c r="U175" s="158"/>
      <c r="V175" s="158"/>
      <c r="W175" s="158"/>
    </row>
    <row r="176" spans="1:23">
      <c r="A176" s="158"/>
      <c r="B176" s="158"/>
      <c r="C176" s="158"/>
      <c r="D176" s="158"/>
      <c r="E176" s="158"/>
      <c r="F176" s="158"/>
      <c r="G176" s="158"/>
      <c r="H176" s="158"/>
      <c r="I176" s="158"/>
      <c r="J176" s="158"/>
      <c r="K176" s="158"/>
      <c r="L176" s="158"/>
      <c r="M176" s="158"/>
      <c r="N176" s="158"/>
      <c r="O176" s="158"/>
      <c r="P176" s="158"/>
      <c r="Q176" s="158"/>
      <c r="R176" s="158"/>
      <c r="S176" s="158"/>
      <c r="T176" s="158"/>
      <c r="U176" s="158"/>
      <c r="V176" s="158"/>
      <c r="W176" s="158"/>
    </row>
    <row r="177" spans="1:23">
      <c r="A177" s="158"/>
      <c r="B177" s="158"/>
      <c r="C177" s="158"/>
      <c r="D177" s="158"/>
      <c r="E177" s="158"/>
      <c r="F177" s="158"/>
      <c r="G177" s="158"/>
      <c r="H177" s="158"/>
      <c r="I177" s="158"/>
      <c r="J177" s="158"/>
      <c r="K177" s="158"/>
      <c r="L177" s="158"/>
      <c r="M177" s="158"/>
      <c r="N177" s="158"/>
      <c r="O177" s="158"/>
      <c r="P177" s="158"/>
      <c r="Q177" s="158"/>
      <c r="R177" s="158"/>
      <c r="S177" s="158"/>
      <c r="T177" s="158"/>
      <c r="U177" s="158"/>
      <c r="V177" s="158"/>
      <c r="W177" s="158"/>
    </row>
    <row r="178" spans="1:23">
      <c r="A178" s="158"/>
      <c r="B178" s="158"/>
      <c r="C178" s="158"/>
      <c r="D178" s="158"/>
      <c r="E178" s="158"/>
      <c r="F178" s="158"/>
      <c r="G178" s="158"/>
      <c r="H178" s="158"/>
      <c r="I178" s="158"/>
      <c r="J178" s="158"/>
      <c r="K178" s="158"/>
      <c r="L178" s="158"/>
      <c r="M178" s="158"/>
      <c r="N178" s="158"/>
      <c r="O178" s="158"/>
      <c r="P178" s="158"/>
      <c r="Q178" s="158"/>
      <c r="R178" s="158"/>
      <c r="S178" s="158"/>
      <c r="T178" s="158"/>
      <c r="U178" s="158"/>
      <c r="V178" s="158"/>
      <c r="W178" s="158"/>
    </row>
    <row r="179" spans="1:23">
      <c r="A179" s="158"/>
      <c r="B179" s="158"/>
      <c r="C179" s="158"/>
      <c r="D179" s="158"/>
      <c r="E179" s="158"/>
      <c r="F179" s="158"/>
      <c r="G179" s="158"/>
      <c r="H179" s="158"/>
      <c r="I179" s="158"/>
      <c r="J179" s="158"/>
      <c r="K179" s="158"/>
      <c r="L179" s="158"/>
      <c r="M179" s="158"/>
      <c r="N179" s="158"/>
      <c r="O179" s="158"/>
      <c r="P179" s="158"/>
      <c r="Q179" s="158"/>
      <c r="R179" s="158"/>
      <c r="S179" s="158"/>
      <c r="T179" s="158"/>
      <c r="U179" s="158"/>
      <c r="V179" s="158"/>
      <c r="W179" s="158"/>
    </row>
    <row r="180" spans="1:23">
      <c r="A180" s="158"/>
      <c r="B180" s="158"/>
      <c r="C180" s="158"/>
      <c r="D180" s="158"/>
      <c r="E180" s="158"/>
      <c r="F180" s="158"/>
      <c r="G180" s="158"/>
      <c r="H180" s="158"/>
      <c r="I180" s="158"/>
      <c r="J180" s="158"/>
      <c r="K180" s="158"/>
      <c r="L180" s="158"/>
      <c r="M180" s="158"/>
      <c r="N180" s="158"/>
      <c r="O180" s="158"/>
      <c r="P180" s="158"/>
      <c r="Q180" s="158"/>
      <c r="R180" s="158"/>
      <c r="S180" s="158"/>
      <c r="T180" s="158"/>
      <c r="U180" s="158"/>
      <c r="V180" s="158"/>
      <c r="W180" s="158"/>
    </row>
    <row r="181" spans="1:23">
      <c r="A181" s="158"/>
      <c r="B181" s="158"/>
      <c r="C181" s="158"/>
      <c r="D181" s="158"/>
      <c r="E181" s="158"/>
      <c r="F181" s="158"/>
      <c r="G181" s="158"/>
      <c r="H181" s="158"/>
      <c r="I181" s="158"/>
      <c r="J181" s="158"/>
      <c r="K181" s="158"/>
      <c r="L181" s="158"/>
      <c r="M181" s="158"/>
      <c r="N181" s="158"/>
      <c r="O181" s="158"/>
      <c r="P181" s="158"/>
      <c r="Q181" s="158"/>
      <c r="R181" s="158"/>
      <c r="S181" s="158"/>
      <c r="T181" s="158"/>
      <c r="U181" s="158"/>
      <c r="V181" s="158"/>
      <c r="W181" s="158"/>
    </row>
    <row r="182" spans="1:23">
      <c r="A182" s="158"/>
      <c r="B182" s="158"/>
      <c r="C182" s="158"/>
      <c r="D182" s="158"/>
      <c r="E182" s="158"/>
      <c r="F182" s="158"/>
      <c r="G182" s="158"/>
      <c r="H182" s="158"/>
      <c r="I182" s="158"/>
      <c r="J182" s="158"/>
      <c r="K182" s="158"/>
      <c r="L182" s="158"/>
      <c r="M182" s="158"/>
      <c r="N182" s="158"/>
      <c r="O182" s="158"/>
      <c r="P182" s="158"/>
      <c r="Q182" s="158"/>
      <c r="R182" s="158"/>
      <c r="S182" s="158"/>
      <c r="T182" s="158"/>
      <c r="U182" s="158"/>
      <c r="V182" s="158"/>
      <c r="W182" s="158"/>
    </row>
    <row r="183" spans="1:23">
      <c r="A183" s="158"/>
      <c r="B183" s="158"/>
      <c r="C183" s="158"/>
      <c r="D183" s="158"/>
      <c r="E183" s="158"/>
      <c r="F183" s="158"/>
      <c r="G183" s="158"/>
      <c r="H183" s="158"/>
      <c r="I183" s="158"/>
      <c r="J183" s="158"/>
      <c r="K183" s="158"/>
      <c r="L183" s="158"/>
      <c r="M183" s="158"/>
      <c r="N183" s="158"/>
      <c r="O183" s="158"/>
      <c r="P183" s="158"/>
      <c r="Q183" s="158"/>
      <c r="R183" s="158"/>
      <c r="S183" s="158"/>
      <c r="T183" s="158"/>
      <c r="U183" s="158"/>
      <c r="V183" s="158"/>
      <c r="W183" s="158"/>
    </row>
    <row r="184" spans="1:23">
      <c r="A184" s="158"/>
      <c r="B184" s="158"/>
      <c r="C184" s="158"/>
      <c r="D184" s="158"/>
      <c r="E184" s="158"/>
      <c r="F184" s="158"/>
      <c r="G184" s="158"/>
      <c r="H184" s="158"/>
      <c r="I184" s="158"/>
      <c r="J184" s="158"/>
      <c r="K184" s="158"/>
      <c r="L184" s="158"/>
      <c r="M184" s="158"/>
      <c r="N184" s="158"/>
      <c r="O184" s="158"/>
      <c r="P184" s="158"/>
      <c r="Q184" s="158"/>
      <c r="R184" s="158"/>
      <c r="S184" s="158"/>
      <c r="T184" s="158"/>
      <c r="U184" s="158"/>
      <c r="V184" s="158"/>
      <c r="W184" s="158"/>
    </row>
    <row r="185" spans="1:23">
      <c r="A185" s="158"/>
      <c r="B185" s="158"/>
      <c r="C185" s="158"/>
      <c r="D185" s="158"/>
      <c r="E185" s="158"/>
      <c r="F185" s="158"/>
      <c r="G185" s="158"/>
      <c r="H185" s="158"/>
      <c r="I185" s="158"/>
      <c r="J185" s="158"/>
      <c r="K185" s="158"/>
      <c r="L185" s="158"/>
      <c r="M185" s="158"/>
      <c r="N185" s="158"/>
      <c r="O185" s="158"/>
      <c r="P185" s="158"/>
      <c r="Q185" s="158"/>
      <c r="R185" s="158"/>
      <c r="S185" s="158"/>
      <c r="T185" s="158"/>
      <c r="U185" s="158"/>
      <c r="V185" s="158"/>
      <c r="W185" s="158"/>
    </row>
    <row r="186" spans="1:23">
      <c r="A186" s="158"/>
      <c r="B186" s="158"/>
      <c r="C186" s="158"/>
      <c r="D186" s="158"/>
      <c r="E186" s="158"/>
      <c r="F186" s="158"/>
      <c r="G186" s="158"/>
      <c r="H186" s="158"/>
      <c r="I186" s="158"/>
      <c r="J186" s="158"/>
      <c r="K186" s="158"/>
      <c r="L186" s="158"/>
      <c r="M186" s="158"/>
      <c r="N186" s="158"/>
      <c r="O186" s="158"/>
      <c r="P186" s="158"/>
      <c r="Q186" s="158"/>
      <c r="R186" s="158"/>
      <c r="S186" s="158"/>
      <c r="T186" s="158"/>
      <c r="U186" s="158"/>
      <c r="V186" s="158"/>
      <c r="W186" s="158"/>
    </row>
    <row r="187" spans="1:23">
      <c r="A187" s="158"/>
      <c r="B187" s="158"/>
      <c r="C187" s="158"/>
      <c r="D187" s="158"/>
      <c r="E187" s="158"/>
      <c r="F187" s="158"/>
      <c r="G187" s="158"/>
      <c r="H187" s="158"/>
      <c r="I187" s="158"/>
      <c r="J187" s="158"/>
      <c r="K187" s="158"/>
      <c r="L187" s="158"/>
      <c r="M187" s="158"/>
      <c r="N187" s="158"/>
      <c r="O187" s="158"/>
      <c r="P187" s="158"/>
      <c r="Q187" s="158"/>
      <c r="R187" s="158"/>
      <c r="S187" s="158"/>
      <c r="T187" s="158"/>
      <c r="U187" s="158"/>
      <c r="V187" s="158"/>
      <c r="W187" s="158"/>
    </row>
    <row r="188" spans="1:23">
      <c r="A188" s="158"/>
      <c r="B188" s="158"/>
      <c r="C188" s="158"/>
      <c r="D188" s="158"/>
      <c r="E188" s="158"/>
      <c r="F188" s="158"/>
      <c r="G188" s="158"/>
      <c r="H188" s="158"/>
      <c r="I188" s="158"/>
      <c r="J188" s="158"/>
      <c r="K188" s="158"/>
      <c r="L188" s="158"/>
      <c r="M188" s="158"/>
      <c r="N188" s="158"/>
      <c r="O188" s="158"/>
      <c r="P188" s="158"/>
      <c r="Q188" s="158"/>
      <c r="R188" s="158"/>
      <c r="S188" s="158"/>
      <c r="T188" s="158"/>
      <c r="U188" s="158"/>
      <c r="V188" s="158"/>
      <c r="W188" s="158"/>
    </row>
    <row r="189" spans="1:23">
      <c r="A189" s="158"/>
      <c r="B189" s="158"/>
      <c r="C189" s="158"/>
      <c r="D189" s="158"/>
      <c r="E189" s="158"/>
      <c r="F189" s="158"/>
      <c r="G189" s="158"/>
      <c r="H189" s="158"/>
      <c r="I189" s="158"/>
      <c r="J189" s="158"/>
      <c r="K189" s="158"/>
      <c r="L189" s="158"/>
      <c r="M189" s="158"/>
      <c r="N189" s="158"/>
      <c r="O189" s="158"/>
      <c r="P189" s="158"/>
      <c r="Q189" s="158"/>
      <c r="R189" s="158"/>
      <c r="S189" s="158"/>
      <c r="T189" s="158"/>
      <c r="U189" s="158"/>
      <c r="V189" s="158"/>
      <c r="W189" s="158"/>
    </row>
    <row r="190" spans="1:23">
      <c r="A190" s="158"/>
      <c r="B190" s="158"/>
      <c r="C190" s="158"/>
      <c r="D190" s="158"/>
      <c r="E190" s="158"/>
      <c r="F190" s="158"/>
      <c r="G190" s="158"/>
      <c r="H190" s="158"/>
      <c r="I190" s="158"/>
      <c r="J190" s="158"/>
      <c r="K190" s="158"/>
      <c r="L190" s="158"/>
      <c r="M190" s="158"/>
      <c r="N190" s="158"/>
      <c r="O190" s="158"/>
      <c r="P190" s="158"/>
      <c r="Q190" s="158"/>
      <c r="R190" s="158"/>
      <c r="S190" s="158"/>
      <c r="T190" s="158"/>
      <c r="U190" s="158"/>
      <c r="V190" s="158"/>
      <c r="W190" s="158"/>
    </row>
    <row r="191" spans="1:23">
      <c r="A191" s="158"/>
      <c r="B191" s="158"/>
      <c r="C191" s="158"/>
      <c r="D191" s="158"/>
      <c r="E191" s="158"/>
      <c r="F191" s="158"/>
      <c r="G191" s="158"/>
      <c r="H191" s="158"/>
      <c r="I191" s="158"/>
      <c r="J191" s="158"/>
      <c r="K191" s="158"/>
      <c r="L191" s="158"/>
      <c r="M191" s="158"/>
      <c r="N191" s="158"/>
      <c r="O191" s="158"/>
      <c r="P191" s="158"/>
      <c r="Q191" s="158"/>
      <c r="R191" s="158"/>
      <c r="S191" s="158"/>
      <c r="T191" s="158"/>
      <c r="U191" s="158"/>
      <c r="V191" s="158"/>
      <c r="W191" s="158"/>
    </row>
    <row r="192" spans="1:23">
      <c r="A192" s="158"/>
      <c r="B192" s="158"/>
      <c r="C192" s="158"/>
      <c r="D192" s="158"/>
      <c r="E192" s="158"/>
      <c r="F192" s="158"/>
      <c r="G192" s="158"/>
      <c r="H192" s="158"/>
      <c r="I192" s="158"/>
      <c r="J192" s="158"/>
      <c r="K192" s="158"/>
      <c r="L192" s="158"/>
      <c r="M192" s="158"/>
      <c r="N192" s="158"/>
      <c r="O192" s="158"/>
      <c r="P192" s="158"/>
      <c r="Q192" s="158"/>
      <c r="R192" s="158"/>
      <c r="S192" s="158"/>
      <c r="T192" s="158"/>
      <c r="U192" s="158"/>
      <c r="V192" s="158"/>
      <c r="W192" s="158"/>
    </row>
    <row r="193" spans="1:23">
      <c r="A193" s="158"/>
      <c r="B193" s="158"/>
      <c r="C193" s="158"/>
      <c r="D193" s="158"/>
      <c r="E193" s="158"/>
      <c r="F193" s="158"/>
      <c r="G193" s="158"/>
      <c r="H193" s="158"/>
      <c r="I193" s="158"/>
      <c r="J193" s="158"/>
      <c r="K193" s="158"/>
      <c r="L193" s="158"/>
      <c r="M193" s="158"/>
      <c r="N193" s="158"/>
      <c r="O193" s="158"/>
      <c r="P193" s="158"/>
      <c r="Q193" s="158"/>
      <c r="R193" s="158"/>
      <c r="S193" s="158"/>
      <c r="T193" s="158"/>
      <c r="U193" s="158"/>
      <c r="V193" s="158"/>
      <c r="W193" s="158"/>
    </row>
    <row r="194" spans="1:23">
      <c r="A194" s="158"/>
      <c r="B194" s="158"/>
      <c r="C194" s="158"/>
      <c r="D194" s="158"/>
      <c r="E194" s="158"/>
      <c r="F194" s="158"/>
      <c r="G194" s="158"/>
      <c r="H194" s="158"/>
      <c r="I194" s="158"/>
      <c r="J194" s="158"/>
      <c r="K194" s="158"/>
      <c r="L194" s="158"/>
      <c r="M194" s="158"/>
      <c r="N194" s="158"/>
      <c r="O194" s="158"/>
      <c r="P194" s="158"/>
      <c r="Q194" s="158"/>
      <c r="R194" s="158"/>
      <c r="S194" s="158"/>
      <c r="T194" s="158"/>
      <c r="U194" s="158"/>
      <c r="V194" s="158"/>
      <c r="W194" s="158"/>
    </row>
    <row r="195" spans="1:23">
      <c r="A195" s="158"/>
      <c r="B195" s="158"/>
      <c r="C195" s="158"/>
      <c r="D195" s="158"/>
      <c r="E195" s="158"/>
      <c r="F195" s="158"/>
      <c r="G195" s="158"/>
      <c r="H195" s="158"/>
      <c r="I195" s="158"/>
      <c r="J195" s="158"/>
      <c r="K195" s="158"/>
      <c r="L195" s="158"/>
      <c r="M195" s="158"/>
      <c r="N195" s="158"/>
      <c r="O195" s="158"/>
      <c r="P195" s="158"/>
      <c r="Q195" s="158"/>
      <c r="R195" s="158"/>
      <c r="S195" s="158"/>
      <c r="T195" s="158"/>
      <c r="U195" s="158"/>
      <c r="V195" s="158"/>
      <c r="W195" s="158"/>
    </row>
    <row r="196" spans="1:23">
      <c r="A196" s="158"/>
      <c r="B196" s="158"/>
      <c r="C196" s="158"/>
      <c r="D196" s="158"/>
      <c r="E196" s="158"/>
      <c r="F196" s="158"/>
      <c r="G196" s="158"/>
      <c r="H196" s="158"/>
      <c r="I196" s="158"/>
      <c r="J196" s="158"/>
      <c r="K196" s="158"/>
      <c r="L196" s="158"/>
      <c r="M196" s="158"/>
      <c r="N196" s="158"/>
      <c r="O196" s="158"/>
      <c r="P196" s="158"/>
      <c r="Q196" s="158"/>
      <c r="R196" s="158"/>
      <c r="S196" s="158"/>
      <c r="T196" s="158"/>
      <c r="U196" s="158"/>
      <c r="V196" s="158"/>
      <c r="W196" s="158"/>
    </row>
    <row r="197" spans="1:23">
      <c r="A197" s="158"/>
      <c r="B197" s="158"/>
      <c r="C197" s="158"/>
      <c r="D197" s="158"/>
      <c r="E197" s="158"/>
      <c r="F197" s="158"/>
      <c r="G197" s="158"/>
      <c r="H197" s="158"/>
      <c r="I197" s="158"/>
      <c r="J197" s="158"/>
      <c r="K197" s="158"/>
      <c r="L197" s="158"/>
      <c r="M197" s="158"/>
      <c r="N197" s="158"/>
      <c r="O197" s="158"/>
      <c r="P197" s="158"/>
      <c r="Q197" s="158"/>
      <c r="R197" s="158"/>
      <c r="S197" s="158"/>
      <c r="T197" s="158"/>
      <c r="U197" s="158"/>
      <c r="V197" s="158"/>
      <c r="W197" s="158"/>
    </row>
    <row r="198" spans="1:23">
      <c r="A198" s="158"/>
      <c r="B198" s="158"/>
      <c r="C198" s="158"/>
      <c r="D198" s="158"/>
      <c r="E198" s="158"/>
      <c r="F198" s="158"/>
      <c r="G198" s="158"/>
      <c r="H198" s="158"/>
      <c r="I198" s="158"/>
      <c r="J198" s="158"/>
      <c r="K198" s="158"/>
      <c r="L198" s="158"/>
      <c r="M198" s="158"/>
      <c r="N198" s="158"/>
      <c r="O198" s="158"/>
      <c r="P198" s="158"/>
      <c r="Q198" s="158"/>
      <c r="R198" s="158"/>
      <c r="S198" s="158"/>
      <c r="T198" s="158"/>
      <c r="U198" s="158"/>
      <c r="V198" s="158"/>
      <c r="W198" s="158"/>
    </row>
    <row r="199" spans="1:23">
      <c r="A199" s="158"/>
      <c r="B199" s="158"/>
      <c r="C199" s="158"/>
      <c r="D199" s="158"/>
      <c r="E199" s="158"/>
      <c r="F199" s="158"/>
      <c r="G199" s="158"/>
      <c r="H199" s="158"/>
      <c r="I199" s="158"/>
      <c r="J199" s="158"/>
      <c r="K199" s="158"/>
      <c r="L199" s="158"/>
      <c r="M199" s="158"/>
      <c r="N199" s="158"/>
      <c r="O199" s="158"/>
      <c r="P199" s="158"/>
      <c r="Q199" s="158"/>
      <c r="R199" s="158"/>
      <c r="S199" s="158"/>
      <c r="T199" s="158"/>
      <c r="U199" s="158"/>
      <c r="V199" s="158"/>
      <c r="W199" s="158"/>
    </row>
    <row r="200" spans="1:23">
      <c r="A200" s="158"/>
      <c r="B200" s="158"/>
      <c r="C200" s="158"/>
      <c r="D200" s="158"/>
      <c r="E200" s="158"/>
      <c r="F200" s="158"/>
      <c r="G200" s="158"/>
      <c r="H200" s="158"/>
      <c r="I200" s="158"/>
      <c r="J200" s="158"/>
      <c r="K200" s="158"/>
      <c r="L200" s="158"/>
      <c r="M200" s="158"/>
      <c r="N200" s="158"/>
      <c r="O200" s="158"/>
      <c r="P200" s="158"/>
      <c r="Q200" s="158"/>
      <c r="R200" s="158"/>
      <c r="S200" s="158"/>
      <c r="T200" s="158"/>
      <c r="U200" s="158"/>
      <c r="V200" s="158"/>
      <c r="W200" s="158"/>
    </row>
  </sheetData>
  <mergeCells count="4">
    <mergeCell ref="D1:I1"/>
    <mergeCell ref="K1:P1"/>
    <mergeCell ref="R1:W1"/>
    <mergeCell ref="A128:C12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47"/>
  <sheetViews>
    <sheetView topLeftCell="A22" workbookViewId="0">
      <selection activeCell="L34" sqref="L34"/>
    </sheetView>
  </sheetViews>
  <sheetFormatPr defaultColWidth="11.42578125" defaultRowHeight="15"/>
  <cols>
    <col min="4" max="4" width="11.28515625" bestFit="1" customWidth="1"/>
  </cols>
  <sheetData>
    <row r="1" spans="1:32" ht="15.75">
      <c r="A1" s="156" t="s">
        <v>102</v>
      </c>
      <c r="B1" s="156" t="s">
        <v>103</v>
      </c>
      <c r="C1" s="167" t="s">
        <v>3</v>
      </c>
      <c r="D1" s="178" t="s">
        <v>28</v>
      </c>
      <c r="E1" s="178"/>
      <c r="F1" s="178"/>
      <c r="G1" s="178"/>
      <c r="H1" s="178"/>
      <c r="I1" s="178"/>
      <c r="J1" s="157" t="s">
        <v>2</v>
      </c>
      <c r="K1" s="180" t="s">
        <v>27</v>
      </c>
      <c r="L1" s="180"/>
      <c r="M1" s="180"/>
      <c r="N1" s="180"/>
      <c r="O1" s="180"/>
      <c r="P1" s="180"/>
      <c r="Q1" s="156" t="s">
        <v>1</v>
      </c>
      <c r="R1" s="180" t="s">
        <v>26</v>
      </c>
      <c r="S1" s="180"/>
      <c r="T1" s="180"/>
      <c r="U1" s="180"/>
      <c r="V1" s="180"/>
      <c r="W1" s="180"/>
      <c r="X1" s="158"/>
      <c r="Y1" s="158"/>
      <c r="Z1" s="158"/>
      <c r="AA1" s="158"/>
      <c r="AB1" s="158"/>
      <c r="AC1" s="158"/>
      <c r="AD1" s="158"/>
      <c r="AE1" s="158"/>
      <c r="AF1" s="158"/>
    </row>
    <row r="2" spans="1:32" ht="15.75">
      <c r="A2" s="156"/>
      <c r="B2" s="156"/>
      <c r="C2" s="167"/>
      <c r="D2" s="168" t="s">
        <v>104</v>
      </c>
      <c r="E2" s="156" t="s">
        <v>105</v>
      </c>
      <c r="F2" s="169" t="s">
        <v>106</v>
      </c>
      <c r="G2" s="156" t="s">
        <v>105</v>
      </c>
      <c r="H2" s="170" t="s">
        <v>107</v>
      </c>
      <c r="I2" s="171" t="s">
        <v>105</v>
      </c>
      <c r="J2" s="156"/>
      <c r="K2" s="168" t="s">
        <v>104</v>
      </c>
      <c r="L2" s="156" t="s">
        <v>105</v>
      </c>
      <c r="M2" s="169" t="s">
        <v>106</v>
      </c>
      <c r="N2" s="156" t="s">
        <v>105</v>
      </c>
      <c r="O2" s="170" t="s">
        <v>107</v>
      </c>
      <c r="P2" s="171" t="s">
        <v>105</v>
      </c>
      <c r="Q2" s="156"/>
      <c r="R2" s="168" t="s">
        <v>104</v>
      </c>
      <c r="S2" s="156" t="s">
        <v>105</v>
      </c>
      <c r="T2" s="169" t="s">
        <v>106</v>
      </c>
      <c r="U2" s="156" t="s">
        <v>105</v>
      </c>
      <c r="V2" s="170" t="s">
        <v>107</v>
      </c>
      <c r="W2" s="156" t="s">
        <v>105</v>
      </c>
      <c r="X2" s="158"/>
      <c r="Y2" s="158"/>
      <c r="Z2" s="158"/>
      <c r="AA2" s="158"/>
      <c r="AB2" s="158"/>
      <c r="AC2" s="158"/>
      <c r="AD2" s="158"/>
      <c r="AE2" s="158"/>
      <c r="AF2" s="158"/>
    </row>
    <row r="3" spans="1:32" ht="15.75">
      <c r="A3" s="159">
        <v>1</v>
      </c>
      <c r="B3" s="159"/>
      <c r="C3" s="163"/>
      <c r="D3" s="150"/>
      <c r="E3" s="159"/>
      <c r="F3" s="151"/>
      <c r="G3" s="159"/>
      <c r="H3" s="152"/>
      <c r="I3" s="172"/>
      <c r="J3" s="159"/>
      <c r="K3" s="150"/>
      <c r="L3" s="159"/>
      <c r="M3" s="151"/>
      <c r="N3" s="159"/>
      <c r="O3" s="152"/>
      <c r="P3" s="172"/>
      <c r="Q3" s="159"/>
      <c r="R3" s="150"/>
      <c r="S3" s="159"/>
      <c r="T3" s="151"/>
      <c r="U3" s="159"/>
      <c r="V3" s="152"/>
      <c r="W3" s="159"/>
      <c r="X3" s="158"/>
      <c r="Y3" s="158"/>
      <c r="Z3" s="158"/>
      <c r="AA3" s="158"/>
      <c r="AB3" s="158"/>
      <c r="AC3" s="158"/>
      <c r="AD3" s="158"/>
      <c r="AE3" s="158"/>
      <c r="AF3" s="158"/>
    </row>
    <row r="4" spans="1:32" ht="15.75">
      <c r="A4" s="159"/>
      <c r="B4" s="159">
        <v>1</v>
      </c>
      <c r="C4" s="163">
        <v>1</v>
      </c>
      <c r="D4" s="150">
        <v>52</v>
      </c>
      <c r="E4" s="159">
        <v>1</v>
      </c>
      <c r="F4" s="151"/>
      <c r="G4" s="159"/>
      <c r="H4" s="152"/>
      <c r="I4" s="172"/>
      <c r="J4" s="159"/>
      <c r="K4" s="150"/>
      <c r="L4" s="159"/>
      <c r="M4" s="151"/>
      <c r="N4" s="159"/>
      <c r="O4" s="152"/>
      <c r="P4" s="172"/>
      <c r="Q4" s="159"/>
      <c r="R4" s="150"/>
      <c r="S4" s="159"/>
      <c r="T4" s="151"/>
      <c r="U4" s="159"/>
      <c r="V4" s="152"/>
      <c r="W4" s="159"/>
      <c r="X4" s="158"/>
      <c r="Y4" s="158"/>
      <c r="Z4" s="158"/>
      <c r="AA4" s="158"/>
      <c r="AB4" s="158"/>
      <c r="AC4" s="158"/>
      <c r="AD4" s="158"/>
      <c r="AE4" s="158"/>
      <c r="AF4" s="158"/>
    </row>
    <row r="5" spans="1:32" ht="15.75">
      <c r="A5" s="159"/>
      <c r="B5" s="159">
        <v>2</v>
      </c>
      <c r="C5" s="163"/>
      <c r="D5" s="150"/>
      <c r="E5" s="159"/>
      <c r="F5" s="151"/>
      <c r="G5" s="159"/>
      <c r="H5" s="152"/>
      <c r="I5" s="172"/>
      <c r="J5" s="159"/>
      <c r="K5" s="150"/>
      <c r="L5" s="159"/>
      <c r="M5" s="151"/>
      <c r="N5" s="159"/>
      <c r="O5" s="152"/>
      <c r="P5" s="172"/>
      <c r="Q5" s="159">
        <v>1</v>
      </c>
      <c r="R5" s="150">
        <v>52</v>
      </c>
      <c r="S5" s="159">
        <v>1</v>
      </c>
      <c r="T5" s="151"/>
      <c r="U5" s="159"/>
      <c r="V5" s="152"/>
      <c r="W5" s="159"/>
      <c r="X5" s="158"/>
      <c r="Y5" s="158"/>
      <c r="Z5" s="158"/>
      <c r="AA5" s="158"/>
      <c r="AB5" s="158"/>
      <c r="AC5" s="158"/>
      <c r="AD5" s="158"/>
      <c r="AE5" s="158"/>
      <c r="AF5" s="158"/>
    </row>
    <row r="6" spans="1:32" ht="15.75">
      <c r="A6" s="159"/>
      <c r="B6" s="159">
        <v>3</v>
      </c>
      <c r="C6" s="163"/>
      <c r="D6" s="150"/>
      <c r="E6" s="159"/>
      <c r="F6" s="151"/>
      <c r="G6" s="159"/>
      <c r="H6" s="152"/>
      <c r="I6" s="172"/>
      <c r="J6" s="159">
        <v>1</v>
      </c>
      <c r="K6" s="150">
        <v>139</v>
      </c>
      <c r="L6" s="159">
        <v>0</v>
      </c>
      <c r="M6" s="151"/>
      <c r="N6" s="159"/>
      <c r="O6" s="152"/>
      <c r="P6" s="172"/>
      <c r="Q6" s="159"/>
      <c r="R6" s="150"/>
      <c r="S6" s="159"/>
      <c r="T6" s="151"/>
      <c r="U6" s="159"/>
      <c r="V6" s="152"/>
      <c r="W6" s="159"/>
      <c r="X6" s="158"/>
      <c r="Y6" s="158"/>
      <c r="Z6" s="158"/>
      <c r="AA6" s="158"/>
      <c r="AB6" s="158"/>
      <c r="AC6" s="158"/>
      <c r="AD6" s="158"/>
      <c r="AE6" s="158"/>
      <c r="AF6" s="158"/>
    </row>
    <row r="7" spans="1:32" ht="15.75">
      <c r="A7" s="159"/>
      <c r="B7" s="159">
        <v>4</v>
      </c>
      <c r="C7" s="163">
        <v>1</v>
      </c>
      <c r="D7" s="150"/>
      <c r="E7" s="159"/>
      <c r="F7" s="151">
        <v>104</v>
      </c>
      <c r="G7" s="159">
        <v>1</v>
      </c>
      <c r="H7" s="152"/>
      <c r="I7" s="172"/>
      <c r="J7" s="159"/>
      <c r="K7" s="150"/>
      <c r="L7" s="159"/>
      <c r="M7" s="151"/>
      <c r="N7" s="159"/>
      <c r="O7" s="152"/>
      <c r="P7" s="172"/>
      <c r="Q7" s="159"/>
      <c r="R7" s="150"/>
      <c r="S7" s="159"/>
      <c r="T7" s="151"/>
      <c r="U7" s="159"/>
      <c r="V7" s="152"/>
      <c r="W7" s="159"/>
      <c r="X7" s="158"/>
      <c r="Y7" s="158"/>
      <c r="Z7" s="158"/>
      <c r="AA7" s="158"/>
      <c r="AB7" s="158"/>
      <c r="AC7" s="158"/>
      <c r="AD7" s="158"/>
      <c r="AE7" s="158"/>
      <c r="AF7" s="158"/>
    </row>
    <row r="8" spans="1:32" ht="15.75">
      <c r="A8" s="159"/>
      <c r="B8" s="159">
        <v>5</v>
      </c>
      <c r="C8" s="163"/>
      <c r="D8" s="150"/>
      <c r="E8" s="159"/>
      <c r="F8" s="151"/>
      <c r="G8" s="159"/>
      <c r="H8" s="152"/>
      <c r="I8" s="172"/>
      <c r="J8" s="159">
        <v>1</v>
      </c>
      <c r="K8" s="150"/>
      <c r="L8" s="159"/>
      <c r="M8" s="151">
        <v>139</v>
      </c>
      <c r="N8" s="159">
        <v>0</v>
      </c>
      <c r="O8" s="152"/>
      <c r="P8" s="172"/>
      <c r="Q8" s="159"/>
      <c r="R8" s="150"/>
      <c r="S8" s="159"/>
      <c r="T8" s="151"/>
      <c r="U8" s="159"/>
      <c r="V8" s="152"/>
      <c r="W8" s="159"/>
      <c r="X8" s="158"/>
      <c r="Y8" s="158"/>
      <c r="Z8" s="158"/>
      <c r="AA8" s="158"/>
      <c r="AB8" s="158"/>
      <c r="AC8" s="158"/>
      <c r="AD8" s="158"/>
      <c r="AE8" s="158"/>
      <c r="AF8" s="158"/>
    </row>
    <row r="9" spans="1:32" ht="15.75">
      <c r="A9" s="159"/>
      <c r="B9" s="159">
        <v>6</v>
      </c>
      <c r="C9" s="163">
        <v>1</v>
      </c>
      <c r="D9" s="150"/>
      <c r="E9" s="159"/>
      <c r="F9" s="151">
        <v>139</v>
      </c>
      <c r="G9" s="159">
        <v>0</v>
      </c>
      <c r="H9" s="152"/>
      <c r="I9" s="172"/>
      <c r="J9" s="159"/>
      <c r="K9" s="150"/>
      <c r="L9" s="159"/>
      <c r="M9" s="151"/>
      <c r="N9" s="159"/>
      <c r="O9" s="152"/>
      <c r="P9" s="172"/>
      <c r="Q9" s="159"/>
      <c r="R9" s="150"/>
      <c r="S9" s="159"/>
      <c r="T9" s="151"/>
      <c r="U9" s="159"/>
      <c r="V9" s="152"/>
      <c r="W9" s="159"/>
      <c r="X9" s="158"/>
      <c r="Y9" s="158"/>
      <c r="Z9" s="158"/>
      <c r="AA9" s="158"/>
      <c r="AB9" s="158"/>
      <c r="AC9" s="158"/>
      <c r="AD9" s="158"/>
      <c r="AE9" s="158"/>
      <c r="AF9" s="158"/>
    </row>
    <row r="10" spans="1:32" ht="15.75">
      <c r="A10" s="159"/>
      <c r="B10" s="159">
        <v>7</v>
      </c>
      <c r="C10" s="163"/>
      <c r="D10" s="150"/>
      <c r="E10" s="159"/>
      <c r="F10" s="151"/>
      <c r="G10" s="159"/>
      <c r="H10" s="152"/>
      <c r="I10" s="172"/>
      <c r="J10" s="159">
        <v>1</v>
      </c>
      <c r="K10" s="150">
        <v>139</v>
      </c>
      <c r="L10" s="159">
        <v>0</v>
      </c>
      <c r="M10" s="151"/>
      <c r="N10" s="159"/>
      <c r="O10" s="152"/>
      <c r="P10" s="172"/>
      <c r="Q10" s="159"/>
      <c r="R10" s="150"/>
      <c r="S10" s="159"/>
      <c r="T10" s="151"/>
      <c r="U10" s="159"/>
      <c r="V10" s="152"/>
      <c r="W10" s="159"/>
      <c r="X10" s="158"/>
      <c r="Y10" s="158"/>
      <c r="Z10" s="158"/>
      <c r="AA10" s="158"/>
      <c r="AB10" s="158"/>
      <c r="AC10" s="158"/>
      <c r="AD10" s="158"/>
      <c r="AE10" s="158"/>
      <c r="AF10" s="158"/>
    </row>
    <row r="11" spans="1:32" ht="15.75">
      <c r="A11" s="159"/>
      <c r="B11" s="159">
        <v>8</v>
      </c>
      <c r="C11" s="163"/>
      <c r="D11" s="150"/>
      <c r="E11" s="159"/>
      <c r="F11" s="151"/>
      <c r="G11" s="159"/>
      <c r="H11" s="152"/>
      <c r="I11" s="172"/>
      <c r="J11" s="159">
        <v>1</v>
      </c>
      <c r="K11" s="150">
        <v>18</v>
      </c>
      <c r="L11" s="159">
        <v>1</v>
      </c>
      <c r="M11" s="151"/>
      <c r="N11" s="159"/>
      <c r="O11" s="152"/>
      <c r="P11" s="172"/>
      <c r="Q11" s="159"/>
      <c r="R11" s="150"/>
      <c r="S11" s="159"/>
      <c r="T11" s="151"/>
      <c r="U11" s="159"/>
      <c r="V11" s="152"/>
      <c r="W11" s="159"/>
      <c r="X11" s="158"/>
      <c r="Y11" s="158"/>
      <c r="Z11" s="158"/>
      <c r="AA11" s="158"/>
      <c r="AB11" s="158"/>
      <c r="AC11" s="158"/>
      <c r="AD11" s="158"/>
      <c r="AE11" s="158"/>
      <c r="AF11" s="158"/>
    </row>
    <row r="12" spans="1:32" ht="15.75">
      <c r="A12" s="159"/>
      <c r="B12" s="159">
        <v>9</v>
      </c>
      <c r="C12" s="163">
        <v>1</v>
      </c>
      <c r="D12" s="150"/>
      <c r="E12" s="159"/>
      <c r="F12" s="151">
        <v>35</v>
      </c>
      <c r="G12" s="159">
        <v>1</v>
      </c>
      <c r="H12" s="152"/>
      <c r="I12" s="172"/>
      <c r="J12" s="159"/>
      <c r="K12" s="150"/>
      <c r="L12" s="159"/>
      <c r="M12" s="151"/>
      <c r="N12" s="159"/>
      <c r="O12" s="152"/>
      <c r="P12" s="172"/>
      <c r="Q12" s="159"/>
      <c r="R12" s="150"/>
      <c r="S12" s="159"/>
      <c r="T12" s="151"/>
      <c r="U12" s="159"/>
      <c r="V12" s="152"/>
      <c r="W12" s="159"/>
      <c r="X12" s="158"/>
      <c r="Y12" s="158"/>
      <c r="Z12" s="158"/>
      <c r="AA12" s="158"/>
      <c r="AB12" s="158"/>
      <c r="AC12" s="158"/>
      <c r="AD12" s="158"/>
      <c r="AE12" s="158"/>
      <c r="AF12" s="158"/>
    </row>
    <row r="13" spans="1:32" ht="15.75">
      <c r="A13" s="159"/>
      <c r="B13" s="159">
        <v>10</v>
      </c>
      <c r="C13" s="163">
        <v>1</v>
      </c>
      <c r="D13" s="150"/>
      <c r="E13" s="159"/>
      <c r="F13" s="151">
        <v>139</v>
      </c>
      <c r="G13" s="159">
        <v>0</v>
      </c>
      <c r="H13" s="152"/>
      <c r="I13" s="172"/>
      <c r="J13" s="159"/>
      <c r="K13" s="150"/>
      <c r="L13" s="159"/>
      <c r="M13" s="151"/>
      <c r="N13" s="159"/>
      <c r="O13" s="152"/>
      <c r="P13" s="172"/>
      <c r="Q13" s="159"/>
      <c r="R13" s="150"/>
      <c r="S13" s="159"/>
      <c r="T13" s="151"/>
      <c r="U13" s="159"/>
      <c r="V13" s="152"/>
      <c r="W13" s="159"/>
      <c r="X13" s="158"/>
      <c r="Y13" s="158"/>
      <c r="Z13" s="158"/>
      <c r="AA13" s="158"/>
      <c r="AB13" s="158"/>
      <c r="AC13" s="158"/>
      <c r="AD13" s="158"/>
      <c r="AE13" s="158"/>
      <c r="AF13" s="158"/>
    </row>
    <row r="14" spans="1:32" ht="15.75">
      <c r="A14" s="159"/>
      <c r="B14" s="159">
        <v>11</v>
      </c>
      <c r="C14" s="163">
        <v>1</v>
      </c>
      <c r="D14" s="150"/>
      <c r="E14" s="159"/>
      <c r="F14" s="151">
        <v>104</v>
      </c>
      <c r="G14" s="159">
        <v>1</v>
      </c>
      <c r="H14" s="152"/>
      <c r="I14" s="172"/>
      <c r="J14" s="159"/>
      <c r="K14" s="150"/>
      <c r="L14" s="159"/>
      <c r="M14" s="151"/>
      <c r="N14" s="159"/>
      <c r="O14" s="152"/>
      <c r="P14" s="172"/>
      <c r="Q14" s="159"/>
      <c r="R14" s="150"/>
      <c r="S14" s="159"/>
      <c r="T14" s="151"/>
      <c r="U14" s="159"/>
      <c r="V14" s="152"/>
      <c r="W14" s="159"/>
      <c r="X14" s="158"/>
      <c r="Y14" s="158"/>
      <c r="Z14" s="158"/>
      <c r="AA14" s="158"/>
      <c r="AB14" s="158"/>
      <c r="AC14" s="158"/>
      <c r="AD14" s="158"/>
      <c r="AE14" s="158"/>
      <c r="AF14" s="158"/>
    </row>
    <row r="15" spans="1:32" ht="15.75">
      <c r="A15" s="159"/>
      <c r="B15" s="159">
        <v>12</v>
      </c>
      <c r="C15" s="163"/>
      <c r="D15" s="150"/>
      <c r="E15" s="159"/>
      <c r="F15" s="151"/>
      <c r="G15" s="159"/>
      <c r="H15" s="152"/>
      <c r="I15" s="172"/>
      <c r="J15" s="159">
        <v>1</v>
      </c>
      <c r="K15" s="150"/>
      <c r="L15" s="159"/>
      <c r="M15" s="151">
        <v>139</v>
      </c>
      <c r="N15" s="159">
        <v>1</v>
      </c>
      <c r="O15" s="152"/>
      <c r="P15" s="172"/>
      <c r="Q15" s="159"/>
      <c r="R15" s="150"/>
      <c r="S15" s="159"/>
      <c r="T15" s="151"/>
      <c r="U15" s="159"/>
      <c r="V15" s="152"/>
      <c r="W15" s="159"/>
      <c r="X15" s="158"/>
      <c r="Y15" s="158"/>
      <c r="Z15" s="158"/>
      <c r="AA15" s="158"/>
      <c r="AB15" s="158"/>
      <c r="AC15" s="158"/>
      <c r="AD15" s="158"/>
      <c r="AE15" s="158"/>
      <c r="AF15" s="158"/>
    </row>
    <row r="16" spans="1:32" s="77" customFormat="1" ht="15.75">
      <c r="A16" s="159"/>
      <c r="B16" s="159">
        <v>13</v>
      </c>
      <c r="C16" s="163">
        <v>1</v>
      </c>
      <c r="D16" s="153">
        <v>87</v>
      </c>
      <c r="E16" s="160">
        <v>0</v>
      </c>
      <c r="F16" s="151"/>
      <c r="G16" s="159"/>
      <c r="H16" s="152">
        <v>53</v>
      </c>
      <c r="I16" s="172">
        <v>1</v>
      </c>
      <c r="J16" s="159"/>
      <c r="K16" s="150"/>
      <c r="L16" s="159"/>
      <c r="M16" s="151"/>
      <c r="N16" s="159"/>
      <c r="O16" s="152"/>
      <c r="P16" s="172"/>
      <c r="Q16" s="159"/>
      <c r="R16" s="150"/>
      <c r="S16" s="159"/>
      <c r="T16" s="151"/>
      <c r="U16" s="159"/>
      <c r="V16" s="152"/>
      <c r="W16" s="159"/>
      <c r="X16" s="158"/>
      <c r="Y16" s="158"/>
      <c r="Z16" s="158"/>
      <c r="AA16" s="158"/>
      <c r="AB16" s="158"/>
      <c r="AC16" s="158"/>
      <c r="AD16" s="158"/>
      <c r="AE16" s="158"/>
      <c r="AF16" s="158"/>
    </row>
    <row r="17" spans="1:32" s="77" customFormat="1" ht="15.75">
      <c r="A17" s="159"/>
      <c r="B17" s="159">
        <v>14</v>
      </c>
      <c r="C17" s="163">
        <v>1</v>
      </c>
      <c r="D17" s="153">
        <v>87</v>
      </c>
      <c r="E17" s="160">
        <v>0</v>
      </c>
      <c r="F17" s="151"/>
      <c r="G17" s="159"/>
      <c r="H17" s="152">
        <v>35</v>
      </c>
      <c r="I17" s="172">
        <v>1</v>
      </c>
      <c r="J17" s="159"/>
      <c r="K17" s="150"/>
      <c r="L17" s="159"/>
      <c r="M17" s="151"/>
      <c r="N17" s="159"/>
      <c r="O17" s="152"/>
      <c r="P17" s="172"/>
      <c r="Q17" s="159"/>
      <c r="R17" s="150"/>
      <c r="S17" s="159"/>
      <c r="T17" s="151"/>
      <c r="U17" s="159"/>
      <c r="V17" s="152"/>
      <c r="W17" s="159"/>
      <c r="X17" s="158"/>
      <c r="Y17" s="158"/>
      <c r="Z17" s="158"/>
      <c r="AA17" s="158"/>
      <c r="AB17" s="158"/>
      <c r="AC17" s="158"/>
      <c r="AD17" s="158"/>
      <c r="AE17" s="158"/>
      <c r="AF17" s="158"/>
    </row>
    <row r="18" spans="1:32" s="77" customFormat="1" ht="15.75">
      <c r="A18" s="159"/>
      <c r="B18" s="159" t="s">
        <v>250</v>
      </c>
      <c r="C18" s="163">
        <v>1</v>
      </c>
      <c r="D18" s="150"/>
      <c r="E18" s="159"/>
      <c r="F18" s="154">
        <v>52</v>
      </c>
      <c r="G18" s="160">
        <v>0</v>
      </c>
      <c r="H18" s="152"/>
      <c r="I18" s="172"/>
      <c r="J18" s="159"/>
      <c r="K18" s="150"/>
      <c r="L18" s="159"/>
      <c r="M18" s="151"/>
      <c r="N18" s="159"/>
      <c r="O18" s="152"/>
      <c r="P18" s="172"/>
      <c r="Q18" s="159"/>
      <c r="R18" s="150"/>
      <c r="S18" s="159"/>
      <c r="T18" s="151"/>
      <c r="U18" s="159"/>
      <c r="V18" s="152"/>
      <c r="W18" s="159"/>
      <c r="X18" s="158"/>
      <c r="Y18" s="158"/>
      <c r="Z18" s="158"/>
      <c r="AA18" s="158"/>
      <c r="AB18" s="158"/>
      <c r="AC18" s="158"/>
      <c r="AD18" s="158"/>
      <c r="AE18" s="158"/>
      <c r="AF18" s="158"/>
    </row>
    <row r="19" spans="1:32" s="77" customFormat="1" ht="15.75">
      <c r="A19" s="159"/>
      <c r="B19" s="159" t="s">
        <v>251</v>
      </c>
      <c r="C19" s="163">
        <v>1</v>
      </c>
      <c r="D19" s="150"/>
      <c r="E19" s="159"/>
      <c r="F19" s="154">
        <v>52</v>
      </c>
      <c r="G19" s="160">
        <v>0</v>
      </c>
      <c r="H19" s="152"/>
      <c r="I19" s="172"/>
      <c r="J19" s="159"/>
      <c r="K19" s="150"/>
      <c r="L19" s="159"/>
      <c r="M19" s="151"/>
      <c r="N19" s="159"/>
      <c r="O19" s="152"/>
      <c r="P19" s="172"/>
      <c r="Q19" s="159"/>
      <c r="R19" s="150"/>
      <c r="S19" s="159"/>
      <c r="T19" s="151"/>
      <c r="U19" s="159"/>
      <c r="V19" s="152"/>
      <c r="W19" s="159"/>
      <c r="X19" s="158"/>
      <c r="Y19" s="158"/>
      <c r="Z19" s="158"/>
      <c r="AA19" s="158"/>
      <c r="AB19" s="158"/>
      <c r="AC19" s="158"/>
      <c r="AD19" s="158"/>
      <c r="AE19" s="158"/>
      <c r="AF19" s="158"/>
    </row>
    <row r="20" spans="1:32" s="77" customFormat="1" ht="15.75">
      <c r="A20" s="159"/>
      <c r="B20" s="159" t="s">
        <v>124</v>
      </c>
      <c r="C20" s="163"/>
      <c r="D20" s="150"/>
      <c r="E20" s="159"/>
      <c r="F20" s="151"/>
      <c r="G20" s="159"/>
      <c r="H20" s="152"/>
      <c r="I20" s="172"/>
      <c r="J20" s="159"/>
      <c r="K20" s="150"/>
      <c r="L20" s="159"/>
      <c r="M20" s="151"/>
      <c r="N20" s="159"/>
      <c r="O20" s="152"/>
      <c r="P20" s="172"/>
      <c r="Q20" s="159">
        <v>1</v>
      </c>
      <c r="R20" s="150"/>
      <c r="S20" s="159"/>
      <c r="T20" s="154">
        <v>34</v>
      </c>
      <c r="U20" s="160">
        <v>1</v>
      </c>
      <c r="V20" s="152"/>
      <c r="W20" s="159"/>
      <c r="X20" s="158"/>
      <c r="Y20" s="158"/>
      <c r="Z20" s="158"/>
      <c r="AA20" s="158"/>
      <c r="AB20" s="158"/>
      <c r="AC20" s="158"/>
      <c r="AD20" s="158"/>
      <c r="AE20" s="158"/>
      <c r="AF20" s="158"/>
    </row>
    <row r="21" spans="1:32" s="77" customFormat="1" ht="15.75">
      <c r="A21" s="159"/>
      <c r="B21" s="159" t="s">
        <v>245</v>
      </c>
      <c r="C21" s="163"/>
      <c r="D21" s="150"/>
      <c r="E21" s="159"/>
      <c r="F21" s="151"/>
      <c r="G21" s="159"/>
      <c r="H21" s="152"/>
      <c r="I21" s="172"/>
      <c r="J21" s="159"/>
      <c r="K21" s="150"/>
      <c r="L21" s="159"/>
      <c r="M21" s="151"/>
      <c r="N21" s="159"/>
      <c r="O21" s="152"/>
      <c r="P21" s="172"/>
      <c r="Q21" s="159">
        <v>1</v>
      </c>
      <c r="R21" s="150"/>
      <c r="S21" s="159"/>
      <c r="T21" s="154">
        <v>52</v>
      </c>
      <c r="U21" s="160">
        <v>0</v>
      </c>
      <c r="V21" s="152"/>
      <c r="W21" s="159"/>
      <c r="X21" s="158"/>
      <c r="Y21" s="158"/>
      <c r="Z21" s="158"/>
      <c r="AA21" s="158"/>
      <c r="AB21" s="158"/>
      <c r="AC21" s="158"/>
      <c r="AD21" s="158"/>
      <c r="AE21" s="158"/>
      <c r="AF21" s="158"/>
    </row>
    <row r="22" spans="1:32" ht="15.75">
      <c r="A22" s="159"/>
      <c r="B22" s="159"/>
      <c r="C22" s="163"/>
      <c r="D22" s="150"/>
      <c r="E22" s="159"/>
      <c r="F22" s="151"/>
      <c r="G22" s="159"/>
      <c r="H22" s="152"/>
      <c r="I22" s="172"/>
      <c r="J22" s="159"/>
      <c r="K22" s="150"/>
      <c r="L22" s="159"/>
      <c r="M22" s="151"/>
      <c r="N22" s="159"/>
      <c r="O22" s="152"/>
      <c r="P22" s="172"/>
      <c r="Q22" s="159"/>
      <c r="R22" s="150"/>
      <c r="S22" s="159"/>
      <c r="T22" s="151"/>
      <c r="U22" s="159"/>
      <c r="V22" s="152"/>
      <c r="W22" s="159"/>
      <c r="X22" s="158"/>
      <c r="Y22" s="158"/>
      <c r="Z22" s="158"/>
      <c r="AA22" s="158"/>
      <c r="AB22" s="158"/>
      <c r="AC22" s="158"/>
      <c r="AD22" s="158"/>
      <c r="AE22" s="158"/>
      <c r="AF22" s="158"/>
    </row>
    <row r="23" spans="1:32" ht="15.75">
      <c r="A23" s="159">
        <v>2</v>
      </c>
      <c r="B23" s="159"/>
      <c r="C23" s="163"/>
      <c r="D23" s="150"/>
      <c r="E23" s="159"/>
      <c r="F23" s="151"/>
      <c r="G23" s="159"/>
      <c r="H23" s="152"/>
      <c r="I23" s="172"/>
      <c r="J23" s="159"/>
      <c r="K23" s="150"/>
      <c r="L23" s="159"/>
      <c r="M23" s="151"/>
      <c r="N23" s="159"/>
      <c r="O23" s="152"/>
      <c r="P23" s="172"/>
      <c r="Q23" s="159"/>
      <c r="R23" s="150"/>
      <c r="S23" s="159"/>
      <c r="T23" s="151"/>
      <c r="U23" s="159"/>
      <c r="V23" s="152"/>
      <c r="W23" s="159"/>
      <c r="X23" s="158"/>
      <c r="Y23" s="158"/>
      <c r="Z23" s="158"/>
      <c r="AA23" s="158"/>
      <c r="AB23" s="158"/>
      <c r="AC23" s="158"/>
      <c r="AD23" s="158"/>
      <c r="AE23" s="158"/>
      <c r="AF23" s="158"/>
    </row>
    <row r="24" spans="1:32" ht="15.75">
      <c r="A24" s="159"/>
      <c r="B24" s="159">
        <v>1</v>
      </c>
      <c r="C24" s="163">
        <v>1</v>
      </c>
      <c r="D24" s="150">
        <v>174</v>
      </c>
      <c r="E24" s="159">
        <v>0</v>
      </c>
      <c r="F24" s="151"/>
      <c r="G24" s="159"/>
      <c r="H24" s="152"/>
      <c r="I24" s="172"/>
      <c r="J24" s="159"/>
      <c r="K24" s="150"/>
      <c r="L24" s="159"/>
      <c r="M24" s="151"/>
      <c r="N24" s="159"/>
      <c r="O24" s="152"/>
      <c r="P24" s="172"/>
      <c r="Q24" s="159"/>
      <c r="R24" s="150"/>
      <c r="S24" s="159"/>
      <c r="T24" s="151"/>
      <c r="U24" s="159"/>
      <c r="V24" s="152"/>
      <c r="W24" s="159"/>
      <c r="X24" s="158"/>
      <c r="Y24" s="158"/>
      <c r="Z24" s="158"/>
      <c r="AA24" s="158"/>
      <c r="AB24" s="158"/>
      <c r="AC24" s="158"/>
      <c r="AD24" s="158"/>
      <c r="AE24" s="158"/>
      <c r="AF24" s="158"/>
    </row>
    <row r="25" spans="1:32" ht="15.75">
      <c r="A25" s="159"/>
      <c r="B25" s="159">
        <v>2</v>
      </c>
      <c r="C25" s="163">
        <v>1</v>
      </c>
      <c r="D25" s="150">
        <v>122</v>
      </c>
      <c r="E25" s="159">
        <v>1</v>
      </c>
      <c r="F25" s="151"/>
      <c r="G25" s="159"/>
      <c r="H25" s="152"/>
      <c r="I25" s="172"/>
      <c r="J25" s="159"/>
      <c r="K25" s="150"/>
      <c r="L25" s="159"/>
      <c r="M25" s="151"/>
      <c r="N25" s="159"/>
      <c r="O25" s="152"/>
      <c r="P25" s="172"/>
      <c r="Q25" s="159"/>
      <c r="R25" s="150"/>
      <c r="S25" s="159"/>
      <c r="T25" s="151"/>
      <c r="U25" s="159"/>
      <c r="V25" s="152"/>
      <c r="W25" s="159"/>
      <c r="X25" s="158"/>
      <c r="Y25" s="158"/>
      <c r="Z25" s="158"/>
      <c r="AA25" s="158"/>
      <c r="AB25" s="158"/>
      <c r="AC25" s="158"/>
      <c r="AD25" s="158"/>
      <c r="AE25" s="158"/>
      <c r="AF25" s="158"/>
    </row>
    <row r="26" spans="1:32" ht="15.75">
      <c r="A26" s="159"/>
      <c r="B26" s="159">
        <v>3</v>
      </c>
      <c r="C26" s="163">
        <v>1</v>
      </c>
      <c r="D26" s="150">
        <v>87</v>
      </c>
      <c r="E26" s="159">
        <v>1</v>
      </c>
      <c r="F26" s="151"/>
      <c r="G26" s="159"/>
      <c r="H26" s="152"/>
      <c r="I26" s="172"/>
      <c r="J26" s="159"/>
      <c r="K26" s="150"/>
      <c r="L26" s="159"/>
      <c r="M26" s="151"/>
      <c r="N26" s="159"/>
      <c r="O26" s="152"/>
      <c r="P26" s="172"/>
      <c r="Q26" s="159"/>
      <c r="R26" s="150"/>
      <c r="S26" s="159"/>
      <c r="T26" s="151"/>
      <c r="U26" s="159"/>
      <c r="V26" s="152"/>
      <c r="W26" s="159"/>
      <c r="X26" s="158"/>
      <c r="Y26" s="158"/>
      <c r="Z26" s="158"/>
      <c r="AA26" s="158"/>
      <c r="AB26" s="158"/>
      <c r="AC26" s="158"/>
      <c r="AD26" s="158"/>
      <c r="AE26" s="158"/>
      <c r="AF26" s="158"/>
    </row>
    <row r="27" spans="1:32" ht="15.75">
      <c r="A27" s="159"/>
      <c r="B27" s="159">
        <v>4</v>
      </c>
      <c r="C27" s="163"/>
      <c r="D27" s="150"/>
      <c r="E27" s="159"/>
      <c r="F27" s="151"/>
      <c r="G27" s="159"/>
      <c r="H27" s="152"/>
      <c r="I27" s="172"/>
      <c r="J27" s="159">
        <v>1</v>
      </c>
      <c r="K27" s="150">
        <v>174</v>
      </c>
      <c r="L27" s="159">
        <v>0</v>
      </c>
      <c r="M27" s="151"/>
      <c r="N27" s="159"/>
      <c r="O27" s="152"/>
      <c r="P27" s="172"/>
      <c r="Q27" s="159"/>
      <c r="R27" s="150"/>
      <c r="S27" s="159"/>
      <c r="T27" s="151"/>
      <c r="U27" s="159"/>
      <c r="V27" s="152"/>
      <c r="W27" s="159"/>
      <c r="X27" s="158"/>
      <c r="Y27" s="158"/>
      <c r="Z27" s="158"/>
      <c r="AA27" s="158"/>
      <c r="AB27" s="158"/>
      <c r="AC27" s="158"/>
      <c r="AD27" s="158"/>
      <c r="AE27" s="158"/>
      <c r="AF27" s="158"/>
    </row>
    <row r="28" spans="1:32" ht="15.75">
      <c r="A28" s="159"/>
      <c r="B28" s="159">
        <v>5</v>
      </c>
      <c r="C28" s="163">
        <v>1</v>
      </c>
      <c r="D28" s="150"/>
      <c r="E28" s="159"/>
      <c r="F28" s="151">
        <v>174</v>
      </c>
      <c r="G28" s="159">
        <v>0</v>
      </c>
      <c r="H28" s="152"/>
      <c r="I28" s="172"/>
      <c r="J28" s="159"/>
      <c r="K28" s="150"/>
      <c r="L28" s="159"/>
      <c r="M28" s="151"/>
      <c r="N28" s="159"/>
      <c r="O28" s="152"/>
      <c r="P28" s="172"/>
      <c r="Q28" s="159"/>
      <c r="R28" s="150"/>
      <c r="S28" s="159"/>
      <c r="T28" s="151"/>
      <c r="U28" s="159"/>
      <c r="V28" s="152"/>
      <c r="W28" s="159"/>
      <c r="X28" s="158"/>
      <c r="Y28" s="158"/>
      <c r="Z28" s="158"/>
      <c r="AA28" s="158"/>
      <c r="AB28" s="158"/>
      <c r="AC28" s="158"/>
      <c r="AD28" s="158"/>
      <c r="AE28" s="158"/>
      <c r="AF28" s="158"/>
    </row>
    <row r="29" spans="1:32" ht="15.75">
      <c r="A29" s="159"/>
      <c r="B29" s="159">
        <v>6</v>
      </c>
      <c r="C29" s="163">
        <v>1</v>
      </c>
      <c r="D29" s="150">
        <v>0</v>
      </c>
      <c r="E29" s="159">
        <v>1</v>
      </c>
      <c r="F29" s="151"/>
      <c r="G29" s="159"/>
      <c r="H29" s="152"/>
      <c r="I29" s="172"/>
      <c r="J29" s="159"/>
      <c r="K29" s="150"/>
      <c r="L29" s="159"/>
      <c r="M29" s="151"/>
      <c r="N29" s="159"/>
      <c r="O29" s="152"/>
      <c r="P29" s="172"/>
      <c r="Q29" s="159"/>
      <c r="R29" s="150"/>
      <c r="S29" s="159"/>
      <c r="T29" s="151"/>
      <c r="U29" s="159"/>
      <c r="V29" s="152"/>
      <c r="W29" s="159"/>
      <c r="X29" s="158"/>
      <c r="Y29" s="158"/>
      <c r="Z29" s="158"/>
      <c r="AA29" s="158"/>
      <c r="AB29" s="158"/>
      <c r="AC29" s="158"/>
      <c r="AD29" s="158"/>
      <c r="AE29" s="158"/>
      <c r="AF29" s="158"/>
    </row>
    <row r="30" spans="1:32" ht="15.75">
      <c r="A30" s="159"/>
      <c r="B30" s="159">
        <v>7</v>
      </c>
      <c r="C30" s="163"/>
      <c r="D30" s="150"/>
      <c r="E30" s="159"/>
      <c r="F30" s="151"/>
      <c r="G30" s="159"/>
      <c r="H30" s="152"/>
      <c r="I30" s="172"/>
      <c r="J30" s="159">
        <v>1</v>
      </c>
      <c r="K30" s="150"/>
      <c r="L30" s="159"/>
      <c r="M30" s="151">
        <v>18</v>
      </c>
      <c r="N30" s="159">
        <v>1</v>
      </c>
      <c r="O30" s="152"/>
      <c r="P30" s="172"/>
      <c r="Q30" s="159"/>
      <c r="R30" s="150"/>
      <c r="S30" s="159"/>
      <c r="T30" s="151"/>
      <c r="U30" s="159"/>
      <c r="V30" s="152"/>
      <c r="W30" s="159"/>
      <c r="X30" s="158"/>
      <c r="Y30" s="158"/>
      <c r="Z30" s="158"/>
      <c r="AA30" s="158"/>
      <c r="AB30" s="158"/>
      <c r="AC30" s="158"/>
      <c r="AD30" s="158"/>
      <c r="AE30" s="158"/>
      <c r="AF30" s="158"/>
    </row>
    <row r="31" spans="1:32" ht="15.75">
      <c r="A31" s="159"/>
      <c r="B31" s="159">
        <v>8</v>
      </c>
      <c r="C31" s="163">
        <v>1</v>
      </c>
      <c r="D31" s="150">
        <v>18</v>
      </c>
      <c r="E31" s="159">
        <v>1</v>
      </c>
      <c r="F31" s="151"/>
      <c r="G31" s="159"/>
      <c r="H31" s="152"/>
      <c r="I31" s="172"/>
      <c r="J31" s="159"/>
      <c r="K31" s="150"/>
      <c r="L31" s="159"/>
      <c r="M31" s="151"/>
      <c r="N31" s="159"/>
      <c r="O31" s="152"/>
      <c r="P31" s="172"/>
      <c r="Q31" s="159"/>
      <c r="R31" s="150"/>
      <c r="S31" s="159"/>
      <c r="T31" s="151"/>
      <c r="U31" s="159"/>
      <c r="V31" s="152"/>
      <c r="W31" s="159"/>
      <c r="X31" s="158"/>
      <c r="Y31" s="158"/>
      <c r="Z31" s="158"/>
      <c r="AA31" s="158"/>
      <c r="AB31" s="158"/>
      <c r="AC31" s="158"/>
      <c r="AD31" s="158"/>
      <c r="AE31" s="158"/>
      <c r="AF31" s="158"/>
    </row>
    <row r="32" spans="1:32" ht="15.75">
      <c r="A32" s="159"/>
      <c r="B32" s="159">
        <v>9</v>
      </c>
      <c r="C32" s="163">
        <v>1</v>
      </c>
      <c r="D32" s="150">
        <v>174</v>
      </c>
      <c r="E32" s="159">
        <v>0</v>
      </c>
      <c r="F32" s="151"/>
      <c r="G32" s="159"/>
      <c r="H32" s="152"/>
      <c r="I32" s="172"/>
      <c r="J32" s="159"/>
      <c r="K32" s="150"/>
      <c r="L32" s="159"/>
      <c r="M32" s="151"/>
      <c r="N32" s="159"/>
      <c r="O32" s="152"/>
      <c r="P32" s="172"/>
      <c r="Q32" s="159"/>
      <c r="R32" s="150"/>
      <c r="S32" s="159"/>
      <c r="T32" s="151"/>
      <c r="U32" s="159"/>
      <c r="V32" s="152"/>
      <c r="W32" s="159"/>
      <c r="X32" s="158"/>
      <c r="Y32" s="158"/>
      <c r="Z32" s="158"/>
      <c r="AA32" s="158"/>
      <c r="AB32" s="158"/>
      <c r="AC32" s="158"/>
      <c r="AD32" s="158"/>
      <c r="AE32" s="158"/>
      <c r="AF32" s="158"/>
    </row>
    <row r="33" spans="1:32" ht="15.75">
      <c r="A33" s="159"/>
      <c r="B33" s="159">
        <v>10</v>
      </c>
      <c r="C33" s="163"/>
      <c r="D33" s="150"/>
      <c r="E33" s="159"/>
      <c r="F33" s="151"/>
      <c r="G33" s="159"/>
      <c r="H33" s="152"/>
      <c r="I33" s="172"/>
      <c r="J33" s="159">
        <v>1</v>
      </c>
      <c r="K33" s="150">
        <v>174</v>
      </c>
      <c r="L33" s="159">
        <v>0</v>
      </c>
      <c r="M33" s="151"/>
      <c r="N33" s="159"/>
      <c r="O33" s="152"/>
      <c r="P33" s="172"/>
      <c r="Q33" s="159"/>
      <c r="R33" s="150"/>
      <c r="S33" s="159"/>
      <c r="T33" s="151"/>
      <c r="U33" s="159"/>
      <c r="V33" s="152"/>
      <c r="W33" s="159"/>
      <c r="X33" s="158"/>
      <c r="Y33" s="158"/>
      <c r="Z33" s="158"/>
      <c r="AA33" s="158"/>
      <c r="AB33" s="158"/>
      <c r="AC33" s="158"/>
      <c r="AD33" s="158"/>
      <c r="AE33" s="158"/>
      <c r="AF33" s="158"/>
    </row>
    <row r="34" spans="1:32" ht="15.75">
      <c r="A34" s="159"/>
      <c r="B34" s="159">
        <v>11</v>
      </c>
      <c r="C34" s="163">
        <v>1</v>
      </c>
      <c r="D34" s="150">
        <v>174</v>
      </c>
      <c r="E34" s="159">
        <v>0</v>
      </c>
      <c r="F34" s="151"/>
      <c r="G34" s="159"/>
      <c r="H34" s="152"/>
      <c r="I34" s="172"/>
      <c r="J34" s="159"/>
      <c r="K34" s="150"/>
      <c r="L34" s="159"/>
      <c r="M34" s="151"/>
      <c r="N34" s="159"/>
      <c r="O34" s="152"/>
      <c r="P34" s="172"/>
      <c r="Q34" s="159"/>
      <c r="R34" s="150"/>
      <c r="S34" s="159"/>
      <c r="T34" s="151"/>
      <c r="U34" s="159"/>
      <c r="V34" s="152"/>
      <c r="W34" s="159"/>
      <c r="X34" s="158"/>
      <c r="Y34" s="158"/>
      <c r="Z34" s="158"/>
      <c r="AA34" s="158"/>
      <c r="AB34" s="158"/>
      <c r="AC34" s="158"/>
      <c r="AD34" s="158"/>
      <c r="AE34" s="158"/>
      <c r="AF34" s="158"/>
    </row>
    <row r="35" spans="1:32" ht="15.75">
      <c r="A35" s="159"/>
      <c r="B35" s="159">
        <v>12</v>
      </c>
      <c r="C35" s="163"/>
      <c r="D35" s="150"/>
      <c r="E35" s="159"/>
      <c r="F35" s="151"/>
      <c r="G35" s="159"/>
      <c r="H35" s="152"/>
      <c r="I35" s="172"/>
      <c r="J35" s="159">
        <v>1</v>
      </c>
      <c r="K35" s="150"/>
      <c r="L35" s="159"/>
      <c r="M35" s="151">
        <v>174</v>
      </c>
      <c r="N35" s="159">
        <v>0</v>
      </c>
      <c r="O35" s="152"/>
      <c r="P35" s="172"/>
      <c r="Q35" s="159"/>
      <c r="R35" s="150"/>
      <c r="S35" s="159"/>
      <c r="T35" s="151"/>
      <c r="U35" s="159"/>
      <c r="V35" s="152"/>
      <c r="W35" s="159"/>
      <c r="X35" s="158"/>
      <c r="Y35" s="158"/>
      <c r="Z35" s="158"/>
      <c r="AA35" s="158"/>
      <c r="AB35" s="158"/>
      <c r="AC35" s="158"/>
      <c r="AD35" s="158"/>
      <c r="AE35" s="158"/>
      <c r="AF35" s="158"/>
    </row>
    <row r="36" spans="1:32" ht="15.75">
      <c r="A36" s="159"/>
      <c r="B36" s="159">
        <v>13</v>
      </c>
      <c r="C36" s="163"/>
      <c r="D36" s="150"/>
      <c r="E36" s="159"/>
      <c r="F36" s="151"/>
      <c r="G36" s="159"/>
      <c r="H36" s="152"/>
      <c r="I36" s="172"/>
      <c r="J36" s="159"/>
      <c r="K36" s="150"/>
      <c r="L36" s="159"/>
      <c r="M36" s="151"/>
      <c r="N36" s="159"/>
      <c r="O36" s="152"/>
      <c r="P36" s="172"/>
      <c r="Q36" s="159">
        <v>1</v>
      </c>
      <c r="R36" s="150">
        <v>87</v>
      </c>
      <c r="S36" s="159">
        <v>1</v>
      </c>
      <c r="T36" s="151"/>
      <c r="U36" s="159"/>
      <c r="V36" s="152"/>
      <c r="W36" s="159"/>
      <c r="X36" s="158"/>
      <c r="Y36" s="158"/>
      <c r="Z36" s="158"/>
      <c r="AA36" s="158"/>
      <c r="AB36" s="158"/>
      <c r="AC36" s="158"/>
      <c r="AD36" s="158"/>
      <c r="AE36" s="158"/>
      <c r="AF36" s="158"/>
    </row>
    <row r="37" spans="1:32" ht="15.75">
      <c r="A37" s="159"/>
      <c r="B37" s="159">
        <v>14</v>
      </c>
      <c r="C37" s="163"/>
      <c r="D37" s="150"/>
      <c r="E37" s="159"/>
      <c r="F37" s="151"/>
      <c r="G37" s="159"/>
      <c r="H37" s="152"/>
      <c r="I37" s="172"/>
      <c r="J37" s="159">
        <v>1</v>
      </c>
      <c r="K37" s="150"/>
      <c r="L37" s="159"/>
      <c r="M37" s="151">
        <v>87</v>
      </c>
      <c r="N37" s="159">
        <v>1</v>
      </c>
      <c r="O37" s="152"/>
      <c r="P37" s="172"/>
      <c r="Q37" s="159"/>
      <c r="R37" s="150"/>
      <c r="S37" s="159"/>
      <c r="T37" s="151"/>
      <c r="U37" s="159"/>
      <c r="V37" s="152"/>
      <c r="W37" s="159"/>
      <c r="X37" s="158"/>
      <c r="Y37" s="158"/>
      <c r="Z37" s="158"/>
      <c r="AA37" s="158"/>
      <c r="AB37" s="158"/>
      <c r="AC37" s="158"/>
      <c r="AD37" s="158"/>
      <c r="AE37" s="158"/>
      <c r="AF37" s="158"/>
    </row>
    <row r="38" spans="1:32" ht="15.75">
      <c r="A38" s="159"/>
      <c r="B38" s="159">
        <v>15</v>
      </c>
      <c r="C38" s="163"/>
      <c r="D38" s="150"/>
      <c r="E38" s="159"/>
      <c r="F38" s="151"/>
      <c r="G38" s="159"/>
      <c r="H38" s="152"/>
      <c r="I38" s="172"/>
      <c r="J38" s="159"/>
      <c r="K38" s="150"/>
      <c r="L38" s="159"/>
      <c r="M38" s="151"/>
      <c r="N38" s="159"/>
      <c r="O38" s="152"/>
      <c r="P38" s="172"/>
      <c r="Q38" s="159">
        <v>1</v>
      </c>
      <c r="R38" s="150"/>
      <c r="S38" s="159"/>
      <c r="T38" s="151">
        <v>174</v>
      </c>
      <c r="U38" s="159">
        <v>0</v>
      </c>
      <c r="V38" s="152"/>
      <c r="W38" s="159"/>
      <c r="X38" s="158"/>
      <c r="Y38" s="158"/>
      <c r="Z38" s="158"/>
      <c r="AA38" s="158"/>
      <c r="AB38" s="158"/>
      <c r="AC38" s="158"/>
      <c r="AD38" s="158"/>
      <c r="AE38" s="158"/>
      <c r="AF38" s="158"/>
    </row>
    <row r="39" spans="1:32" s="77" customFormat="1" ht="15.75">
      <c r="A39" s="159"/>
      <c r="B39" s="159">
        <v>16</v>
      </c>
      <c r="C39" s="163">
        <v>1</v>
      </c>
      <c r="D39" s="153">
        <v>87</v>
      </c>
      <c r="E39" s="160">
        <v>0</v>
      </c>
      <c r="F39" s="154"/>
      <c r="G39" s="160"/>
      <c r="H39" s="155">
        <v>87</v>
      </c>
      <c r="I39" s="173">
        <v>1</v>
      </c>
      <c r="J39" s="159"/>
      <c r="K39" s="150"/>
      <c r="L39" s="159"/>
      <c r="M39" s="151"/>
      <c r="N39" s="159"/>
      <c r="O39" s="152"/>
      <c r="P39" s="172"/>
      <c r="Q39" s="159"/>
      <c r="R39" s="150"/>
      <c r="S39" s="159"/>
      <c r="T39" s="151"/>
      <c r="U39" s="159"/>
      <c r="V39" s="152"/>
      <c r="W39" s="159"/>
      <c r="X39" s="158"/>
      <c r="Y39" s="158"/>
      <c r="Z39" s="158"/>
      <c r="AA39" s="158"/>
      <c r="AB39" s="158"/>
      <c r="AC39" s="158"/>
      <c r="AD39" s="158"/>
      <c r="AE39" s="158"/>
      <c r="AF39" s="158"/>
    </row>
    <row r="40" spans="1:32" s="77" customFormat="1" ht="15.75">
      <c r="A40" s="159"/>
      <c r="B40" s="159">
        <v>17</v>
      </c>
      <c r="C40" s="163"/>
      <c r="D40" s="150"/>
      <c r="E40" s="159"/>
      <c r="F40" s="151"/>
      <c r="G40" s="159"/>
      <c r="H40" s="152"/>
      <c r="I40" s="172"/>
      <c r="J40" s="159">
        <v>1</v>
      </c>
      <c r="K40" s="153">
        <v>52</v>
      </c>
      <c r="L40" s="160">
        <v>0</v>
      </c>
      <c r="M40" s="154"/>
      <c r="N40" s="160"/>
      <c r="O40" s="155">
        <v>122</v>
      </c>
      <c r="P40" s="173">
        <v>1</v>
      </c>
      <c r="Q40" s="159"/>
      <c r="R40" s="150"/>
      <c r="S40" s="159"/>
      <c r="T40" s="151"/>
      <c r="U40" s="159"/>
      <c r="V40" s="152"/>
      <c r="W40" s="159"/>
      <c r="X40" s="158"/>
      <c r="Y40" s="158"/>
      <c r="Z40" s="158"/>
      <c r="AA40" s="158"/>
      <c r="AB40" s="158"/>
      <c r="AC40" s="158"/>
      <c r="AD40" s="158"/>
      <c r="AE40" s="158"/>
      <c r="AF40" s="158"/>
    </row>
    <row r="41" spans="1:32" s="77" customFormat="1" ht="15.75">
      <c r="A41" s="159"/>
      <c r="B41" s="159">
        <v>18</v>
      </c>
      <c r="C41" s="163"/>
      <c r="D41" s="150"/>
      <c r="E41" s="159"/>
      <c r="F41" s="151"/>
      <c r="G41" s="159"/>
      <c r="H41" s="152"/>
      <c r="I41" s="172"/>
      <c r="J41" s="159">
        <v>1</v>
      </c>
      <c r="K41" s="153">
        <v>52</v>
      </c>
      <c r="L41" s="160">
        <v>0</v>
      </c>
      <c r="M41" s="154"/>
      <c r="N41" s="160"/>
      <c r="O41" s="155">
        <v>122</v>
      </c>
      <c r="P41" s="173">
        <v>1</v>
      </c>
      <c r="Q41" s="159"/>
      <c r="R41" s="150"/>
      <c r="S41" s="159"/>
      <c r="T41" s="151"/>
      <c r="U41" s="159"/>
      <c r="V41" s="152"/>
      <c r="W41" s="159"/>
      <c r="X41" s="158"/>
      <c r="Y41" s="158"/>
      <c r="Z41" s="158"/>
      <c r="AA41" s="158"/>
      <c r="AB41" s="158"/>
      <c r="AC41" s="158"/>
      <c r="AD41" s="158"/>
      <c r="AE41" s="158"/>
      <c r="AF41" s="158"/>
    </row>
    <row r="42" spans="1:32" s="77" customFormat="1" ht="15.75">
      <c r="A42" s="159"/>
      <c r="B42" s="159" t="s">
        <v>124</v>
      </c>
      <c r="C42" s="163">
        <v>1</v>
      </c>
      <c r="D42" s="150"/>
      <c r="E42" s="159"/>
      <c r="F42" s="154">
        <v>17</v>
      </c>
      <c r="G42" s="160">
        <v>0</v>
      </c>
      <c r="H42" s="152"/>
      <c r="I42" s="172"/>
      <c r="J42" s="159"/>
      <c r="K42" s="150"/>
      <c r="L42" s="159"/>
      <c r="M42" s="151"/>
      <c r="N42" s="159"/>
      <c r="O42" s="152"/>
      <c r="P42" s="172"/>
      <c r="Q42" s="159"/>
      <c r="R42" s="150"/>
      <c r="S42" s="159"/>
      <c r="T42" s="151"/>
      <c r="U42" s="159"/>
      <c r="V42" s="152"/>
      <c r="W42" s="159"/>
      <c r="X42" s="158"/>
      <c r="Y42" s="158"/>
      <c r="Z42" s="158"/>
      <c r="AA42" s="158"/>
      <c r="AB42" s="158"/>
      <c r="AC42" s="158"/>
      <c r="AD42" s="158"/>
      <c r="AE42" s="158"/>
      <c r="AF42" s="158"/>
    </row>
    <row r="43" spans="1:32" s="77" customFormat="1" ht="15.75">
      <c r="A43" s="159"/>
      <c r="B43" s="159"/>
      <c r="C43" s="163"/>
      <c r="D43" s="150"/>
      <c r="E43" s="159"/>
      <c r="F43" s="151"/>
      <c r="G43" s="159"/>
      <c r="H43" s="152"/>
      <c r="I43" s="172"/>
      <c r="J43" s="159"/>
      <c r="K43" s="150"/>
      <c r="L43" s="159"/>
      <c r="M43" s="151"/>
      <c r="N43" s="159"/>
      <c r="O43" s="152"/>
      <c r="P43" s="172"/>
      <c r="Q43" s="159"/>
      <c r="R43" s="150"/>
      <c r="S43" s="159"/>
      <c r="T43" s="151"/>
      <c r="U43" s="159"/>
      <c r="V43" s="152"/>
      <c r="W43" s="159"/>
      <c r="X43" s="158"/>
      <c r="Y43" s="158"/>
      <c r="Z43" s="158"/>
      <c r="AA43" s="158"/>
      <c r="AB43" s="158"/>
      <c r="AC43" s="158"/>
      <c r="AD43" s="158"/>
      <c r="AE43" s="158"/>
      <c r="AF43" s="158"/>
    </row>
    <row r="44" spans="1:32" s="77" customFormat="1" ht="15.75">
      <c r="A44" s="159"/>
      <c r="B44" s="159" t="s">
        <v>256</v>
      </c>
      <c r="C44" s="163"/>
      <c r="D44" s="150"/>
      <c r="E44" s="159"/>
      <c r="F44" s="151"/>
      <c r="G44" s="159"/>
      <c r="H44" s="152"/>
      <c r="I44" s="172"/>
      <c r="J44" s="159"/>
      <c r="K44" s="150"/>
      <c r="L44" s="159"/>
      <c r="M44" s="151"/>
      <c r="N44" s="159"/>
      <c r="O44" s="152"/>
      <c r="P44" s="172"/>
      <c r="Q44" s="159"/>
      <c r="R44" s="150"/>
      <c r="S44" s="159"/>
      <c r="T44" s="154">
        <v>52</v>
      </c>
      <c r="U44" s="160">
        <v>0</v>
      </c>
      <c r="V44" s="152"/>
      <c r="W44" s="159"/>
      <c r="X44" s="158"/>
      <c r="Y44" s="158"/>
      <c r="Z44" s="158"/>
      <c r="AA44" s="158"/>
      <c r="AB44" s="158"/>
      <c r="AC44" s="158"/>
      <c r="AD44" s="158"/>
      <c r="AE44" s="158"/>
      <c r="AF44" s="158"/>
    </row>
    <row r="45" spans="1:32" s="77" customFormat="1" ht="15.75">
      <c r="A45" s="159"/>
      <c r="B45" s="159" t="s">
        <v>257</v>
      </c>
      <c r="C45" s="163"/>
      <c r="D45" s="150"/>
      <c r="E45" s="159"/>
      <c r="F45" s="151"/>
      <c r="G45" s="159"/>
      <c r="H45" s="152"/>
      <c r="I45" s="172"/>
      <c r="J45" s="159"/>
      <c r="K45" s="150"/>
      <c r="L45" s="159"/>
      <c r="M45" s="151"/>
      <c r="N45" s="159"/>
      <c r="O45" s="152"/>
      <c r="P45" s="172"/>
      <c r="Q45" s="159"/>
      <c r="R45" s="150"/>
      <c r="S45" s="159"/>
      <c r="T45" s="154">
        <v>52</v>
      </c>
      <c r="U45" s="160">
        <v>0</v>
      </c>
      <c r="V45" s="152"/>
      <c r="W45" s="159"/>
      <c r="X45" s="158"/>
      <c r="Y45" s="158"/>
      <c r="Z45" s="158"/>
      <c r="AA45" s="158"/>
      <c r="AB45" s="158"/>
      <c r="AC45" s="158"/>
      <c r="AD45" s="158"/>
      <c r="AE45" s="158"/>
      <c r="AF45" s="158"/>
    </row>
    <row r="46" spans="1:32" ht="15.75">
      <c r="A46" s="159"/>
      <c r="B46" s="159"/>
      <c r="C46" s="163"/>
      <c r="D46" s="150"/>
      <c r="E46" s="159"/>
      <c r="F46" s="151"/>
      <c r="G46" s="159"/>
      <c r="H46" s="152"/>
      <c r="I46" s="172"/>
      <c r="J46" s="159"/>
      <c r="K46" s="150"/>
      <c r="L46" s="159"/>
      <c r="M46" s="151"/>
      <c r="N46" s="159"/>
      <c r="O46" s="152"/>
      <c r="P46" s="172"/>
      <c r="Q46" s="159"/>
      <c r="R46" s="150"/>
      <c r="S46" s="159"/>
      <c r="T46" s="151"/>
      <c r="U46" s="159"/>
      <c r="V46" s="152"/>
      <c r="W46" s="159"/>
      <c r="X46" s="158"/>
      <c r="Y46" s="158"/>
      <c r="Z46" s="158"/>
      <c r="AA46" s="158"/>
      <c r="AB46" s="158"/>
      <c r="AC46" s="158"/>
      <c r="AD46" s="158"/>
      <c r="AE46" s="158"/>
      <c r="AF46" s="158"/>
    </row>
    <row r="47" spans="1:32" ht="15.75">
      <c r="A47" s="159">
        <v>3</v>
      </c>
      <c r="B47" s="159"/>
      <c r="C47" s="163"/>
      <c r="D47" s="150"/>
      <c r="E47" s="159"/>
      <c r="F47" s="151"/>
      <c r="G47" s="159"/>
      <c r="H47" s="152"/>
      <c r="I47" s="172"/>
      <c r="J47" s="159"/>
      <c r="K47" s="150"/>
      <c r="L47" s="159"/>
      <c r="M47" s="151"/>
      <c r="N47" s="159"/>
      <c r="O47" s="152"/>
      <c r="P47" s="172"/>
      <c r="Q47" s="159"/>
      <c r="R47" s="150"/>
      <c r="S47" s="159"/>
      <c r="T47" s="151"/>
      <c r="U47" s="159"/>
      <c r="V47" s="152"/>
      <c r="W47" s="159"/>
      <c r="X47" s="158"/>
      <c r="Y47" s="158"/>
      <c r="Z47" s="158"/>
      <c r="AA47" s="158"/>
      <c r="AB47" s="158"/>
      <c r="AC47" s="158"/>
      <c r="AD47" s="158"/>
      <c r="AE47" s="158"/>
      <c r="AF47" s="158"/>
    </row>
    <row r="48" spans="1:32" ht="15.75">
      <c r="A48" s="159"/>
      <c r="B48" s="159">
        <v>1</v>
      </c>
      <c r="C48" s="163">
        <v>1</v>
      </c>
      <c r="D48" s="150">
        <v>97</v>
      </c>
      <c r="E48" s="159">
        <v>1</v>
      </c>
      <c r="F48" s="151"/>
      <c r="G48" s="159"/>
      <c r="H48" s="152"/>
      <c r="I48" s="172"/>
      <c r="J48" s="159"/>
      <c r="K48" s="150"/>
      <c r="L48" s="159"/>
      <c r="M48" s="151"/>
      <c r="N48" s="159"/>
      <c r="O48" s="152"/>
      <c r="P48" s="172"/>
      <c r="Q48" s="159"/>
      <c r="R48" s="150"/>
      <c r="S48" s="159"/>
      <c r="T48" s="151"/>
      <c r="U48" s="159"/>
      <c r="V48" s="152"/>
      <c r="W48" s="159"/>
      <c r="X48" s="158"/>
      <c r="Y48" s="158"/>
      <c r="Z48" s="158"/>
      <c r="AA48" s="158"/>
      <c r="AB48" s="158"/>
      <c r="AC48" s="158"/>
      <c r="AD48" s="158"/>
      <c r="AE48" s="158"/>
      <c r="AF48" s="158"/>
    </row>
    <row r="49" spans="1:32" ht="15.75">
      <c r="A49" s="159"/>
      <c r="B49" s="159">
        <v>2</v>
      </c>
      <c r="C49" s="163">
        <v>1</v>
      </c>
      <c r="D49" s="150">
        <v>210</v>
      </c>
      <c r="E49" s="159">
        <v>0</v>
      </c>
      <c r="F49" s="151"/>
      <c r="G49" s="159"/>
      <c r="H49" s="152"/>
      <c r="I49" s="172"/>
      <c r="J49" s="159"/>
      <c r="K49" s="150"/>
      <c r="L49" s="159"/>
      <c r="M49" s="151"/>
      <c r="N49" s="159"/>
      <c r="O49" s="152"/>
      <c r="P49" s="172"/>
      <c r="Q49" s="159"/>
      <c r="R49" s="150"/>
      <c r="S49" s="159"/>
      <c r="T49" s="151"/>
      <c r="U49" s="159"/>
      <c r="V49" s="152"/>
      <c r="W49" s="159"/>
      <c r="X49" s="158"/>
      <c r="Y49" s="158"/>
      <c r="Z49" s="158"/>
      <c r="AA49" s="158"/>
      <c r="AB49" s="158"/>
      <c r="AC49" s="158"/>
      <c r="AD49" s="158"/>
      <c r="AE49" s="158"/>
      <c r="AF49" s="158"/>
    </row>
    <row r="50" spans="1:32" ht="15.75">
      <c r="A50" s="159"/>
      <c r="B50" s="159">
        <v>3</v>
      </c>
      <c r="C50" s="163"/>
      <c r="D50" s="150"/>
      <c r="E50" s="159"/>
      <c r="F50" s="151"/>
      <c r="G50" s="159"/>
      <c r="H50" s="152"/>
      <c r="I50" s="172"/>
      <c r="J50" s="159">
        <v>1</v>
      </c>
      <c r="K50" s="150">
        <v>172</v>
      </c>
      <c r="L50" s="159">
        <v>1</v>
      </c>
      <c r="M50" s="151"/>
      <c r="N50" s="159"/>
      <c r="O50" s="152"/>
      <c r="P50" s="172"/>
      <c r="Q50" s="159"/>
      <c r="R50" s="150"/>
      <c r="S50" s="159"/>
      <c r="T50" s="151"/>
      <c r="U50" s="159"/>
      <c r="V50" s="152"/>
      <c r="W50" s="159"/>
      <c r="X50" s="158"/>
      <c r="Y50" s="158"/>
      <c r="Z50" s="158"/>
      <c r="AA50" s="158"/>
      <c r="AB50" s="158"/>
      <c r="AC50" s="158"/>
      <c r="AD50" s="158"/>
      <c r="AE50" s="158"/>
      <c r="AF50" s="158"/>
    </row>
    <row r="51" spans="1:32" ht="15.75">
      <c r="A51" s="159"/>
      <c r="B51" s="159">
        <v>4</v>
      </c>
      <c r="C51" s="163">
        <v>1</v>
      </c>
      <c r="D51" s="150"/>
      <c r="E51" s="159"/>
      <c r="F51" s="151">
        <v>210</v>
      </c>
      <c r="G51" s="159">
        <v>0</v>
      </c>
      <c r="H51" s="152"/>
      <c r="I51" s="172"/>
      <c r="J51" s="159"/>
      <c r="K51" s="150"/>
      <c r="L51" s="159"/>
      <c r="M51" s="151"/>
      <c r="N51" s="159"/>
      <c r="O51" s="152"/>
      <c r="P51" s="172"/>
      <c r="Q51" s="159"/>
      <c r="R51" s="150"/>
      <c r="S51" s="159"/>
      <c r="T51" s="151"/>
      <c r="U51" s="159"/>
      <c r="V51" s="152"/>
      <c r="W51" s="159"/>
      <c r="X51" s="158"/>
      <c r="Y51" s="158"/>
      <c r="Z51" s="158"/>
      <c r="AA51" s="158"/>
      <c r="AB51" s="158"/>
      <c r="AC51" s="158"/>
      <c r="AD51" s="158"/>
      <c r="AE51" s="158"/>
      <c r="AF51" s="158"/>
    </row>
    <row r="52" spans="1:32" ht="15.75">
      <c r="A52" s="159"/>
      <c r="B52" s="159">
        <v>5</v>
      </c>
      <c r="C52" s="163">
        <v>1</v>
      </c>
      <c r="D52" s="150">
        <v>210</v>
      </c>
      <c r="E52" s="159">
        <v>0</v>
      </c>
      <c r="F52" s="151"/>
      <c r="G52" s="159"/>
      <c r="H52" s="152"/>
      <c r="I52" s="172"/>
      <c r="J52" s="159"/>
      <c r="K52" s="150"/>
      <c r="L52" s="159"/>
      <c r="M52" s="151"/>
      <c r="N52" s="159"/>
      <c r="O52" s="152"/>
      <c r="P52" s="172"/>
      <c r="Q52" s="159"/>
      <c r="R52" s="150"/>
      <c r="S52" s="159"/>
      <c r="T52" s="151"/>
      <c r="U52" s="159"/>
      <c r="V52" s="152"/>
      <c r="W52" s="159"/>
      <c r="X52" s="158"/>
      <c r="Y52" s="158"/>
      <c r="Z52" s="158"/>
      <c r="AA52" s="158"/>
      <c r="AB52" s="158"/>
      <c r="AC52" s="158"/>
      <c r="AD52" s="158"/>
      <c r="AE52" s="158"/>
      <c r="AF52" s="158"/>
    </row>
    <row r="53" spans="1:32" ht="15.75">
      <c r="A53" s="159"/>
      <c r="B53" s="159">
        <v>6</v>
      </c>
      <c r="C53" s="163"/>
      <c r="D53" s="150"/>
      <c r="E53" s="159"/>
      <c r="F53" s="151"/>
      <c r="G53" s="159"/>
      <c r="H53" s="152"/>
      <c r="I53" s="172"/>
      <c r="J53" s="159">
        <v>1</v>
      </c>
      <c r="K53" s="150">
        <v>210</v>
      </c>
      <c r="L53" s="159">
        <v>0</v>
      </c>
      <c r="M53" s="151"/>
      <c r="N53" s="159"/>
      <c r="O53" s="152"/>
      <c r="P53" s="172"/>
      <c r="Q53" s="159"/>
      <c r="R53" s="150"/>
      <c r="S53" s="159"/>
      <c r="T53" s="151"/>
      <c r="U53" s="159"/>
      <c r="V53" s="152"/>
      <c r="W53" s="159"/>
      <c r="X53" s="158"/>
      <c r="Y53" s="158"/>
      <c r="Z53" s="158"/>
      <c r="AA53" s="158"/>
      <c r="AB53" s="158"/>
      <c r="AC53" s="158"/>
      <c r="AD53" s="158"/>
      <c r="AE53" s="158"/>
      <c r="AF53" s="158"/>
    </row>
    <row r="54" spans="1:32" ht="15.75">
      <c r="A54" s="159"/>
      <c r="B54" s="159">
        <v>7</v>
      </c>
      <c r="C54" s="163"/>
      <c r="D54" s="150"/>
      <c r="E54" s="159"/>
      <c r="F54" s="151"/>
      <c r="G54" s="159"/>
      <c r="H54" s="152"/>
      <c r="I54" s="172"/>
      <c r="J54" s="159">
        <v>1</v>
      </c>
      <c r="K54" s="150"/>
      <c r="L54" s="159"/>
      <c r="M54" s="151">
        <v>210</v>
      </c>
      <c r="N54" s="159">
        <v>0</v>
      </c>
      <c r="O54" s="152"/>
      <c r="P54" s="172"/>
      <c r="Q54" s="159"/>
      <c r="R54" s="150"/>
      <c r="S54" s="159"/>
      <c r="T54" s="151"/>
      <c r="U54" s="159"/>
      <c r="V54" s="152"/>
      <c r="W54" s="159"/>
      <c r="X54" s="158"/>
      <c r="Y54" s="158"/>
      <c r="Z54" s="158"/>
      <c r="AA54" s="158"/>
      <c r="AB54" s="158"/>
      <c r="AC54" s="158"/>
      <c r="AD54" s="158"/>
      <c r="AE54" s="158"/>
      <c r="AF54" s="158"/>
    </row>
    <row r="55" spans="1:32" ht="15.75">
      <c r="A55" s="159"/>
      <c r="B55" s="159">
        <v>8</v>
      </c>
      <c r="C55" s="163"/>
      <c r="D55" s="150"/>
      <c r="E55" s="159"/>
      <c r="F55" s="151"/>
      <c r="G55" s="159"/>
      <c r="H55" s="152"/>
      <c r="I55" s="172"/>
      <c r="J55" s="159">
        <v>1</v>
      </c>
      <c r="K55" s="150">
        <v>210</v>
      </c>
      <c r="L55" s="159">
        <v>0</v>
      </c>
      <c r="M55" s="151"/>
      <c r="N55" s="159"/>
      <c r="O55" s="152"/>
      <c r="P55" s="172"/>
      <c r="Q55" s="159"/>
      <c r="R55" s="150"/>
      <c r="S55" s="159"/>
      <c r="T55" s="151"/>
      <c r="U55" s="159"/>
      <c r="V55" s="152"/>
      <c r="W55" s="159"/>
      <c r="X55" s="158"/>
      <c r="Y55" s="158"/>
      <c r="Z55" s="158"/>
      <c r="AA55" s="158"/>
      <c r="AB55" s="158"/>
      <c r="AC55" s="158"/>
      <c r="AD55" s="158"/>
      <c r="AE55" s="158"/>
      <c r="AF55" s="158"/>
    </row>
    <row r="56" spans="1:32" ht="15.75">
      <c r="A56" s="159"/>
      <c r="B56" s="159">
        <v>9</v>
      </c>
      <c r="C56" s="163">
        <v>1</v>
      </c>
      <c r="D56" s="150">
        <v>210</v>
      </c>
      <c r="E56" s="159">
        <v>0</v>
      </c>
      <c r="F56" s="151"/>
      <c r="G56" s="159"/>
      <c r="H56" s="152"/>
      <c r="I56" s="172"/>
      <c r="J56" s="159"/>
      <c r="K56" s="150"/>
      <c r="L56" s="159"/>
      <c r="M56" s="151"/>
      <c r="N56" s="159"/>
      <c r="O56" s="152"/>
      <c r="P56" s="172"/>
      <c r="Q56" s="159"/>
      <c r="R56" s="150"/>
      <c r="S56" s="159"/>
      <c r="T56" s="151"/>
      <c r="U56" s="159"/>
      <c r="V56" s="152"/>
      <c r="W56" s="159"/>
      <c r="X56" s="158"/>
      <c r="Y56" s="158"/>
      <c r="Z56" s="158"/>
      <c r="AA56" s="158"/>
      <c r="AB56" s="158"/>
      <c r="AC56" s="158"/>
      <c r="AD56" s="158"/>
      <c r="AE56" s="158"/>
      <c r="AF56" s="158"/>
    </row>
    <row r="57" spans="1:32" ht="15.75">
      <c r="A57" s="159"/>
      <c r="B57" s="159">
        <v>10</v>
      </c>
      <c r="C57" s="163">
        <v>1</v>
      </c>
      <c r="D57" s="150">
        <v>0</v>
      </c>
      <c r="E57" s="159">
        <v>1</v>
      </c>
      <c r="F57" s="151"/>
      <c r="G57" s="159"/>
      <c r="H57" s="152"/>
      <c r="I57" s="172"/>
      <c r="J57" s="159"/>
      <c r="K57" s="150"/>
      <c r="L57" s="159"/>
      <c r="M57" s="151"/>
      <c r="N57" s="159"/>
      <c r="O57" s="152"/>
      <c r="P57" s="172"/>
      <c r="Q57" s="159"/>
      <c r="R57" s="150"/>
      <c r="S57" s="159"/>
      <c r="T57" s="151"/>
      <c r="U57" s="159"/>
      <c r="V57" s="152"/>
      <c r="W57" s="159"/>
      <c r="X57" s="158"/>
      <c r="Y57" s="158"/>
      <c r="Z57" s="158"/>
      <c r="AA57" s="158"/>
      <c r="AB57" s="158"/>
      <c r="AC57" s="158"/>
      <c r="AD57" s="158"/>
      <c r="AE57" s="158"/>
      <c r="AF57" s="158"/>
    </row>
    <row r="58" spans="1:32" ht="15.75">
      <c r="A58" s="159"/>
      <c r="B58" s="159">
        <v>11</v>
      </c>
      <c r="C58" s="163"/>
      <c r="D58" s="150"/>
      <c r="E58" s="159"/>
      <c r="F58" s="151"/>
      <c r="G58" s="159"/>
      <c r="H58" s="152"/>
      <c r="I58" s="172"/>
      <c r="J58" s="159">
        <v>1</v>
      </c>
      <c r="K58" s="150">
        <v>210</v>
      </c>
      <c r="L58" s="159">
        <v>0</v>
      </c>
      <c r="M58" s="151"/>
      <c r="N58" s="159"/>
      <c r="O58" s="152"/>
      <c r="P58" s="172"/>
      <c r="Q58" s="159"/>
      <c r="R58" s="150"/>
      <c r="S58" s="159"/>
      <c r="T58" s="151"/>
      <c r="U58" s="159"/>
      <c r="V58" s="152"/>
      <c r="W58" s="159"/>
      <c r="X58" s="158"/>
      <c r="Y58" s="158"/>
      <c r="Z58" s="158"/>
      <c r="AA58" s="158"/>
      <c r="AB58" s="158"/>
      <c r="AC58" s="158"/>
      <c r="AD58" s="158"/>
      <c r="AE58" s="158"/>
      <c r="AF58" s="158"/>
    </row>
    <row r="59" spans="1:32" ht="15.75">
      <c r="A59" s="159"/>
      <c r="B59" s="159">
        <v>12</v>
      </c>
      <c r="C59" s="163"/>
      <c r="D59" s="150"/>
      <c r="E59" s="159"/>
      <c r="F59" s="151"/>
      <c r="G59" s="159"/>
      <c r="H59" s="152"/>
      <c r="I59" s="172"/>
      <c r="J59" s="159">
        <v>1</v>
      </c>
      <c r="K59" s="150"/>
      <c r="L59" s="159"/>
      <c r="M59" s="151">
        <v>210</v>
      </c>
      <c r="N59" s="159">
        <v>0</v>
      </c>
      <c r="O59" s="152"/>
      <c r="P59" s="172"/>
      <c r="Q59" s="159"/>
      <c r="R59" s="150"/>
      <c r="S59" s="159"/>
      <c r="T59" s="151"/>
      <c r="U59" s="159"/>
      <c r="V59" s="152"/>
      <c r="W59" s="159"/>
      <c r="X59" s="158"/>
      <c r="Y59" s="158"/>
      <c r="Z59" s="158"/>
      <c r="AA59" s="158"/>
      <c r="AB59" s="158"/>
      <c r="AC59" s="158"/>
      <c r="AD59" s="158"/>
      <c r="AE59" s="158"/>
      <c r="AF59" s="158"/>
    </row>
    <row r="60" spans="1:32" ht="15.75">
      <c r="A60" s="159"/>
      <c r="B60" s="159">
        <v>13</v>
      </c>
      <c r="C60" s="163"/>
      <c r="D60" s="150"/>
      <c r="E60" s="159"/>
      <c r="F60" s="151"/>
      <c r="G60" s="159"/>
      <c r="H60" s="152"/>
      <c r="I60" s="172"/>
      <c r="J60" s="159">
        <v>1</v>
      </c>
      <c r="K60" s="150">
        <v>210</v>
      </c>
      <c r="L60" s="159">
        <v>0</v>
      </c>
      <c r="M60" s="151"/>
      <c r="N60" s="159"/>
      <c r="O60" s="152"/>
      <c r="P60" s="172"/>
      <c r="Q60" s="159"/>
      <c r="R60" s="150"/>
      <c r="S60" s="159"/>
      <c r="T60" s="151"/>
      <c r="U60" s="159"/>
      <c r="V60" s="152"/>
      <c r="W60" s="159"/>
      <c r="X60" s="158"/>
      <c r="Y60" s="158"/>
      <c r="Z60" s="158"/>
      <c r="AA60" s="158"/>
      <c r="AB60" s="158"/>
      <c r="AC60" s="158"/>
      <c r="AD60" s="158"/>
      <c r="AE60" s="158"/>
      <c r="AF60" s="158"/>
    </row>
    <row r="61" spans="1:32" s="77" customFormat="1" ht="15.75">
      <c r="A61" s="159"/>
      <c r="B61" s="159" t="s">
        <v>250</v>
      </c>
      <c r="C61" s="163">
        <v>1</v>
      </c>
      <c r="D61" s="150"/>
      <c r="E61" s="159"/>
      <c r="F61" s="154">
        <v>98</v>
      </c>
      <c r="G61" s="160">
        <v>0</v>
      </c>
      <c r="H61" s="152"/>
      <c r="I61" s="172"/>
      <c r="J61" s="159"/>
      <c r="K61" s="150"/>
      <c r="L61" s="159"/>
      <c r="M61" s="151"/>
      <c r="N61" s="159"/>
      <c r="O61" s="152"/>
      <c r="P61" s="172"/>
      <c r="Q61" s="159"/>
      <c r="R61" s="150"/>
      <c r="S61" s="159"/>
      <c r="T61" s="151"/>
      <c r="U61" s="159"/>
      <c r="V61" s="152"/>
      <c r="W61" s="159"/>
      <c r="X61" s="158"/>
      <c r="Y61" s="158"/>
      <c r="Z61" s="158"/>
      <c r="AA61" s="158"/>
      <c r="AB61" s="158"/>
      <c r="AC61" s="158"/>
      <c r="AD61" s="158"/>
      <c r="AE61" s="158"/>
      <c r="AF61" s="158"/>
    </row>
    <row r="62" spans="1:32" s="77" customFormat="1" ht="15.75">
      <c r="A62" s="159"/>
      <c r="B62" s="159" t="s">
        <v>251</v>
      </c>
      <c r="C62" s="163">
        <v>1</v>
      </c>
      <c r="D62" s="150"/>
      <c r="E62" s="159"/>
      <c r="F62" s="154">
        <v>98</v>
      </c>
      <c r="G62" s="160">
        <v>0</v>
      </c>
      <c r="H62" s="152"/>
      <c r="I62" s="172"/>
      <c r="J62" s="159"/>
      <c r="K62" s="150"/>
      <c r="L62" s="159"/>
      <c r="M62" s="151"/>
      <c r="N62" s="159"/>
      <c r="O62" s="152"/>
      <c r="P62" s="172"/>
      <c r="Q62" s="159"/>
      <c r="R62" s="150"/>
      <c r="S62" s="159"/>
      <c r="T62" s="151"/>
      <c r="U62" s="159"/>
      <c r="V62" s="152"/>
      <c r="W62" s="159"/>
      <c r="X62" s="158"/>
      <c r="Y62" s="158"/>
      <c r="Z62" s="158"/>
      <c r="AA62" s="158"/>
      <c r="AB62" s="158"/>
      <c r="AC62" s="158"/>
      <c r="AD62" s="158"/>
      <c r="AE62" s="158"/>
      <c r="AF62" s="158"/>
    </row>
    <row r="63" spans="1:32" s="77" customFormat="1" ht="15.75">
      <c r="A63" s="159"/>
      <c r="B63" s="159" t="s">
        <v>252</v>
      </c>
      <c r="C63" s="163"/>
      <c r="D63" s="150"/>
      <c r="E63" s="159"/>
      <c r="F63" s="154"/>
      <c r="G63" s="160"/>
      <c r="H63" s="152"/>
      <c r="I63" s="172"/>
      <c r="J63" s="159">
        <v>1</v>
      </c>
      <c r="K63" s="150"/>
      <c r="L63" s="159"/>
      <c r="M63" s="154">
        <v>23</v>
      </c>
      <c r="N63" s="160">
        <v>0</v>
      </c>
      <c r="O63" s="152"/>
      <c r="P63" s="172"/>
      <c r="Q63" s="159"/>
      <c r="R63" s="150"/>
      <c r="S63" s="159"/>
      <c r="T63" s="151"/>
      <c r="U63" s="159"/>
      <c r="V63" s="152"/>
      <c r="W63" s="159"/>
      <c r="X63" s="158"/>
      <c r="Y63" s="158"/>
      <c r="Z63" s="158"/>
      <c r="AA63" s="158"/>
      <c r="AB63" s="158"/>
      <c r="AC63" s="158"/>
      <c r="AD63" s="158"/>
      <c r="AE63" s="158"/>
      <c r="AF63" s="158"/>
    </row>
    <row r="64" spans="1:32" s="77" customFormat="1" ht="15.75">
      <c r="A64" s="159"/>
      <c r="B64" s="159" t="s">
        <v>253</v>
      </c>
      <c r="C64" s="163"/>
      <c r="D64" s="150"/>
      <c r="E64" s="159"/>
      <c r="F64" s="154"/>
      <c r="G64" s="160"/>
      <c r="H64" s="152"/>
      <c r="I64" s="172"/>
      <c r="J64" s="159">
        <v>1</v>
      </c>
      <c r="K64" s="150"/>
      <c r="L64" s="159"/>
      <c r="M64" s="154">
        <v>23</v>
      </c>
      <c r="N64" s="160">
        <v>0</v>
      </c>
      <c r="O64" s="152"/>
      <c r="P64" s="172"/>
      <c r="Q64" s="159"/>
      <c r="R64" s="150"/>
      <c r="S64" s="159"/>
      <c r="T64" s="151"/>
      <c r="U64" s="159"/>
      <c r="V64" s="152"/>
      <c r="W64" s="159"/>
      <c r="X64" s="158"/>
      <c r="Y64" s="158"/>
      <c r="Z64" s="158"/>
      <c r="AA64" s="158"/>
      <c r="AB64" s="158"/>
      <c r="AC64" s="158"/>
      <c r="AD64" s="158"/>
      <c r="AE64" s="158"/>
      <c r="AF64" s="158"/>
    </row>
    <row r="65" spans="1:32" s="77" customFormat="1" ht="15.75">
      <c r="A65" s="159"/>
      <c r="B65" s="159" t="s">
        <v>123</v>
      </c>
      <c r="C65" s="163">
        <v>1</v>
      </c>
      <c r="D65" s="150"/>
      <c r="E65" s="159"/>
      <c r="F65" s="154">
        <v>188</v>
      </c>
      <c r="G65" s="160">
        <v>0</v>
      </c>
      <c r="H65" s="152"/>
      <c r="I65" s="172"/>
      <c r="J65" s="159"/>
      <c r="K65" s="150"/>
      <c r="L65" s="159"/>
      <c r="M65" s="151"/>
      <c r="N65" s="159"/>
      <c r="O65" s="152"/>
      <c r="P65" s="172"/>
      <c r="Q65" s="159"/>
      <c r="R65" s="150"/>
      <c r="S65" s="159"/>
      <c r="T65" s="151"/>
      <c r="U65" s="159"/>
      <c r="V65" s="152"/>
      <c r="W65" s="159"/>
      <c r="X65" s="158"/>
      <c r="Y65" s="158"/>
      <c r="Z65" s="158"/>
      <c r="AA65" s="158"/>
      <c r="AB65" s="158"/>
      <c r="AC65" s="158"/>
      <c r="AD65" s="158"/>
      <c r="AE65" s="158"/>
      <c r="AF65" s="158"/>
    </row>
    <row r="66" spans="1:32" s="77" customFormat="1" ht="15.75">
      <c r="A66" s="159"/>
      <c r="B66" s="159" t="s">
        <v>258</v>
      </c>
      <c r="C66" s="163">
        <v>1</v>
      </c>
      <c r="D66" s="150"/>
      <c r="E66" s="159"/>
      <c r="F66" s="154">
        <v>188</v>
      </c>
      <c r="G66" s="160">
        <v>0</v>
      </c>
      <c r="H66" s="152"/>
      <c r="I66" s="172"/>
      <c r="J66" s="159"/>
      <c r="K66" s="150"/>
      <c r="L66" s="159"/>
      <c r="M66" s="151"/>
      <c r="N66" s="159"/>
      <c r="O66" s="152"/>
      <c r="P66" s="172"/>
      <c r="Q66" s="159"/>
      <c r="R66" s="150"/>
      <c r="S66" s="159"/>
      <c r="T66" s="151"/>
      <c r="U66" s="159"/>
      <c r="V66" s="152"/>
      <c r="W66" s="159"/>
      <c r="X66" s="158"/>
      <c r="Y66" s="158"/>
      <c r="Z66" s="158"/>
      <c r="AA66" s="158"/>
      <c r="AB66" s="158"/>
      <c r="AC66" s="158"/>
      <c r="AD66" s="158"/>
      <c r="AE66" s="158"/>
      <c r="AF66" s="158"/>
    </row>
    <row r="67" spans="1:32" ht="15.75">
      <c r="A67" s="159"/>
      <c r="B67" s="159"/>
      <c r="C67" s="163"/>
      <c r="D67" s="150"/>
      <c r="E67" s="159"/>
      <c r="F67" s="151"/>
      <c r="G67" s="159"/>
      <c r="H67" s="152"/>
      <c r="I67" s="172"/>
      <c r="J67" s="159"/>
      <c r="K67" s="150"/>
      <c r="L67" s="159"/>
      <c r="M67" s="151"/>
      <c r="N67" s="159"/>
      <c r="O67" s="152"/>
      <c r="P67" s="172"/>
      <c r="Q67" s="159"/>
      <c r="R67" s="150"/>
      <c r="S67" s="159"/>
      <c r="T67" s="151"/>
      <c r="U67" s="159"/>
      <c r="V67" s="152"/>
      <c r="W67" s="159"/>
      <c r="X67" s="158"/>
      <c r="Y67" s="158"/>
      <c r="Z67" s="158"/>
      <c r="AA67" s="158"/>
      <c r="AB67" s="158"/>
      <c r="AC67" s="158"/>
      <c r="AD67" s="158"/>
      <c r="AE67" s="158"/>
      <c r="AF67" s="158"/>
    </row>
    <row r="68" spans="1:32" ht="15.75">
      <c r="A68" s="159">
        <v>4</v>
      </c>
      <c r="B68" s="159"/>
      <c r="C68" s="163"/>
      <c r="D68" s="150"/>
      <c r="E68" s="159"/>
      <c r="F68" s="151"/>
      <c r="G68" s="159"/>
      <c r="H68" s="152"/>
      <c r="I68" s="172"/>
      <c r="J68" s="159"/>
      <c r="K68" s="150"/>
      <c r="L68" s="159"/>
      <c r="M68" s="151"/>
      <c r="N68" s="159"/>
      <c r="O68" s="152"/>
      <c r="P68" s="172"/>
      <c r="Q68" s="159"/>
      <c r="R68" s="150"/>
      <c r="S68" s="159"/>
      <c r="T68" s="151"/>
      <c r="U68" s="159"/>
      <c r="V68" s="152"/>
      <c r="W68" s="159"/>
      <c r="X68" s="158"/>
      <c r="Y68" s="158"/>
      <c r="Z68" s="158"/>
      <c r="AA68" s="158"/>
      <c r="AB68" s="158"/>
      <c r="AC68" s="158"/>
      <c r="AD68" s="158"/>
      <c r="AE68" s="158"/>
      <c r="AF68" s="158"/>
    </row>
    <row r="69" spans="1:32" ht="15.75">
      <c r="A69" s="159"/>
      <c r="B69" s="159">
        <v>1</v>
      </c>
      <c r="C69" s="163">
        <v>1</v>
      </c>
      <c r="D69" s="150">
        <v>97</v>
      </c>
      <c r="E69" s="159">
        <v>1</v>
      </c>
      <c r="F69" s="151"/>
      <c r="G69" s="159"/>
      <c r="H69" s="152"/>
      <c r="I69" s="172"/>
      <c r="J69" s="159"/>
      <c r="K69" s="150"/>
      <c r="L69" s="159"/>
      <c r="M69" s="151"/>
      <c r="N69" s="159"/>
      <c r="O69" s="152"/>
      <c r="P69" s="172"/>
      <c r="Q69" s="159"/>
      <c r="R69" s="150"/>
      <c r="S69" s="159"/>
      <c r="T69" s="151"/>
      <c r="U69" s="159"/>
      <c r="V69" s="152"/>
      <c r="W69" s="159"/>
      <c r="X69" s="158"/>
      <c r="Y69" s="158"/>
      <c r="Z69" s="158"/>
      <c r="AA69" s="158"/>
      <c r="AB69" s="158"/>
      <c r="AC69" s="158"/>
      <c r="AD69" s="158"/>
      <c r="AE69" s="158"/>
      <c r="AF69" s="158"/>
    </row>
    <row r="70" spans="1:32" ht="15.75">
      <c r="A70" s="159"/>
      <c r="B70" s="159">
        <v>2</v>
      </c>
      <c r="C70" s="163">
        <v>1</v>
      </c>
      <c r="D70" s="150"/>
      <c r="E70" s="159"/>
      <c r="F70" s="151">
        <v>7</v>
      </c>
      <c r="G70" s="159">
        <v>1</v>
      </c>
      <c r="H70" s="152"/>
      <c r="I70" s="172"/>
      <c r="J70" s="159"/>
      <c r="K70" s="150"/>
      <c r="L70" s="159"/>
      <c r="M70" s="151"/>
      <c r="N70" s="159"/>
      <c r="O70" s="152"/>
      <c r="P70" s="172"/>
      <c r="Q70" s="159"/>
      <c r="R70" s="150"/>
      <c r="S70" s="159"/>
      <c r="T70" s="151"/>
      <c r="U70" s="159"/>
      <c r="V70" s="152"/>
      <c r="W70" s="159"/>
      <c r="X70" s="158"/>
      <c r="Y70" s="158"/>
      <c r="Z70" s="158"/>
      <c r="AA70" s="158"/>
      <c r="AB70" s="158"/>
      <c r="AC70" s="158"/>
      <c r="AD70" s="158"/>
      <c r="AE70" s="158"/>
      <c r="AF70" s="158"/>
    </row>
    <row r="71" spans="1:32" ht="15.75">
      <c r="A71" s="159"/>
      <c r="B71" s="159">
        <v>3</v>
      </c>
      <c r="C71" s="163">
        <v>1</v>
      </c>
      <c r="D71" s="150">
        <v>120</v>
      </c>
      <c r="E71" s="159">
        <v>0</v>
      </c>
      <c r="F71" s="151"/>
      <c r="G71" s="159"/>
      <c r="H71" s="152"/>
      <c r="I71" s="172"/>
      <c r="J71" s="159"/>
      <c r="K71" s="150"/>
      <c r="L71" s="159"/>
      <c r="M71" s="151"/>
      <c r="N71" s="159"/>
      <c r="O71" s="152"/>
      <c r="P71" s="172"/>
      <c r="Q71" s="159"/>
      <c r="R71" s="150"/>
      <c r="S71" s="159"/>
      <c r="T71" s="151"/>
      <c r="U71" s="159"/>
      <c r="V71" s="152"/>
      <c r="W71" s="159"/>
      <c r="X71" s="158"/>
      <c r="Y71" s="158"/>
      <c r="Z71" s="158"/>
      <c r="AA71" s="158"/>
      <c r="AB71" s="158"/>
      <c r="AC71" s="158"/>
      <c r="AD71" s="158"/>
      <c r="AE71" s="158"/>
      <c r="AF71" s="158"/>
    </row>
    <row r="72" spans="1:32" ht="15.75">
      <c r="A72" s="159"/>
      <c r="B72" s="159">
        <v>4</v>
      </c>
      <c r="C72" s="163">
        <v>1</v>
      </c>
      <c r="D72" s="150">
        <v>120</v>
      </c>
      <c r="E72" s="159">
        <v>0</v>
      </c>
      <c r="F72" s="151"/>
      <c r="G72" s="159"/>
      <c r="H72" s="152"/>
      <c r="I72" s="172"/>
      <c r="J72" s="159"/>
      <c r="K72" s="150"/>
      <c r="L72" s="159"/>
      <c r="M72" s="151"/>
      <c r="N72" s="159"/>
      <c r="O72" s="152"/>
      <c r="P72" s="172"/>
      <c r="Q72" s="159"/>
      <c r="R72" s="150"/>
      <c r="S72" s="159"/>
      <c r="T72" s="151"/>
      <c r="U72" s="159"/>
      <c r="V72" s="152"/>
      <c r="W72" s="159"/>
      <c r="X72" s="158"/>
      <c r="Y72" s="158"/>
      <c r="Z72" s="158"/>
      <c r="AA72" s="158"/>
      <c r="AB72" s="158"/>
      <c r="AC72" s="158"/>
      <c r="AD72" s="158"/>
      <c r="AE72" s="158"/>
      <c r="AF72" s="158"/>
    </row>
    <row r="73" spans="1:32" ht="15.75">
      <c r="A73" s="159"/>
      <c r="B73" s="159">
        <v>5</v>
      </c>
      <c r="C73" s="163">
        <v>1</v>
      </c>
      <c r="D73" s="150"/>
      <c r="E73" s="159"/>
      <c r="F73" s="151">
        <v>120</v>
      </c>
      <c r="G73" s="159">
        <v>0</v>
      </c>
      <c r="H73" s="152"/>
      <c r="I73" s="172"/>
      <c r="J73" s="159"/>
      <c r="K73" s="150"/>
      <c r="L73" s="159"/>
      <c r="M73" s="151"/>
      <c r="N73" s="159"/>
      <c r="O73" s="152"/>
      <c r="P73" s="172"/>
      <c r="Q73" s="159"/>
      <c r="R73" s="150"/>
      <c r="S73" s="159"/>
      <c r="T73" s="151"/>
      <c r="U73" s="159"/>
      <c r="V73" s="152"/>
      <c r="W73" s="159"/>
      <c r="X73" s="158"/>
      <c r="Y73" s="158"/>
      <c r="Z73" s="158"/>
      <c r="AA73" s="158"/>
      <c r="AB73" s="158"/>
      <c r="AC73" s="158"/>
      <c r="AD73" s="158"/>
      <c r="AE73" s="158"/>
      <c r="AF73" s="158"/>
    </row>
    <row r="74" spans="1:32" ht="15.75">
      <c r="A74" s="159"/>
      <c r="B74" s="159">
        <v>6</v>
      </c>
      <c r="C74" s="163">
        <v>1</v>
      </c>
      <c r="D74" s="150"/>
      <c r="E74" s="159"/>
      <c r="F74" s="151">
        <v>67</v>
      </c>
      <c r="G74" s="159">
        <v>1</v>
      </c>
      <c r="H74" s="152"/>
      <c r="I74" s="172"/>
      <c r="J74" s="159"/>
      <c r="K74" s="150"/>
      <c r="L74" s="159"/>
      <c r="M74" s="151"/>
      <c r="N74" s="159"/>
      <c r="O74" s="152"/>
      <c r="P74" s="172"/>
      <c r="Q74" s="159"/>
      <c r="R74" s="150"/>
      <c r="S74" s="159"/>
      <c r="T74" s="151"/>
      <c r="U74" s="159"/>
      <c r="V74" s="152"/>
      <c r="W74" s="159"/>
      <c r="X74" s="158"/>
      <c r="Y74" s="158"/>
      <c r="Z74" s="158"/>
      <c r="AA74" s="158"/>
      <c r="AB74" s="158"/>
      <c r="AC74" s="158"/>
      <c r="AD74" s="158"/>
      <c r="AE74" s="158"/>
      <c r="AF74" s="158"/>
    </row>
    <row r="75" spans="1:32" ht="15.75">
      <c r="A75" s="159"/>
      <c r="B75" s="159">
        <v>7</v>
      </c>
      <c r="C75" s="163"/>
      <c r="D75" s="150"/>
      <c r="E75" s="159"/>
      <c r="F75" s="151"/>
      <c r="G75" s="159"/>
      <c r="H75" s="152"/>
      <c r="I75" s="172"/>
      <c r="J75" s="159">
        <v>1</v>
      </c>
      <c r="K75" s="150">
        <v>120</v>
      </c>
      <c r="L75" s="159">
        <v>0</v>
      </c>
      <c r="M75" s="151"/>
      <c r="N75" s="159"/>
      <c r="O75" s="152"/>
      <c r="P75" s="172"/>
      <c r="Q75" s="159"/>
      <c r="R75" s="150"/>
      <c r="S75" s="159"/>
      <c r="T75" s="151"/>
      <c r="U75" s="159"/>
      <c r="V75" s="152"/>
      <c r="W75" s="159"/>
      <c r="X75" s="158"/>
      <c r="Y75" s="158"/>
      <c r="Z75" s="158"/>
      <c r="AA75" s="158"/>
      <c r="AB75" s="158"/>
      <c r="AC75" s="158"/>
      <c r="AD75" s="158"/>
      <c r="AE75" s="158"/>
      <c r="AF75" s="158"/>
    </row>
    <row r="76" spans="1:32" ht="15.75">
      <c r="A76" s="159"/>
      <c r="B76" s="159">
        <v>8</v>
      </c>
      <c r="C76" s="163">
        <v>1</v>
      </c>
      <c r="D76" s="150">
        <v>120</v>
      </c>
      <c r="E76" s="159">
        <v>0</v>
      </c>
      <c r="F76" s="151"/>
      <c r="G76" s="159"/>
      <c r="H76" s="152"/>
      <c r="I76" s="172"/>
      <c r="J76" s="159"/>
      <c r="K76" s="150"/>
      <c r="L76" s="159"/>
      <c r="M76" s="151"/>
      <c r="N76" s="159"/>
      <c r="O76" s="152"/>
      <c r="P76" s="172"/>
      <c r="Q76" s="159"/>
      <c r="R76" s="150"/>
      <c r="S76" s="159"/>
      <c r="T76" s="151"/>
      <c r="U76" s="159"/>
      <c r="V76" s="152"/>
      <c r="W76" s="159"/>
      <c r="X76" s="158"/>
      <c r="Y76" s="158"/>
      <c r="Z76" s="158"/>
      <c r="AA76" s="158"/>
      <c r="AB76" s="158"/>
      <c r="AC76" s="158"/>
      <c r="AD76" s="158"/>
      <c r="AE76" s="158"/>
      <c r="AF76" s="158"/>
    </row>
    <row r="77" spans="1:32" ht="15.75">
      <c r="A77" s="159"/>
      <c r="B77" s="159">
        <v>9</v>
      </c>
      <c r="C77" s="163"/>
      <c r="D77" s="150"/>
      <c r="E77" s="159"/>
      <c r="F77" s="151"/>
      <c r="G77" s="159"/>
      <c r="H77" s="152"/>
      <c r="I77" s="172"/>
      <c r="J77" s="159">
        <v>1</v>
      </c>
      <c r="K77" s="150">
        <v>120</v>
      </c>
      <c r="L77" s="159">
        <v>0</v>
      </c>
      <c r="M77" s="151"/>
      <c r="N77" s="159"/>
      <c r="O77" s="152"/>
      <c r="P77" s="172"/>
      <c r="Q77" s="159"/>
      <c r="R77" s="150"/>
      <c r="S77" s="159"/>
      <c r="T77" s="151"/>
      <c r="U77" s="159"/>
      <c r="V77" s="152"/>
      <c r="W77" s="159"/>
      <c r="X77" s="158"/>
      <c r="Y77" s="158"/>
      <c r="Z77" s="158"/>
      <c r="AA77" s="158"/>
      <c r="AB77" s="158"/>
      <c r="AC77" s="158"/>
      <c r="AD77" s="158"/>
      <c r="AE77" s="158"/>
      <c r="AF77" s="158"/>
    </row>
    <row r="78" spans="1:32" ht="15.75">
      <c r="A78" s="159"/>
      <c r="B78" s="159">
        <v>10</v>
      </c>
      <c r="C78" s="163">
        <v>1</v>
      </c>
      <c r="D78" s="150"/>
      <c r="E78" s="159"/>
      <c r="F78" s="151">
        <v>120</v>
      </c>
      <c r="G78" s="159">
        <v>0</v>
      </c>
      <c r="H78" s="152"/>
      <c r="I78" s="172"/>
      <c r="J78" s="159"/>
      <c r="K78" s="150"/>
      <c r="L78" s="159"/>
      <c r="M78" s="151"/>
      <c r="N78" s="159"/>
      <c r="O78" s="152"/>
      <c r="P78" s="172"/>
      <c r="Q78" s="159"/>
      <c r="R78" s="150"/>
      <c r="S78" s="159"/>
      <c r="T78" s="151"/>
      <c r="U78" s="159"/>
      <c r="V78" s="152"/>
      <c r="W78" s="159"/>
      <c r="X78" s="158"/>
      <c r="Y78" s="158"/>
      <c r="Z78" s="158"/>
      <c r="AA78" s="158"/>
      <c r="AB78" s="158"/>
      <c r="AC78" s="158"/>
      <c r="AD78" s="158"/>
      <c r="AE78" s="158"/>
      <c r="AF78" s="158"/>
    </row>
    <row r="79" spans="1:32" s="77" customFormat="1" ht="15.75">
      <c r="A79" s="159"/>
      <c r="B79" s="160" t="s">
        <v>250</v>
      </c>
      <c r="C79" s="164">
        <v>1</v>
      </c>
      <c r="D79" s="153"/>
      <c r="E79" s="160"/>
      <c r="F79" s="154">
        <v>8</v>
      </c>
      <c r="G79" s="160">
        <v>0</v>
      </c>
      <c r="H79" s="152"/>
      <c r="I79" s="172"/>
      <c r="J79" s="159"/>
      <c r="K79" s="150"/>
      <c r="L79" s="159"/>
      <c r="M79" s="151"/>
      <c r="N79" s="159"/>
      <c r="O79" s="152"/>
      <c r="P79" s="172"/>
      <c r="Q79" s="159"/>
      <c r="R79" s="150"/>
      <c r="S79" s="159"/>
      <c r="T79" s="151"/>
      <c r="U79" s="159"/>
      <c r="V79" s="152"/>
      <c r="W79" s="159"/>
      <c r="X79" s="158"/>
      <c r="Y79" s="158"/>
      <c r="Z79" s="158"/>
      <c r="AA79" s="158"/>
      <c r="AB79" s="158"/>
      <c r="AC79" s="158"/>
      <c r="AD79" s="158"/>
      <c r="AE79" s="158"/>
      <c r="AF79" s="158"/>
    </row>
    <row r="80" spans="1:32" s="77" customFormat="1" ht="15.75">
      <c r="A80" s="159"/>
      <c r="B80" s="160" t="s">
        <v>251</v>
      </c>
      <c r="C80" s="164">
        <v>1</v>
      </c>
      <c r="D80" s="153"/>
      <c r="E80" s="160"/>
      <c r="F80" s="154">
        <v>8</v>
      </c>
      <c r="G80" s="160">
        <v>0</v>
      </c>
      <c r="H80" s="152"/>
      <c r="I80" s="172"/>
      <c r="J80" s="159"/>
      <c r="K80" s="150"/>
      <c r="L80" s="159"/>
      <c r="M80" s="151"/>
      <c r="N80" s="159"/>
      <c r="O80" s="152"/>
      <c r="P80" s="172"/>
      <c r="Q80" s="159"/>
      <c r="R80" s="150"/>
      <c r="S80" s="159"/>
      <c r="T80" s="151"/>
      <c r="U80" s="159"/>
      <c r="V80" s="152"/>
      <c r="W80" s="159"/>
      <c r="X80" s="158"/>
      <c r="Y80" s="158"/>
      <c r="Z80" s="158"/>
      <c r="AA80" s="158"/>
      <c r="AB80" s="158"/>
      <c r="AC80" s="158"/>
      <c r="AD80" s="158"/>
      <c r="AE80" s="158"/>
      <c r="AF80" s="158"/>
    </row>
    <row r="81" spans="1:32" ht="15.75">
      <c r="A81" s="159"/>
      <c r="B81" s="159"/>
      <c r="C81" s="163"/>
      <c r="D81" s="150"/>
      <c r="E81" s="159"/>
      <c r="F81" s="151"/>
      <c r="G81" s="159"/>
      <c r="H81" s="152"/>
      <c r="I81" s="172"/>
      <c r="J81" s="159"/>
      <c r="K81" s="150"/>
      <c r="L81" s="159"/>
      <c r="M81" s="151"/>
      <c r="N81" s="159"/>
      <c r="O81" s="152"/>
      <c r="P81" s="172"/>
      <c r="Q81" s="159"/>
      <c r="R81" s="150"/>
      <c r="S81" s="159"/>
      <c r="T81" s="151"/>
      <c r="U81" s="159"/>
      <c r="V81" s="152"/>
      <c r="W81" s="159"/>
      <c r="X81" s="158"/>
      <c r="Y81" s="158"/>
      <c r="Z81" s="158"/>
      <c r="AA81" s="158"/>
      <c r="AB81" s="158"/>
      <c r="AC81" s="158"/>
      <c r="AD81" s="158"/>
      <c r="AE81" s="158"/>
      <c r="AF81" s="158"/>
    </row>
    <row r="82" spans="1:32" ht="15.75">
      <c r="A82" s="159">
        <v>5</v>
      </c>
      <c r="B82" s="159"/>
      <c r="C82" s="163"/>
      <c r="D82" s="150"/>
      <c r="E82" s="159"/>
      <c r="F82" s="151"/>
      <c r="G82" s="159"/>
      <c r="H82" s="152"/>
      <c r="I82" s="172"/>
      <c r="J82" s="159"/>
      <c r="K82" s="150"/>
      <c r="L82" s="159"/>
      <c r="M82" s="151"/>
      <c r="N82" s="159"/>
      <c r="O82" s="152"/>
      <c r="P82" s="172"/>
      <c r="Q82" s="159"/>
      <c r="R82" s="150"/>
      <c r="S82" s="159"/>
      <c r="T82" s="151"/>
      <c r="U82" s="159"/>
      <c r="V82" s="152"/>
      <c r="W82" s="159"/>
      <c r="X82" s="158"/>
      <c r="Y82" s="158"/>
      <c r="Z82" s="158"/>
      <c r="AA82" s="158"/>
      <c r="AB82" s="158"/>
      <c r="AC82" s="158"/>
      <c r="AD82" s="158"/>
      <c r="AE82" s="158"/>
      <c r="AF82" s="158"/>
    </row>
    <row r="83" spans="1:32" ht="15.75">
      <c r="A83" s="159"/>
      <c r="B83" s="159">
        <v>1</v>
      </c>
      <c r="C83" s="163"/>
      <c r="D83" s="150"/>
      <c r="E83" s="159"/>
      <c r="F83" s="151"/>
      <c r="G83" s="159"/>
      <c r="H83" s="152"/>
      <c r="I83" s="172"/>
      <c r="J83" s="159">
        <v>1</v>
      </c>
      <c r="K83" s="150">
        <v>25</v>
      </c>
      <c r="L83" s="159">
        <v>1</v>
      </c>
      <c r="M83" s="151"/>
      <c r="N83" s="159"/>
      <c r="O83" s="152"/>
      <c r="P83" s="172"/>
      <c r="Q83" s="159"/>
      <c r="R83" s="150"/>
      <c r="S83" s="159"/>
      <c r="T83" s="151"/>
      <c r="U83" s="159"/>
      <c r="V83" s="152"/>
      <c r="W83" s="159"/>
      <c r="X83" s="158"/>
      <c r="Y83" s="158"/>
      <c r="Z83" s="158"/>
      <c r="AA83" s="158"/>
      <c r="AB83" s="158"/>
      <c r="AC83" s="158"/>
      <c r="AD83" s="158"/>
      <c r="AE83" s="158"/>
      <c r="AF83" s="158"/>
    </row>
    <row r="84" spans="1:32" ht="15.75">
      <c r="A84" s="159"/>
      <c r="B84" s="159">
        <v>2</v>
      </c>
      <c r="C84" s="163"/>
      <c r="D84" s="150"/>
      <c r="E84" s="159"/>
      <c r="F84" s="151"/>
      <c r="G84" s="159"/>
      <c r="H84" s="152"/>
      <c r="I84" s="172"/>
      <c r="J84" s="159">
        <v>1</v>
      </c>
      <c r="K84" s="150">
        <v>174</v>
      </c>
      <c r="L84" s="159">
        <v>1</v>
      </c>
      <c r="M84" s="151"/>
      <c r="N84" s="159"/>
      <c r="O84" s="152"/>
      <c r="P84" s="172"/>
      <c r="Q84" s="159"/>
      <c r="R84" s="150"/>
      <c r="S84" s="159"/>
      <c r="T84" s="151"/>
      <c r="U84" s="159"/>
      <c r="V84" s="152"/>
      <c r="W84" s="159"/>
      <c r="X84" s="158"/>
      <c r="Y84" s="158"/>
      <c r="Z84" s="158"/>
      <c r="AA84" s="158"/>
      <c r="AB84" s="158"/>
      <c r="AC84" s="158"/>
      <c r="AD84" s="158"/>
      <c r="AE84" s="158"/>
      <c r="AF84" s="158"/>
    </row>
    <row r="85" spans="1:32" ht="15.75">
      <c r="A85" s="159"/>
      <c r="B85" s="159">
        <v>3</v>
      </c>
      <c r="C85" s="163">
        <v>1</v>
      </c>
      <c r="D85" s="150">
        <v>191</v>
      </c>
      <c r="E85" s="159">
        <v>1</v>
      </c>
      <c r="F85" s="151"/>
      <c r="G85" s="159"/>
      <c r="H85" s="152"/>
      <c r="I85" s="172"/>
      <c r="J85" s="159"/>
      <c r="K85" s="150"/>
      <c r="L85" s="159"/>
      <c r="M85" s="151"/>
      <c r="N85" s="159"/>
      <c r="O85" s="152"/>
      <c r="P85" s="172"/>
      <c r="Q85" s="159"/>
      <c r="R85" s="150"/>
      <c r="S85" s="159"/>
      <c r="T85" s="151"/>
      <c r="U85" s="159"/>
      <c r="V85" s="152"/>
      <c r="W85" s="159"/>
      <c r="X85" s="158"/>
      <c r="Y85" s="158"/>
      <c r="Z85" s="158"/>
      <c r="AA85" s="158"/>
      <c r="AB85" s="158"/>
      <c r="AC85" s="158"/>
      <c r="AD85" s="158"/>
      <c r="AE85" s="158"/>
      <c r="AF85" s="158"/>
    </row>
    <row r="86" spans="1:32" ht="15.75">
      <c r="A86" s="159"/>
      <c r="B86" s="159">
        <v>4</v>
      </c>
      <c r="C86" s="163">
        <v>1</v>
      </c>
      <c r="D86" s="150">
        <v>224</v>
      </c>
      <c r="E86" s="159">
        <v>1</v>
      </c>
      <c r="F86" s="151"/>
      <c r="G86" s="159"/>
      <c r="H86" s="152"/>
      <c r="I86" s="172"/>
      <c r="J86" s="159"/>
      <c r="K86" s="150"/>
      <c r="L86" s="159"/>
      <c r="M86" s="151"/>
      <c r="N86" s="159"/>
      <c r="O86" s="152"/>
      <c r="P86" s="172"/>
      <c r="Q86" s="159"/>
      <c r="R86" s="150"/>
      <c r="S86" s="159"/>
      <c r="T86" s="151"/>
      <c r="U86" s="159"/>
      <c r="V86" s="152"/>
      <c r="W86" s="159"/>
      <c r="X86" s="158"/>
      <c r="Y86" s="158"/>
      <c r="Z86" s="158"/>
      <c r="AA86" s="158"/>
      <c r="AB86" s="158"/>
      <c r="AC86" s="158"/>
      <c r="AD86" s="158"/>
      <c r="AE86" s="158"/>
      <c r="AF86" s="158"/>
    </row>
    <row r="87" spans="1:32" s="77" customFormat="1" ht="15.75">
      <c r="A87" s="159"/>
      <c r="B87" s="159">
        <v>5</v>
      </c>
      <c r="C87" s="164">
        <v>1</v>
      </c>
      <c r="D87" s="153">
        <v>8</v>
      </c>
      <c r="E87" s="160">
        <v>1</v>
      </c>
      <c r="F87" s="151"/>
      <c r="G87" s="159"/>
      <c r="H87" s="152"/>
      <c r="I87" s="172"/>
      <c r="J87" s="159"/>
      <c r="K87" s="150"/>
      <c r="L87" s="159"/>
      <c r="M87" s="151"/>
      <c r="N87" s="159"/>
      <c r="O87" s="152"/>
      <c r="P87" s="172"/>
      <c r="Q87" s="159"/>
      <c r="R87" s="150"/>
      <c r="S87" s="159"/>
      <c r="T87" s="151"/>
      <c r="U87" s="159"/>
      <c r="V87" s="152"/>
      <c r="W87" s="159"/>
      <c r="X87" s="158"/>
      <c r="Y87" s="158"/>
      <c r="Z87" s="158"/>
      <c r="AA87" s="158"/>
      <c r="AB87" s="158"/>
      <c r="AC87" s="158"/>
      <c r="AD87" s="158"/>
      <c r="AE87" s="158"/>
      <c r="AF87" s="158"/>
    </row>
    <row r="88" spans="1:32" s="77" customFormat="1" ht="15.75">
      <c r="A88" s="159"/>
      <c r="B88" s="159" t="s">
        <v>246</v>
      </c>
      <c r="C88" s="164">
        <v>1</v>
      </c>
      <c r="D88" s="153"/>
      <c r="E88" s="160"/>
      <c r="F88" s="154">
        <v>207</v>
      </c>
      <c r="G88" s="160">
        <v>0</v>
      </c>
      <c r="H88" s="152"/>
      <c r="I88" s="172"/>
      <c r="J88" s="159"/>
      <c r="K88" s="150"/>
      <c r="L88" s="159"/>
      <c r="M88" s="151"/>
      <c r="N88" s="159"/>
      <c r="O88" s="152"/>
      <c r="P88" s="172"/>
      <c r="Q88" s="159"/>
      <c r="R88" s="150"/>
      <c r="S88" s="159"/>
      <c r="T88" s="151"/>
      <c r="U88" s="159"/>
      <c r="V88" s="152"/>
      <c r="W88" s="159"/>
      <c r="X88" s="158"/>
      <c r="Y88" s="158"/>
      <c r="Z88" s="158"/>
      <c r="AA88" s="158"/>
      <c r="AB88" s="158"/>
      <c r="AC88" s="158"/>
      <c r="AD88" s="158"/>
      <c r="AE88" s="158"/>
      <c r="AF88" s="158"/>
    </row>
    <row r="89" spans="1:32" s="77" customFormat="1" ht="15.75">
      <c r="A89" s="159"/>
      <c r="B89" s="159" t="s">
        <v>247</v>
      </c>
      <c r="C89" s="164">
        <v>1</v>
      </c>
      <c r="D89" s="153"/>
      <c r="E89" s="160"/>
      <c r="F89" s="154">
        <v>207</v>
      </c>
      <c r="G89" s="160">
        <v>0</v>
      </c>
      <c r="H89" s="152"/>
      <c r="I89" s="172"/>
      <c r="J89" s="159"/>
      <c r="K89" s="150"/>
      <c r="L89" s="159"/>
      <c r="M89" s="151"/>
      <c r="N89" s="159"/>
      <c r="O89" s="152"/>
      <c r="P89" s="172"/>
      <c r="Q89" s="159"/>
      <c r="R89" s="150"/>
      <c r="S89" s="159"/>
      <c r="T89" s="151"/>
      <c r="U89" s="159"/>
      <c r="V89" s="152"/>
      <c r="W89" s="159"/>
      <c r="X89" s="158"/>
      <c r="Y89" s="158"/>
      <c r="Z89" s="158"/>
      <c r="AA89" s="158"/>
      <c r="AB89" s="158"/>
      <c r="AC89" s="158"/>
      <c r="AD89" s="158"/>
      <c r="AE89" s="158"/>
      <c r="AF89" s="158"/>
    </row>
    <row r="90" spans="1:32" s="77" customFormat="1" ht="15.75">
      <c r="A90" s="159"/>
      <c r="B90" s="159" t="s">
        <v>250</v>
      </c>
      <c r="C90" s="164"/>
      <c r="D90" s="153"/>
      <c r="E90" s="160"/>
      <c r="F90" s="151"/>
      <c r="G90" s="159"/>
      <c r="H90" s="152"/>
      <c r="I90" s="172"/>
      <c r="J90" s="159">
        <v>1</v>
      </c>
      <c r="K90" s="150"/>
      <c r="L90" s="159"/>
      <c r="M90" s="154">
        <v>190</v>
      </c>
      <c r="N90" s="160">
        <v>0</v>
      </c>
      <c r="O90" s="152"/>
      <c r="P90" s="172"/>
      <c r="Q90" s="159"/>
      <c r="R90" s="150"/>
      <c r="S90" s="159"/>
      <c r="T90" s="151"/>
      <c r="U90" s="159"/>
      <c r="V90" s="152"/>
      <c r="W90" s="159"/>
      <c r="X90" s="158"/>
      <c r="Y90" s="158"/>
      <c r="Z90" s="158"/>
      <c r="AA90" s="158"/>
      <c r="AB90" s="158"/>
      <c r="AC90" s="158"/>
      <c r="AD90" s="158"/>
      <c r="AE90" s="158"/>
      <c r="AF90" s="158"/>
    </row>
    <row r="91" spans="1:32" s="77" customFormat="1" ht="15.75">
      <c r="A91" s="159"/>
      <c r="B91" s="159" t="s">
        <v>251</v>
      </c>
      <c r="C91" s="164"/>
      <c r="D91" s="153"/>
      <c r="E91" s="160"/>
      <c r="F91" s="151"/>
      <c r="G91" s="159"/>
      <c r="H91" s="152"/>
      <c r="I91" s="172"/>
      <c r="J91" s="159">
        <v>1</v>
      </c>
      <c r="K91" s="150"/>
      <c r="L91" s="159"/>
      <c r="M91" s="154">
        <v>190</v>
      </c>
      <c r="N91" s="160">
        <v>0</v>
      </c>
      <c r="O91" s="152"/>
      <c r="P91" s="172"/>
      <c r="Q91" s="159"/>
      <c r="R91" s="150"/>
      <c r="S91" s="159"/>
      <c r="T91" s="151"/>
      <c r="U91" s="159"/>
      <c r="V91" s="152"/>
      <c r="W91" s="159"/>
      <c r="X91" s="158"/>
      <c r="Y91" s="158"/>
      <c r="Z91" s="158"/>
      <c r="AA91" s="158"/>
      <c r="AB91" s="158"/>
      <c r="AC91" s="158"/>
      <c r="AD91" s="158"/>
      <c r="AE91" s="158"/>
      <c r="AF91" s="158"/>
    </row>
    <row r="92" spans="1:32" s="77" customFormat="1" ht="15.75">
      <c r="A92" s="159"/>
      <c r="B92" s="159" t="s">
        <v>124</v>
      </c>
      <c r="C92" s="164"/>
      <c r="D92" s="153"/>
      <c r="E92" s="160"/>
      <c r="F92" s="151"/>
      <c r="G92" s="159"/>
      <c r="H92" s="152"/>
      <c r="I92" s="172"/>
      <c r="J92" s="159">
        <v>1</v>
      </c>
      <c r="K92" s="150"/>
      <c r="L92" s="159"/>
      <c r="M92" s="154">
        <v>41</v>
      </c>
      <c r="N92" s="160">
        <v>0</v>
      </c>
      <c r="O92" s="152"/>
      <c r="P92" s="172"/>
      <c r="Q92" s="159"/>
      <c r="R92" s="150"/>
      <c r="S92" s="159"/>
      <c r="T92" s="151"/>
      <c r="U92" s="159"/>
      <c r="V92" s="152"/>
      <c r="W92" s="159"/>
      <c r="X92" s="158"/>
      <c r="Y92" s="158"/>
      <c r="Z92" s="158"/>
      <c r="AA92" s="158"/>
      <c r="AB92" s="158"/>
      <c r="AC92" s="158"/>
      <c r="AD92" s="158"/>
      <c r="AE92" s="158"/>
      <c r="AF92" s="158"/>
    </row>
    <row r="93" spans="1:32" s="77" customFormat="1" ht="15.75">
      <c r="A93" s="159"/>
      <c r="B93" s="159" t="s">
        <v>245</v>
      </c>
      <c r="C93" s="164"/>
      <c r="D93" s="153"/>
      <c r="E93" s="160"/>
      <c r="F93" s="151"/>
      <c r="G93" s="159"/>
      <c r="H93" s="152"/>
      <c r="I93" s="172"/>
      <c r="J93" s="159">
        <v>1</v>
      </c>
      <c r="K93" s="150"/>
      <c r="L93" s="159"/>
      <c r="M93" s="154">
        <v>41</v>
      </c>
      <c r="N93" s="160">
        <v>0</v>
      </c>
      <c r="O93" s="152"/>
      <c r="P93" s="172"/>
      <c r="Q93" s="159"/>
      <c r="R93" s="150"/>
      <c r="S93" s="159"/>
      <c r="T93" s="151"/>
      <c r="U93" s="159"/>
      <c r="V93" s="152"/>
      <c r="W93" s="159"/>
      <c r="X93" s="158"/>
      <c r="Y93" s="158"/>
      <c r="Z93" s="158"/>
      <c r="AA93" s="158"/>
      <c r="AB93" s="158"/>
      <c r="AC93" s="158"/>
      <c r="AD93" s="158"/>
      <c r="AE93" s="158"/>
      <c r="AF93" s="158"/>
    </row>
    <row r="94" spans="1:32" s="77" customFormat="1" ht="15.75">
      <c r="A94" s="159"/>
      <c r="B94" s="159" t="s">
        <v>252</v>
      </c>
      <c r="C94" s="164">
        <v>1</v>
      </c>
      <c r="D94" s="153"/>
      <c r="E94" s="160"/>
      <c r="F94" s="154">
        <v>8</v>
      </c>
      <c r="G94" s="160">
        <v>0</v>
      </c>
      <c r="H94" s="152"/>
      <c r="I94" s="172"/>
      <c r="J94" s="159"/>
      <c r="K94" s="150"/>
      <c r="L94" s="159"/>
      <c r="M94" s="151"/>
      <c r="N94" s="159"/>
      <c r="O94" s="152"/>
      <c r="P94" s="172"/>
      <c r="Q94" s="159"/>
      <c r="R94" s="150"/>
      <c r="S94" s="159"/>
      <c r="T94" s="151"/>
      <c r="U94" s="159"/>
      <c r="V94" s="152"/>
      <c r="W94" s="159"/>
      <c r="X94" s="158"/>
      <c r="Y94" s="158"/>
      <c r="Z94" s="158"/>
      <c r="AA94" s="158"/>
      <c r="AB94" s="158"/>
      <c r="AC94" s="158"/>
      <c r="AD94" s="158"/>
      <c r="AE94" s="158"/>
      <c r="AF94" s="158"/>
    </row>
    <row r="95" spans="1:32" s="77" customFormat="1" ht="15.75">
      <c r="A95" s="159"/>
      <c r="B95" s="159" t="s">
        <v>253</v>
      </c>
      <c r="C95" s="164">
        <v>1</v>
      </c>
      <c r="D95" s="153"/>
      <c r="E95" s="160"/>
      <c r="F95" s="154">
        <v>8</v>
      </c>
      <c r="G95" s="160">
        <v>0</v>
      </c>
      <c r="H95" s="152"/>
      <c r="I95" s="172"/>
      <c r="J95" s="159"/>
      <c r="K95" s="150"/>
      <c r="L95" s="159"/>
      <c r="M95" s="151"/>
      <c r="N95" s="159"/>
      <c r="O95" s="152"/>
      <c r="P95" s="172"/>
      <c r="Q95" s="159"/>
      <c r="R95" s="150"/>
      <c r="S95" s="159"/>
      <c r="T95" s="151"/>
      <c r="U95" s="159"/>
      <c r="V95" s="152"/>
      <c r="W95" s="159"/>
      <c r="X95" s="158"/>
      <c r="Y95" s="158"/>
      <c r="Z95" s="158"/>
      <c r="AA95" s="158"/>
      <c r="AB95" s="158"/>
      <c r="AC95" s="158"/>
      <c r="AD95" s="158"/>
      <c r="AE95" s="158"/>
      <c r="AF95" s="158"/>
    </row>
    <row r="96" spans="1:32" s="77" customFormat="1" ht="15.75">
      <c r="A96" s="159"/>
      <c r="B96" s="159">
        <v>6</v>
      </c>
      <c r="C96" s="164">
        <v>1</v>
      </c>
      <c r="D96" s="153"/>
      <c r="E96" s="160"/>
      <c r="F96" s="151"/>
      <c r="G96" s="159"/>
      <c r="H96" s="155">
        <v>157</v>
      </c>
      <c r="I96" s="173">
        <v>0</v>
      </c>
      <c r="J96" s="159"/>
      <c r="K96" s="150"/>
      <c r="L96" s="159"/>
      <c r="M96" s="151"/>
      <c r="N96" s="159"/>
      <c r="O96" s="152"/>
      <c r="P96" s="172"/>
      <c r="Q96" s="159"/>
      <c r="R96" s="150"/>
      <c r="S96" s="159"/>
      <c r="T96" s="151"/>
      <c r="U96" s="159"/>
      <c r="V96" s="152"/>
      <c r="W96" s="159"/>
      <c r="X96" s="158"/>
      <c r="Y96" s="158"/>
      <c r="Z96" s="158"/>
      <c r="AA96" s="158"/>
      <c r="AB96" s="158"/>
      <c r="AC96" s="158"/>
      <c r="AD96" s="158"/>
      <c r="AE96" s="158"/>
      <c r="AF96" s="158"/>
    </row>
    <row r="97" spans="1:32" ht="15.75">
      <c r="A97" s="159"/>
      <c r="B97" s="159"/>
      <c r="C97" s="163"/>
      <c r="D97" s="150"/>
      <c r="E97" s="159"/>
      <c r="F97" s="151"/>
      <c r="G97" s="159"/>
      <c r="H97" s="152"/>
      <c r="I97" s="172"/>
      <c r="J97" s="159"/>
      <c r="K97" s="150"/>
      <c r="L97" s="159"/>
      <c r="M97" s="151"/>
      <c r="N97" s="159"/>
      <c r="O97" s="152"/>
      <c r="P97" s="172"/>
      <c r="Q97" s="159"/>
      <c r="R97" s="150"/>
      <c r="S97" s="159"/>
      <c r="T97" s="151"/>
      <c r="U97" s="159"/>
      <c r="V97" s="152"/>
      <c r="W97" s="159"/>
      <c r="X97" s="158"/>
      <c r="Y97" s="158"/>
      <c r="Z97" s="158"/>
      <c r="AA97" s="158"/>
      <c r="AB97" s="158"/>
      <c r="AC97" s="158"/>
      <c r="AD97" s="158"/>
      <c r="AE97" s="158"/>
      <c r="AF97" s="158"/>
    </row>
    <row r="98" spans="1:32" ht="15.75">
      <c r="A98" s="159">
        <v>6</v>
      </c>
      <c r="B98" s="159"/>
      <c r="C98" s="163"/>
      <c r="D98" s="150"/>
      <c r="E98" s="159"/>
      <c r="F98" s="151"/>
      <c r="G98" s="159"/>
      <c r="H98" s="152"/>
      <c r="I98" s="172"/>
      <c r="J98" s="159"/>
      <c r="K98" s="150"/>
      <c r="L98" s="159"/>
      <c r="M98" s="151"/>
      <c r="N98" s="159"/>
      <c r="O98" s="152"/>
      <c r="P98" s="172"/>
      <c r="Q98" s="159"/>
      <c r="R98" s="150"/>
      <c r="S98" s="159"/>
      <c r="T98" s="151"/>
      <c r="U98" s="159"/>
      <c r="V98" s="152"/>
      <c r="W98" s="159"/>
      <c r="X98" s="158"/>
      <c r="Y98" s="158"/>
      <c r="Z98" s="158"/>
      <c r="AA98" s="158"/>
      <c r="AB98" s="158"/>
      <c r="AC98" s="158"/>
      <c r="AD98" s="158"/>
      <c r="AE98" s="158"/>
      <c r="AF98" s="158"/>
    </row>
    <row r="99" spans="1:32" ht="15.75">
      <c r="A99" s="159"/>
      <c r="B99" s="159">
        <v>1</v>
      </c>
      <c r="C99" s="163">
        <v>1</v>
      </c>
      <c r="D99" s="150"/>
      <c r="E99" s="159"/>
      <c r="F99" s="151">
        <v>75</v>
      </c>
      <c r="G99" s="159">
        <v>1</v>
      </c>
      <c r="H99" s="152"/>
      <c r="I99" s="172"/>
      <c r="J99" s="159"/>
      <c r="K99" s="150"/>
      <c r="L99" s="159"/>
      <c r="M99" s="151"/>
      <c r="N99" s="159"/>
      <c r="O99" s="152"/>
      <c r="P99" s="172"/>
      <c r="Q99" s="159"/>
      <c r="R99" s="150"/>
      <c r="S99" s="159"/>
      <c r="T99" s="151"/>
      <c r="U99" s="159"/>
      <c r="V99" s="152"/>
      <c r="W99" s="159"/>
      <c r="X99" s="158"/>
      <c r="Y99" s="158"/>
      <c r="Z99" s="158"/>
      <c r="AA99" s="158"/>
      <c r="AB99" s="158"/>
      <c r="AC99" s="158"/>
      <c r="AD99" s="158"/>
      <c r="AE99" s="158"/>
      <c r="AF99" s="158"/>
    </row>
    <row r="100" spans="1:32" ht="15.75">
      <c r="A100" s="159"/>
      <c r="B100" s="159">
        <v>2</v>
      </c>
      <c r="C100" s="163">
        <v>1</v>
      </c>
      <c r="D100" s="150">
        <v>150</v>
      </c>
      <c r="E100" s="159">
        <v>0</v>
      </c>
      <c r="F100" s="151"/>
      <c r="G100" s="159"/>
      <c r="H100" s="152"/>
      <c r="I100" s="172"/>
      <c r="J100" s="159"/>
      <c r="K100" s="150"/>
      <c r="L100" s="159"/>
      <c r="M100" s="151"/>
      <c r="N100" s="159"/>
      <c r="O100" s="152"/>
      <c r="P100" s="172"/>
      <c r="Q100" s="159"/>
      <c r="R100" s="150"/>
      <c r="S100" s="159"/>
      <c r="T100" s="151"/>
      <c r="U100" s="159"/>
      <c r="V100" s="152"/>
      <c r="W100" s="159"/>
      <c r="X100" s="158"/>
      <c r="Y100" s="158"/>
      <c r="Z100" s="158"/>
      <c r="AA100" s="158"/>
      <c r="AB100" s="158"/>
      <c r="AC100" s="158"/>
      <c r="AD100" s="158"/>
      <c r="AE100" s="158"/>
      <c r="AF100" s="158"/>
    </row>
    <row r="101" spans="1:32" ht="15.75">
      <c r="A101" s="159"/>
      <c r="B101" s="159">
        <v>3</v>
      </c>
      <c r="C101" s="163"/>
      <c r="D101" s="150"/>
      <c r="E101" s="159"/>
      <c r="F101" s="151"/>
      <c r="G101" s="159"/>
      <c r="H101" s="152"/>
      <c r="I101" s="172"/>
      <c r="J101" s="159">
        <v>1</v>
      </c>
      <c r="K101" s="150">
        <v>150</v>
      </c>
      <c r="L101" s="159">
        <v>0</v>
      </c>
      <c r="M101" s="151"/>
      <c r="N101" s="159"/>
      <c r="O101" s="152"/>
      <c r="P101" s="172"/>
      <c r="Q101" s="159"/>
      <c r="R101" s="150"/>
      <c r="S101" s="159"/>
      <c r="T101" s="151"/>
      <c r="U101" s="159"/>
      <c r="V101" s="152"/>
      <c r="W101" s="159"/>
      <c r="X101" s="158"/>
      <c r="Y101" s="158"/>
      <c r="Z101" s="158"/>
      <c r="AA101" s="158"/>
      <c r="AB101" s="158"/>
      <c r="AC101" s="158"/>
      <c r="AD101" s="158"/>
      <c r="AE101" s="158"/>
      <c r="AF101" s="158"/>
    </row>
    <row r="102" spans="1:32" ht="15.75">
      <c r="A102" s="159"/>
      <c r="B102" s="159">
        <v>4</v>
      </c>
      <c r="C102" s="163"/>
      <c r="D102" s="150"/>
      <c r="E102" s="159"/>
      <c r="F102" s="151"/>
      <c r="G102" s="159"/>
      <c r="H102" s="152"/>
      <c r="I102" s="172"/>
      <c r="J102" s="159"/>
      <c r="K102" s="150"/>
      <c r="L102" s="159"/>
      <c r="M102" s="151"/>
      <c r="N102" s="159"/>
      <c r="O102" s="152"/>
      <c r="P102" s="172"/>
      <c r="Q102" s="159">
        <v>1</v>
      </c>
      <c r="R102" s="150">
        <v>150</v>
      </c>
      <c r="S102" s="159">
        <v>0</v>
      </c>
      <c r="T102" s="151"/>
      <c r="U102" s="159"/>
      <c r="V102" s="152"/>
      <c r="W102" s="159"/>
      <c r="X102" s="158"/>
      <c r="Y102" s="158"/>
      <c r="Z102" s="158"/>
      <c r="AA102" s="158"/>
      <c r="AB102" s="158"/>
      <c r="AC102" s="158"/>
      <c r="AD102" s="158"/>
      <c r="AE102" s="158"/>
      <c r="AF102" s="158"/>
    </row>
    <row r="103" spans="1:32" ht="15.75">
      <c r="A103" s="159"/>
      <c r="B103" s="159">
        <v>5</v>
      </c>
      <c r="C103" s="163">
        <v>1</v>
      </c>
      <c r="D103" s="150"/>
      <c r="E103" s="159"/>
      <c r="F103" s="151">
        <v>53</v>
      </c>
      <c r="G103" s="159">
        <v>1</v>
      </c>
      <c r="H103" s="152"/>
      <c r="I103" s="172"/>
      <c r="J103" s="159"/>
      <c r="K103" s="150"/>
      <c r="L103" s="159"/>
      <c r="M103" s="151"/>
      <c r="N103" s="159"/>
      <c r="O103" s="152"/>
      <c r="P103" s="172"/>
      <c r="Q103" s="159"/>
      <c r="R103" s="150"/>
      <c r="S103" s="159"/>
      <c r="T103" s="151"/>
      <c r="U103" s="159"/>
      <c r="V103" s="152"/>
      <c r="W103" s="159"/>
      <c r="X103" s="158"/>
      <c r="Y103" s="158"/>
      <c r="Z103" s="158"/>
      <c r="AA103" s="158"/>
      <c r="AB103" s="158"/>
      <c r="AC103" s="158"/>
      <c r="AD103" s="158"/>
      <c r="AE103" s="158"/>
      <c r="AF103" s="158"/>
    </row>
    <row r="104" spans="1:32" ht="15.75">
      <c r="A104" s="159"/>
      <c r="B104" s="159">
        <v>6</v>
      </c>
      <c r="C104" s="163">
        <v>1</v>
      </c>
      <c r="D104" s="150"/>
      <c r="E104" s="159"/>
      <c r="F104" s="151">
        <v>53</v>
      </c>
      <c r="G104" s="159">
        <v>1</v>
      </c>
      <c r="H104" s="152"/>
      <c r="I104" s="172"/>
      <c r="J104" s="159"/>
      <c r="K104" s="150"/>
      <c r="L104" s="159"/>
      <c r="M104" s="151"/>
      <c r="N104" s="159"/>
      <c r="O104" s="152"/>
      <c r="P104" s="172"/>
      <c r="Q104" s="159"/>
      <c r="R104" s="150"/>
      <c r="S104" s="159"/>
      <c r="T104" s="151"/>
      <c r="U104" s="159"/>
      <c r="V104" s="152"/>
      <c r="W104" s="159"/>
      <c r="X104" s="158"/>
      <c r="Y104" s="158"/>
      <c r="Z104" s="158"/>
      <c r="AA104" s="158"/>
      <c r="AB104" s="158"/>
      <c r="AC104" s="158"/>
      <c r="AD104" s="158"/>
      <c r="AE104" s="158"/>
      <c r="AF104" s="158"/>
    </row>
    <row r="105" spans="1:32" ht="15.75">
      <c r="A105" s="159"/>
      <c r="B105" s="159">
        <v>7</v>
      </c>
      <c r="C105" s="163">
        <v>1</v>
      </c>
      <c r="D105" s="150">
        <v>150</v>
      </c>
      <c r="E105" s="159">
        <v>0</v>
      </c>
      <c r="F105" s="151"/>
      <c r="G105" s="159"/>
      <c r="H105" s="152"/>
      <c r="I105" s="172"/>
      <c r="J105" s="159"/>
      <c r="K105" s="150"/>
      <c r="L105" s="159"/>
      <c r="M105" s="151"/>
      <c r="N105" s="159"/>
      <c r="O105" s="152"/>
      <c r="P105" s="172"/>
      <c r="Q105" s="159"/>
      <c r="R105" s="150"/>
      <c r="S105" s="159"/>
      <c r="T105" s="151"/>
      <c r="U105" s="159"/>
      <c r="V105" s="152"/>
      <c r="W105" s="159"/>
      <c r="X105" s="158"/>
      <c r="Y105" s="158"/>
      <c r="Z105" s="158"/>
      <c r="AA105" s="158"/>
      <c r="AB105" s="158"/>
      <c r="AC105" s="158"/>
      <c r="AD105" s="158"/>
      <c r="AE105" s="158"/>
      <c r="AF105" s="158"/>
    </row>
    <row r="106" spans="1:32" ht="15.75">
      <c r="A106" s="159"/>
      <c r="B106" s="159"/>
      <c r="C106" s="163"/>
      <c r="D106" s="150"/>
      <c r="E106" s="159"/>
      <c r="F106" s="151"/>
      <c r="G106" s="159"/>
      <c r="H106" s="152"/>
      <c r="I106" s="172"/>
      <c r="J106" s="159"/>
      <c r="K106" s="150"/>
      <c r="L106" s="159"/>
      <c r="M106" s="151"/>
      <c r="N106" s="159"/>
      <c r="O106" s="152"/>
      <c r="P106" s="172"/>
      <c r="Q106" s="159"/>
      <c r="R106" s="150"/>
      <c r="S106" s="159"/>
      <c r="T106" s="151"/>
      <c r="U106" s="159"/>
      <c r="V106" s="152"/>
      <c r="W106" s="159"/>
      <c r="X106" s="158"/>
      <c r="Y106" s="158"/>
      <c r="Z106" s="158"/>
      <c r="AA106" s="158"/>
      <c r="AB106" s="158"/>
      <c r="AC106" s="158"/>
      <c r="AD106" s="158"/>
      <c r="AE106" s="158"/>
      <c r="AF106" s="158"/>
    </row>
    <row r="107" spans="1:32" ht="15.75">
      <c r="A107" s="159"/>
      <c r="B107" s="159"/>
      <c r="C107" s="163"/>
      <c r="D107" s="150"/>
      <c r="E107" s="159"/>
      <c r="F107" s="151"/>
      <c r="G107" s="159"/>
      <c r="H107" s="152"/>
      <c r="I107" s="172"/>
      <c r="J107" s="159"/>
      <c r="K107" s="150"/>
      <c r="L107" s="159"/>
      <c r="M107" s="151"/>
      <c r="N107" s="159"/>
      <c r="O107" s="152"/>
      <c r="P107" s="172"/>
      <c r="Q107" s="159"/>
      <c r="R107" s="150"/>
      <c r="S107" s="159"/>
      <c r="T107" s="151"/>
      <c r="U107" s="159"/>
      <c r="V107" s="152"/>
      <c r="W107" s="159"/>
      <c r="X107" s="158"/>
      <c r="Y107" s="158"/>
      <c r="Z107" s="158"/>
      <c r="AA107" s="158"/>
      <c r="AB107" s="158"/>
      <c r="AC107" s="158"/>
      <c r="AD107" s="158"/>
      <c r="AE107" s="158"/>
      <c r="AF107" s="158"/>
    </row>
    <row r="108" spans="1:32" ht="15.75">
      <c r="A108" s="159"/>
      <c r="B108" s="159"/>
      <c r="C108" s="163"/>
      <c r="D108" s="150"/>
      <c r="E108" s="159"/>
      <c r="F108" s="151"/>
      <c r="G108" s="159"/>
      <c r="H108" s="152"/>
      <c r="I108" s="172"/>
      <c r="J108" s="159"/>
      <c r="K108" s="150"/>
      <c r="L108" s="159"/>
      <c r="M108" s="151"/>
      <c r="N108" s="159"/>
      <c r="O108" s="152"/>
      <c r="P108" s="172"/>
      <c r="Q108" s="159"/>
      <c r="R108" s="150"/>
      <c r="S108" s="159"/>
      <c r="T108" s="151"/>
      <c r="U108" s="159"/>
      <c r="V108" s="152"/>
      <c r="W108" s="159"/>
      <c r="X108" s="158"/>
      <c r="Y108" s="158"/>
      <c r="Z108" s="158"/>
      <c r="AA108" s="158"/>
      <c r="AB108" s="158"/>
      <c r="AC108" s="158"/>
      <c r="AD108" s="158"/>
      <c r="AE108" s="158"/>
      <c r="AF108" s="158"/>
    </row>
    <row r="109" spans="1:32" ht="15.75">
      <c r="A109" s="159">
        <v>7</v>
      </c>
      <c r="B109" s="159"/>
      <c r="C109" s="163"/>
      <c r="D109" s="150"/>
      <c r="E109" s="159"/>
      <c r="F109" s="151"/>
      <c r="G109" s="159"/>
      <c r="H109" s="152"/>
      <c r="I109" s="172"/>
      <c r="J109" s="159"/>
      <c r="K109" s="150"/>
      <c r="L109" s="159"/>
      <c r="M109" s="151"/>
      <c r="N109" s="159"/>
      <c r="O109" s="152"/>
      <c r="P109" s="172"/>
      <c r="Q109" s="159"/>
      <c r="R109" s="150"/>
      <c r="S109" s="159"/>
      <c r="T109" s="151"/>
      <c r="U109" s="159"/>
      <c r="V109" s="152"/>
      <c r="W109" s="159"/>
      <c r="X109" s="158"/>
      <c r="Y109" s="158"/>
      <c r="Z109" s="158"/>
      <c r="AA109" s="158"/>
      <c r="AB109" s="158"/>
      <c r="AC109" s="158"/>
      <c r="AD109" s="158"/>
      <c r="AE109" s="158"/>
      <c r="AF109" s="158"/>
    </row>
    <row r="110" spans="1:32" ht="15.75">
      <c r="A110" s="159"/>
      <c r="B110" s="159">
        <v>1</v>
      </c>
      <c r="C110" s="163">
        <v>1</v>
      </c>
      <c r="D110" s="150">
        <v>32</v>
      </c>
      <c r="E110" s="159">
        <v>1</v>
      </c>
      <c r="F110" s="151"/>
      <c r="G110" s="159"/>
      <c r="H110" s="152"/>
      <c r="I110" s="172"/>
      <c r="J110" s="159"/>
      <c r="K110" s="150"/>
      <c r="L110" s="159"/>
      <c r="M110" s="151"/>
      <c r="N110" s="159"/>
      <c r="O110" s="152"/>
      <c r="P110" s="172"/>
      <c r="Q110" s="159"/>
      <c r="R110" s="150"/>
      <c r="S110" s="159"/>
      <c r="T110" s="151"/>
      <c r="U110" s="159"/>
      <c r="V110" s="152"/>
      <c r="W110" s="159"/>
      <c r="X110" s="158"/>
      <c r="Y110" s="158"/>
      <c r="Z110" s="158"/>
      <c r="AA110" s="158"/>
      <c r="AB110" s="158"/>
      <c r="AC110" s="158"/>
      <c r="AD110" s="158"/>
      <c r="AE110" s="158"/>
      <c r="AF110" s="158"/>
    </row>
    <row r="111" spans="1:32" ht="15.75">
      <c r="A111" s="159"/>
      <c r="B111" s="159">
        <v>2</v>
      </c>
      <c r="C111" s="163">
        <v>1</v>
      </c>
      <c r="D111" s="150">
        <v>150</v>
      </c>
      <c r="E111" s="159">
        <v>0</v>
      </c>
      <c r="F111" s="151"/>
      <c r="G111" s="159"/>
      <c r="H111" s="152"/>
      <c r="I111" s="172"/>
      <c r="J111" s="159"/>
      <c r="K111" s="150"/>
      <c r="L111" s="159"/>
      <c r="M111" s="151"/>
      <c r="N111" s="159"/>
      <c r="O111" s="152"/>
      <c r="P111" s="172"/>
      <c r="Q111" s="159"/>
      <c r="R111" s="150"/>
      <c r="S111" s="159"/>
      <c r="T111" s="151"/>
      <c r="U111" s="159"/>
      <c r="V111" s="152"/>
      <c r="W111" s="159"/>
      <c r="X111" s="158"/>
      <c r="Y111" s="158"/>
      <c r="Z111" s="158"/>
      <c r="AA111" s="158"/>
      <c r="AB111" s="158"/>
      <c r="AC111" s="158"/>
      <c r="AD111" s="158"/>
      <c r="AE111" s="158"/>
      <c r="AF111" s="158"/>
    </row>
    <row r="112" spans="1:32" ht="15.75">
      <c r="A112" s="159"/>
      <c r="B112" s="159">
        <v>3</v>
      </c>
      <c r="C112" s="163">
        <v>1</v>
      </c>
      <c r="D112" s="150">
        <v>150</v>
      </c>
      <c r="E112" s="159">
        <v>0</v>
      </c>
      <c r="F112" s="151"/>
      <c r="G112" s="159"/>
      <c r="H112" s="152"/>
      <c r="I112" s="172"/>
      <c r="J112" s="159"/>
      <c r="K112" s="150"/>
      <c r="L112" s="159"/>
      <c r="M112" s="151"/>
      <c r="N112" s="159"/>
      <c r="O112" s="152"/>
      <c r="P112" s="172"/>
      <c r="Q112" s="159"/>
      <c r="R112" s="150"/>
      <c r="S112" s="159"/>
      <c r="T112" s="151"/>
      <c r="U112" s="159"/>
      <c r="V112" s="152"/>
      <c r="W112" s="159"/>
      <c r="X112" s="158"/>
      <c r="Y112" s="158"/>
      <c r="Z112" s="158"/>
      <c r="AA112" s="158"/>
      <c r="AB112" s="158"/>
      <c r="AC112" s="158"/>
      <c r="AD112" s="158"/>
      <c r="AE112" s="158"/>
      <c r="AF112" s="158"/>
    </row>
    <row r="113" spans="1:32" ht="15.75">
      <c r="A113" s="159"/>
      <c r="B113" s="159">
        <v>4</v>
      </c>
      <c r="C113" s="163">
        <v>1</v>
      </c>
      <c r="D113" s="150"/>
      <c r="E113" s="159"/>
      <c r="F113" s="151">
        <v>150</v>
      </c>
      <c r="G113" s="159">
        <v>0</v>
      </c>
      <c r="H113" s="152"/>
      <c r="I113" s="172"/>
      <c r="J113" s="159"/>
      <c r="K113" s="150"/>
      <c r="L113" s="159"/>
      <c r="M113" s="151"/>
      <c r="N113" s="159"/>
      <c r="O113" s="152"/>
      <c r="P113" s="172"/>
      <c r="Q113" s="159"/>
      <c r="R113" s="150"/>
      <c r="S113" s="159"/>
      <c r="T113" s="151"/>
      <c r="U113" s="159"/>
      <c r="V113" s="152"/>
      <c r="W113" s="159"/>
      <c r="X113" s="158"/>
      <c r="Y113" s="158"/>
      <c r="Z113" s="158"/>
      <c r="AA113" s="158"/>
      <c r="AB113" s="158"/>
      <c r="AC113" s="158"/>
      <c r="AD113" s="158"/>
      <c r="AE113" s="158"/>
      <c r="AF113" s="158"/>
    </row>
    <row r="114" spans="1:32" ht="15.75">
      <c r="A114" s="159"/>
      <c r="B114" s="159">
        <v>5</v>
      </c>
      <c r="C114" s="163">
        <v>1</v>
      </c>
      <c r="D114" s="150"/>
      <c r="E114" s="159"/>
      <c r="F114" s="151">
        <v>150</v>
      </c>
      <c r="G114" s="159">
        <v>0</v>
      </c>
      <c r="H114" s="152"/>
      <c r="I114" s="172"/>
      <c r="J114" s="159"/>
      <c r="K114" s="150"/>
      <c r="L114" s="159"/>
      <c r="M114" s="151"/>
      <c r="N114" s="159"/>
      <c r="O114" s="152"/>
      <c r="P114" s="172"/>
      <c r="Q114" s="159"/>
      <c r="R114" s="150"/>
      <c r="S114" s="159"/>
      <c r="T114" s="151"/>
      <c r="U114" s="159"/>
      <c r="V114" s="152"/>
      <c r="W114" s="159"/>
      <c r="X114" s="158"/>
      <c r="Y114" s="158"/>
      <c r="Z114" s="158"/>
      <c r="AA114" s="158"/>
      <c r="AB114" s="158"/>
      <c r="AC114" s="158"/>
      <c r="AD114" s="158"/>
      <c r="AE114" s="158"/>
      <c r="AF114" s="158"/>
    </row>
    <row r="115" spans="1:32" ht="15.75">
      <c r="A115" s="159"/>
      <c r="B115" s="159">
        <v>6</v>
      </c>
      <c r="C115" s="163"/>
      <c r="D115" s="150"/>
      <c r="E115" s="159"/>
      <c r="F115" s="151"/>
      <c r="G115" s="159"/>
      <c r="H115" s="152"/>
      <c r="I115" s="172"/>
      <c r="J115" s="159">
        <v>1</v>
      </c>
      <c r="K115" s="150"/>
      <c r="L115" s="159"/>
      <c r="M115" s="151">
        <v>150</v>
      </c>
      <c r="N115" s="159">
        <v>0</v>
      </c>
      <c r="O115" s="152"/>
      <c r="P115" s="172"/>
      <c r="Q115" s="159"/>
      <c r="R115" s="150"/>
      <c r="S115" s="159"/>
      <c r="T115" s="151"/>
      <c r="U115" s="159"/>
      <c r="V115" s="152"/>
      <c r="W115" s="159"/>
      <c r="X115" s="158"/>
      <c r="Y115" s="158"/>
      <c r="Z115" s="158"/>
      <c r="AA115" s="158"/>
      <c r="AB115" s="158"/>
      <c r="AC115" s="158"/>
      <c r="AD115" s="158"/>
      <c r="AE115" s="158"/>
      <c r="AF115" s="158"/>
    </row>
    <row r="116" spans="1:32" ht="15.75">
      <c r="A116" s="159"/>
      <c r="B116" s="159">
        <v>7</v>
      </c>
      <c r="C116" s="163"/>
      <c r="D116" s="150"/>
      <c r="E116" s="159"/>
      <c r="F116" s="151"/>
      <c r="G116" s="159"/>
      <c r="H116" s="152"/>
      <c r="I116" s="172"/>
      <c r="J116" s="159">
        <v>1</v>
      </c>
      <c r="K116" s="150">
        <v>150</v>
      </c>
      <c r="L116" s="159">
        <v>0</v>
      </c>
      <c r="M116" s="151"/>
      <c r="N116" s="159"/>
      <c r="O116" s="152"/>
      <c r="P116" s="172"/>
      <c r="Q116" s="159"/>
      <c r="R116" s="150"/>
      <c r="S116" s="159"/>
      <c r="T116" s="151"/>
      <c r="U116" s="159"/>
      <c r="V116" s="152"/>
      <c r="W116" s="159"/>
      <c r="X116" s="158"/>
      <c r="Y116" s="158"/>
      <c r="Z116" s="158"/>
      <c r="AA116" s="158"/>
      <c r="AB116" s="158"/>
      <c r="AC116" s="158"/>
      <c r="AD116" s="158"/>
      <c r="AE116" s="158"/>
      <c r="AF116" s="158"/>
    </row>
    <row r="117" spans="1:32" ht="15.75">
      <c r="A117" s="159"/>
      <c r="B117" s="159">
        <v>8</v>
      </c>
      <c r="C117" s="163"/>
      <c r="D117" s="150"/>
      <c r="E117" s="159"/>
      <c r="F117" s="151"/>
      <c r="G117" s="159"/>
      <c r="H117" s="152"/>
      <c r="I117" s="172"/>
      <c r="J117" s="159">
        <v>1</v>
      </c>
      <c r="K117" s="150"/>
      <c r="L117" s="159"/>
      <c r="M117" s="151">
        <v>117</v>
      </c>
      <c r="N117" s="159">
        <v>1</v>
      </c>
      <c r="O117" s="152"/>
      <c r="P117" s="172"/>
      <c r="Q117" s="159"/>
      <c r="R117" s="150"/>
      <c r="S117" s="159"/>
      <c r="T117" s="151"/>
      <c r="U117" s="159"/>
      <c r="V117" s="152"/>
      <c r="W117" s="159"/>
      <c r="X117" s="158"/>
      <c r="Y117" s="158"/>
      <c r="Z117" s="158"/>
      <c r="AA117" s="158"/>
      <c r="AB117" s="158"/>
      <c r="AC117" s="158"/>
      <c r="AD117" s="158"/>
      <c r="AE117" s="158"/>
      <c r="AF117" s="158"/>
    </row>
    <row r="118" spans="1:32" ht="15.75">
      <c r="A118" s="159"/>
      <c r="B118" s="159">
        <v>9</v>
      </c>
      <c r="C118" s="163"/>
      <c r="D118" s="150"/>
      <c r="E118" s="159"/>
      <c r="F118" s="151"/>
      <c r="G118" s="159"/>
      <c r="H118" s="152"/>
      <c r="I118" s="172"/>
      <c r="J118" s="159">
        <v>1</v>
      </c>
      <c r="K118" s="150"/>
      <c r="L118" s="159"/>
      <c r="M118" s="151">
        <v>150</v>
      </c>
      <c r="N118" s="159">
        <v>0</v>
      </c>
      <c r="O118" s="152"/>
      <c r="P118" s="172"/>
      <c r="Q118" s="159"/>
      <c r="R118" s="150"/>
      <c r="S118" s="159"/>
      <c r="T118" s="151"/>
      <c r="U118" s="159"/>
      <c r="V118" s="152"/>
      <c r="W118" s="159"/>
      <c r="X118" s="158"/>
      <c r="Y118" s="158"/>
      <c r="Z118" s="158"/>
      <c r="AA118" s="158"/>
      <c r="AB118" s="158"/>
      <c r="AC118" s="158"/>
      <c r="AD118" s="158"/>
      <c r="AE118" s="158"/>
      <c r="AF118" s="158"/>
    </row>
    <row r="119" spans="1:32" s="77" customFormat="1" ht="15.75">
      <c r="A119" s="159"/>
      <c r="B119" s="159" t="s">
        <v>250</v>
      </c>
      <c r="C119" s="164">
        <v>1</v>
      </c>
      <c r="D119" s="153"/>
      <c r="E119" s="160"/>
      <c r="F119" s="154">
        <v>75</v>
      </c>
      <c r="G119" s="160">
        <v>1</v>
      </c>
      <c r="H119" s="152"/>
      <c r="I119" s="172"/>
      <c r="J119" s="159"/>
      <c r="K119" s="150"/>
      <c r="L119" s="159"/>
      <c r="M119" s="151"/>
      <c r="N119" s="159"/>
      <c r="O119" s="152"/>
      <c r="P119" s="172"/>
      <c r="Q119" s="159"/>
      <c r="R119" s="150"/>
      <c r="S119" s="159"/>
      <c r="T119" s="151"/>
      <c r="U119" s="159"/>
      <c r="V119" s="152"/>
      <c r="W119" s="159"/>
      <c r="X119" s="158"/>
      <c r="Y119" s="158"/>
      <c r="Z119" s="158"/>
      <c r="AA119" s="158"/>
      <c r="AB119" s="158"/>
      <c r="AC119" s="158"/>
      <c r="AD119" s="158"/>
      <c r="AE119" s="158"/>
      <c r="AF119" s="158"/>
    </row>
    <row r="120" spans="1:32" s="77" customFormat="1" ht="15.75">
      <c r="A120" s="159"/>
      <c r="B120" s="159" t="s">
        <v>251</v>
      </c>
      <c r="C120" s="164">
        <v>1</v>
      </c>
      <c r="D120" s="153"/>
      <c r="E120" s="160"/>
      <c r="F120" s="154">
        <v>75</v>
      </c>
      <c r="G120" s="160">
        <v>1</v>
      </c>
      <c r="H120" s="152"/>
      <c r="I120" s="172"/>
      <c r="J120" s="159"/>
      <c r="K120" s="150"/>
      <c r="L120" s="159"/>
      <c r="M120" s="151"/>
      <c r="N120" s="159"/>
      <c r="O120" s="152"/>
      <c r="P120" s="172"/>
      <c r="Q120" s="159"/>
      <c r="R120" s="150"/>
      <c r="S120" s="159"/>
      <c r="T120" s="151"/>
      <c r="U120" s="159"/>
      <c r="V120" s="152"/>
      <c r="W120" s="159"/>
      <c r="X120" s="158"/>
      <c r="Y120" s="158"/>
      <c r="Z120" s="158"/>
      <c r="AA120" s="158"/>
      <c r="AB120" s="158"/>
      <c r="AC120" s="158"/>
      <c r="AD120" s="158"/>
      <c r="AE120" s="158"/>
      <c r="AF120" s="158"/>
    </row>
    <row r="121" spans="1:32" ht="15.75">
      <c r="A121" s="159"/>
      <c r="B121" s="159"/>
      <c r="C121" s="163"/>
      <c r="D121" s="150"/>
      <c r="E121" s="159"/>
      <c r="F121" s="151"/>
      <c r="G121" s="159"/>
      <c r="H121" s="152"/>
      <c r="I121" s="172"/>
      <c r="J121" s="159"/>
      <c r="K121" s="150"/>
      <c r="L121" s="159"/>
      <c r="M121" s="151"/>
      <c r="N121" s="159"/>
      <c r="O121" s="152"/>
      <c r="P121" s="172"/>
      <c r="Q121" s="159"/>
      <c r="R121" s="150"/>
      <c r="S121" s="159"/>
      <c r="T121" s="151"/>
      <c r="U121" s="159"/>
      <c r="V121" s="152"/>
      <c r="W121" s="159"/>
      <c r="X121" s="158"/>
      <c r="Y121" s="158"/>
      <c r="Z121" s="158"/>
      <c r="AA121" s="158"/>
      <c r="AB121" s="158"/>
      <c r="AC121" s="158"/>
      <c r="AD121" s="158"/>
      <c r="AE121" s="158"/>
      <c r="AF121" s="158"/>
    </row>
    <row r="122" spans="1:32" ht="15.75">
      <c r="A122" s="159">
        <v>8</v>
      </c>
      <c r="B122" s="159"/>
      <c r="C122" s="163"/>
      <c r="D122" s="150"/>
      <c r="E122" s="159"/>
      <c r="F122" s="151"/>
      <c r="G122" s="159"/>
      <c r="H122" s="152"/>
      <c r="I122" s="172"/>
      <c r="J122" s="159"/>
      <c r="K122" s="150"/>
      <c r="L122" s="159"/>
      <c r="M122" s="151"/>
      <c r="N122" s="159"/>
      <c r="O122" s="152"/>
      <c r="P122" s="172"/>
      <c r="Q122" s="159"/>
      <c r="R122" s="150"/>
      <c r="S122" s="159"/>
      <c r="T122" s="151"/>
      <c r="U122" s="159"/>
      <c r="V122" s="152"/>
      <c r="W122" s="159"/>
      <c r="X122" s="158"/>
      <c r="Y122" s="158"/>
      <c r="Z122" s="158"/>
      <c r="AA122" s="158"/>
      <c r="AB122" s="158"/>
      <c r="AC122" s="158"/>
      <c r="AD122" s="158"/>
      <c r="AE122" s="158"/>
      <c r="AF122" s="158"/>
    </row>
    <row r="123" spans="1:32" ht="15.75">
      <c r="A123" s="159"/>
      <c r="B123" s="159">
        <v>1</v>
      </c>
      <c r="C123" s="163">
        <v>1</v>
      </c>
      <c r="D123" s="150">
        <v>73</v>
      </c>
      <c r="E123" s="159">
        <v>1</v>
      </c>
      <c r="F123" s="151"/>
      <c r="G123" s="159"/>
      <c r="H123" s="152"/>
      <c r="I123" s="172"/>
      <c r="J123" s="159"/>
      <c r="K123" s="150"/>
      <c r="L123" s="159"/>
      <c r="M123" s="151"/>
      <c r="N123" s="159"/>
      <c r="O123" s="152"/>
      <c r="P123" s="172"/>
      <c r="Q123" s="159"/>
      <c r="R123" s="150"/>
      <c r="S123" s="159"/>
      <c r="T123" s="151"/>
      <c r="U123" s="159"/>
      <c r="V123" s="152"/>
      <c r="W123" s="159"/>
      <c r="X123" s="158"/>
      <c r="Y123" s="158"/>
      <c r="Z123" s="158"/>
      <c r="AA123" s="158"/>
      <c r="AB123" s="158"/>
      <c r="AC123" s="158"/>
      <c r="AD123" s="158"/>
      <c r="AE123" s="158"/>
      <c r="AF123" s="158"/>
    </row>
    <row r="124" spans="1:32" ht="15.75">
      <c r="A124" s="159"/>
      <c r="B124" s="159">
        <v>2</v>
      </c>
      <c r="C124" s="163"/>
      <c r="D124" s="150"/>
      <c r="E124" s="159"/>
      <c r="F124" s="151"/>
      <c r="G124" s="159"/>
      <c r="H124" s="152"/>
      <c r="I124" s="172"/>
      <c r="J124" s="159">
        <v>1</v>
      </c>
      <c r="K124" s="150">
        <v>41</v>
      </c>
      <c r="L124" s="159">
        <v>1</v>
      </c>
      <c r="M124" s="151"/>
      <c r="N124" s="159"/>
      <c r="O124" s="152"/>
      <c r="P124" s="172"/>
      <c r="Q124" s="159"/>
      <c r="R124" s="150"/>
      <c r="S124" s="159"/>
      <c r="T124" s="151"/>
      <c r="U124" s="159"/>
      <c r="V124" s="152"/>
      <c r="W124" s="159"/>
      <c r="X124" s="158"/>
      <c r="Y124" s="158"/>
      <c r="Z124" s="158"/>
      <c r="AA124" s="158"/>
      <c r="AB124" s="158"/>
      <c r="AC124" s="158"/>
      <c r="AD124" s="158"/>
      <c r="AE124" s="158"/>
      <c r="AF124" s="158"/>
    </row>
    <row r="125" spans="1:32" ht="15.75">
      <c r="A125" s="159"/>
      <c r="B125" s="159">
        <v>3</v>
      </c>
      <c r="C125" s="163"/>
      <c r="D125" s="150"/>
      <c r="E125" s="159"/>
      <c r="F125" s="151"/>
      <c r="G125" s="159"/>
      <c r="H125" s="152"/>
      <c r="I125" s="172"/>
      <c r="J125" s="159">
        <v>1</v>
      </c>
      <c r="K125" s="150">
        <v>147</v>
      </c>
      <c r="L125" s="159">
        <v>0</v>
      </c>
      <c r="M125" s="151"/>
      <c r="N125" s="159"/>
      <c r="O125" s="152"/>
      <c r="P125" s="172"/>
      <c r="Q125" s="159"/>
      <c r="R125" s="150"/>
      <c r="S125" s="159"/>
      <c r="T125" s="151"/>
      <c r="U125" s="159"/>
      <c r="V125" s="152"/>
      <c r="W125" s="159"/>
      <c r="X125" s="158"/>
      <c r="Y125" s="158"/>
      <c r="Z125" s="158"/>
      <c r="AA125" s="158"/>
      <c r="AB125" s="158"/>
      <c r="AC125" s="158"/>
      <c r="AD125" s="158"/>
      <c r="AE125" s="158"/>
      <c r="AF125" s="158"/>
    </row>
    <row r="126" spans="1:32" s="77" customFormat="1" ht="15.75">
      <c r="A126" s="159"/>
      <c r="B126" s="159">
        <v>4</v>
      </c>
      <c r="C126" s="164">
        <v>1</v>
      </c>
      <c r="D126" s="153">
        <v>41</v>
      </c>
      <c r="E126" s="160">
        <v>1</v>
      </c>
      <c r="F126" s="154"/>
      <c r="G126" s="160"/>
      <c r="H126" s="152"/>
      <c r="I126" s="172"/>
      <c r="J126" s="159"/>
      <c r="K126" s="150"/>
      <c r="L126" s="159"/>
      <c r="M126" s="151"/>
      <c r="N126" s="159"/>
      <c r="O126" s="152"/>
      <c r="P126" s="172"/>
      <c r="Q126" s="159"/>
      <c r="R126" s="150"/>
      <c r="S126" s="159"/>
      <c r="T126" s="151"/>
      <c r="U126" s="159"/>
      <c r="V126" s="152"/>
      <c r="W126" s="159"/>
      <c r="X126" s="158"/>
      <c r="Y126" s="158"/>
      <c r="Z126" s="158"/>
      <c r="AA126" s="158"/>
      <c r="AB126" s="158"/>
      <c r="AC126" s="158"/>
      <c r="AD126" s="158"/>
      <c r="AE126" s="158"/>
      <c r="AF126" s="158"/>
    </row>
    <row r="127" spans="1:32" s="77" customFormat="1" ht="15.75">
      <c r="A127" s="159"/>
      <c r="B127" s="159" t="s">
        <v>250</v>
      </c>
      <c r="C127" s="164">
        <v>1</v>
      </c>
      <c r="D127" s="153"/>
      <c r="E127" s="160"/>
      <c r="F127" s="154">
        <v>41</v>
      </c>
      <c r="G127" s="160">
        <v>0</v>
      </c>
      <c r="H127" s="152"/>
      <c r="I127" s="172"/>
      <c r="J127" s="159"/>
      <c r="K127" s="150"/>
      <c r="L127" s="159"/>
      <c r="M127" s="151"/>
      <c r="N127" s="159"/>
      <c r="O127" s="152"/>
      <c r="P127" s="172"/>
      <c r="Q127" s="159"/>
      <c r="R127" s="150"/>
      <c r="S127" s="159"/>
      <c r="T127" s="151"/>
      <c r="U127" s="159"/>
      <c r="V127" s="152"/>
      <c r="W127" s="159"/>
      <c r="X127" s="158"/>
      <c r="Y127" s="158"/>
      <c r="Z127" s="158"/>
      <c r="AA127" s="158"/>
      <c r="AB127" s="158"/>
      <c r="AC127" s="158"/>
      <c r="AD127" s="158"/>
      <c r="AE127" s="158"/>
      <c r="AF127" s="158"/>
    </row>
    <row r="128" spans="1:32" s="77" customFormat="1" ht="15.75">
      <c r="A128" s="159"/>
      <c r="B128" s="159" t="s">
        <v>251</v>
      </c>
      <c r="C128" s="164">
        <v>1</v>
      </c>
      <c r="D128" s="153"/>
      <c r="E128" s="160"/>
      <c r="F128" s="154">
        <v>41</v>
      </c>
      <c r="G128" s="160">
        <v>0</v>
      </c>
      <c r="H128" s="152"/>
      <c r="I128" s="172"/>
      <c r="J128" s="159"/>
      <c r="K128" s="150"/>
      <c r="L128" s="159"/>
      <c r="M128" s="151"/>
      <c r="N128" s="159"/>
      <c r="O128" s="152"/>
      <c r="P128" s="172"/>
      <c r="Q128" s="159"/>
      <c r="R128" s="150"/>
      <c r="S128" s="159"/>
      <c r="T128" s="151"/>
      <c r="U128" s="159"/>
      <c r="V128" s="152"/>
      <c r="W128" s="159"/>
      <c r="X128" s="158"/>
      <c r="Y128" s="158"/>
      <c r="Z128" s="158"/>
      <c r="AA128" s="158"/>
      <c r="AB128" s="158"/>
      <c r="AC128" s="158"/>
      <c r="AD128" s="158"/>
      <c r="AE128" s="158"/>
      <c r="AF128" s="158"/>
    </row>
    <row r="129" spans="1:32" s="77" customFormat="1" ht="15.75">
      <c r="A129" s="159"/>
      <c r="B129" s="159" t="s">
        <v>124</v>
      </c>
      <c r="C129" s="164"/>
      <c r="D129" s="153"/>
      <c r="E129" s="160"/>
      <c r="F129" s="154"/>
      <c r="G129" s="160"/>
      <c r="H129" s="152"/>
      <c r="I129" s="172"/>
      <c r="J129" s="159">
        <v>1</v>
      </c>
      <c r="K129" s="153">
        <v>90</v>
      </c>
      <c r="L129" s="160">
        <v>0</v>
      </c>
      <c r="M129" s="151"/>
      <c r="N129" s="159"/>
      <c r="O129" s="152"/>
      <c r="P129" s="172"/>
      <c r="Q129" s="159"/>
      <c r="R129" s="150"/>
      <c r="S129" s="159"/>
      <c r="T129" s="151"/>
      <c r="U129" s="159"/>
      <c r="V129" s="152"/>
      <c r="W129" s="159"/>
      <c r="X129" s="158"/>
      <c r="Y129" s="158"/>
      <c r="Z129" s="158"/>
      <c r="AA129" s="158"/>
      <c r="AB129" s="158"/>
      <c r="AC129" s="158"/>
      <c r="AD129" s="158"/>
      <c r="AE129" s="158"/>
      <c r="AF129" s="158"/>
    </row>
    <row r="130" spans="1:32" s="77" customFormat="1" ht="15.75">
      <c r="A130" s="159"/>
      <c r="B130" s="159" t="s">
        <v>245</v>
      </c>
      <c r="C130" s="163"/>
      <c r="D130" s="150"/>
      <c r="E130" s="159"/>
      <c r="F130" s="151"/>
      <c r="G130" s="159"/>
      <c r="H130" s="152"/>
      <c r="I130" s="172"/>
      <c r="J130" s="159">
        <v>1</v>
      </c>
      <c r="K130" s="153">
        <v>90</v>
      </c>
      <c r="L130" s="160">
        <v>0</v>
      </c>
      <c r="M130" s="151"/>
      <c r="N130" s="159"/>
      <c r="O130" s="152"/>
      <c r="P130" s="172"/>
      <c r="Q130" s="159"/>
      <c r="R130" s="150"/>
      <c r="S130" s="159"/>
      <c r="T130" s="151"/>
      <c r="U130" s="159"/>
      <c r="V130" s="152"/>
      <c r="W130" s="159"/>
      <c r="X130" s="158"/>
      <c r="Y130" s="158"/>
      <c r="Z130" s="158"/>
      <c r="AA130" s="158"/>
      <c r="AB130" s="158"/>
      <c r="AC130" s="158"/>
      <c r="AD130" s="158"/>
      <c r="AE130" s="158"/>
      <c r="AF130" s="158"/>
    </row>
    <row r="131" spans="1:32" ht="15.75">
      <c r="A131" s="159"/>
      <c r="B131" s="159"/>
      <c r="C131" s="163"/>
      <c r="D131" s="150"/>
      <c r="E131" s="159"/>
      <c r="F131" s="151"/>
      <c r="G131" s="159"/>
      <c r="H131" s="152"/>
      <c r="I131" s="172"/>
      <c r="J131" s="159"/>
      <c r="K131" s="150"/>
      <c r="L131" s="159"/>
      <c r="M131" s="151"/>
      <c r="N131" s="159"/>
      <c r="O131" s="152"/>
      <c r="P131" s="172"/>
      <c r="Q131" s="159"/>
      <c r="R131" s="150"/>
      <c r="S131" s="159"/>
      <c r="T131" s="151"/>
      <c r="U131" s="159"/>
      <c r="V131" s="152"/>
      <c r="W131" s="159"/>
      <c r="X131" s="158"/>
      <c r="Y131" s="158"/>
      <c r="Z131" s="158"/>
      <c r="AA131" s="158"/>
      <c r="AB131" s="158"/>
      <c r="AC131" s="158"/>
      <c r="AD131" s="158"/>
      <c r="AE131" s="158"/>
      <c r="AF131" s="158"/>
    </row>
    <row r="132" spans="1:32" ht="15.75">
      <c r="A132" s="159">
        <v>9</v>
      </c>
      <c r="B132" s="159"/>
      <c r="C132" s="163"/>
      <c r="D132" s="150"/>
      <c r="E132" s="159"/>
      <c r="F132" s="151"/>
      <c r="G132" s="159"/>
      <c r="H132" s="152"/>
      <c r="I132" s="172"/>
      <c r="J132" s="159"/>
      <c r="K132" s="150"/>
      <c r="L132" s="159"/>
      <c r="M132" s="151"/>
      <c r="N132" s="159"/>
      <c r="O132" s="152"/>
      <c r="P132" s="172"/>
      <c r="Q132" s="159"/>
      <c r="R132" s="150"/>
      <c r="S132" s="159"/>
      <c r="T132" s="151"/>
      <c r="U132" s="159"/>
      <c r="V132" s="152"/>
      <c r="W132" s="159"/>
      <c r="X132" s="158"/>
      <c r="Y132" s="158"/>
      <c r="Z132" s="158"/>
      <c r="AA132" s="158"/>
      <c r="AB132" s="158"/>
      <c r="AC132" s="158"/>
      <c r="AD132" s="158"/>
      <c r="AE132" s="158"/>
      <c r="AF132" s="158"/>
    </row>
    <row r="133" spans="1:32" ht="15.75">
      <c r="A133" s="159"/>
      <c r="B133" s="159">
        <v>1</v>
      </c>
      <c r="C133" s="163">
        <v>1</v>
      </c>
      <c r="D133" s="150"/>
      <c r="E133" s="159"/>
      <c r="F133" s="151">
        <v>65</v>
      </c>
      <c r="G133" s="159">
        <v>1</v>
      </c>
      <c r="H133" s="152"/>
      <c r="I133" s="172"/>
      <c r="J133" s="159"/>
      <c r="K133" s="150"/>
      <c r="L133" s="159"/>
      <c r="M133" s="151"/>
      <c r="N133" s="159"/>
      <c r="O133" s="152"/>
      <c r="P133" s="172"/>
      <c r="Q133" s="159"/>
      <c r="R133" s="150"/>
      <c r="S133" s="159"/>
      <c r="T133" s="151"/>
      <c r="U133" s="159"/>
      <c r="V133" s="152"/>
      <c r="W133" s="159"/>
      <c r="X133" s="158"/>
      <c r="Y133" s="158"/>
      <c r="Z133" s="158"/>
      <c r="AA133" s="158"/>
      <c r="AB133" s="158"/>
      <c r="AC133" s="158"/>
      <c r="AD133" s="158"/>
      <c r="AE133" s="158"/>
      <c r="AF133" s="158"/>
    </row>
    <row r="134" spans="1:32" ht="15.75">
      <c r="A134" s="159"/>
      <c r="B134" s="159">
        <v>2</v>
      </c>
      <c r="C134" s="163">
        <v>1</v>
      </c>
      <c r="D134" s="150">
        <v>156</v>
      </c>
      <c r="E134" s="159">
        <v>0</v>
      </c>
      <c r="F134" s="151"/>
      <c r="G134" s="159"/>
      <c r="H134" s="152"/>
      <c r="I134" s="172"/>
      <c r="J134" s="159"/>
      <c r="K134" s="150"/>
      <c r="L134" s="159"/>
      <c r="M134" s="151"/>
      <c r="N134" s="159"/>
      <c r="O134" s="152"/>
      <c r="P134" s="172"/>
      <c r="Q134" s="159"/>
      <c r="R134" s="150"/>
      <c r="S134" s="159"/>
      <c r="T134" s="151"/>
      <c r="U134" s="159"/>
      <c r="V134" s="152"/>
      <c r="W134" s="159"/>
      <c r="X134" s="158"/>
      <c r="Y134" s="158"/>
      <c r="Z134" s="158"/>
      <c r="AA134" s="158"/>
      <c r="AB134" s="158"/>
      <c r="AC134" s="158"/>
      <c r="AD134" s="158"/>
      <c r="AE134" s="158"/>
      <c r="AF134" s="158"/>
    </row>
    <row r="135" spans="1:32" ht="15.75">
      <c r="A135" s="159"/>
      <c r="B135" s="159">
        <v>3</v>
      </c>
      <c r="C135" s="163"/>
      <c r="D135" s="150"/>
      <c r="E135" s="159"/>
      <c r="F135" s="151"/>
      <c r="G135" s="159"/>
      <c r="H135" s="152"/>
      <c r="I135" s="172"/>
      <c r="J135" s="159">
        <v>1</v>
      </c>
      <c r="K135" s="150">
        <v>156</v>
      </c>
      <c r="L135" s="159">
        <v>0</v>
      </c>
      <c r="M135" s="151"/>
      <c r="N135" s="159"/>
      <c r="O135" s="152"/>
      <c r="P135" s="172"/>
      <c r="Q135" s="159"/>
      <c r="R135" s="150"/>
      <c r="S135" s="159"/>
      <c r="T135" s="151"/>
      <c r="U135" s="159"/>
      <c r="V135" s="152"/>
      <c r="W135" s="159"/>
      <c r="X135" s="158"/>
      <c r="Y135" s="158"/>
      <c r="Z135" s="158"/>
      <c r="AA135" s="158"/>
      <c r="AB135" s="158"/>
      <c r="AC135" s="158"/>
      <c r="AD135" s="158"/>
      <c r="AE135" s="158"/>
      <c r="AF135" s="158"/>
    </row>
    <row r="136" spans="1:32" ht="15.75">
      <c r="A136" s="159"/>
      <c r="B136" s="159">
        <v>4</v>
      </c>
      <c r="C136" s="163"/>
      <c r="D136" s="150"/>
      <c r="E136" s="159"/>
      <c r="F136" s="151"/>
      <c r="G136" s="159"/>
      <c r="H136" s="152"/>
      <c r="I136" s="172"/>
      <c r="J136" s="159">
        <v>1</v>
      </c>
      <c r="K136" s="150">
        <v>156</v>
      </c>
      <c r="L136" s="159">
        <v>0</v>
      </c>
      <c r="M136" s="151"/>
      <c r="N136" s="159"/>
      <c r="O136" s="152"/>
      <c r="P136" s="172"/>
      <c r="Q136" s="159"/>
      <c r="R136" s="150"/>
      <c r="S136" s="159"/>
      <c r="T136" s="151"/>
      <c r="U136" s="159"/>
      <c r="V136" s="152"/>
      <c r="W136" s="159"/>
      <c r="X136" s="158"/>
      <c r="Y136" s="158"/>
      <c r="Z136" s="158"/>
      <c r="AA136" s="158"/>
      <c r="AB136" s="158"/>
      <c r="AC136" s="158"/>
      <c r="AD136" s="158"/>
      <c r="AE136" s="158"/>
      <c r="AF136" s="158"/>
    </row>
    <row r="137" spans="1:32" ht="15.75">
      <c r="A137" s="159"/>
      <c r="B137" s="159">
        <v>5</v>
      </c>
      <c r="C137" s="163">
        <v>1</v>
      </c>
      <c r="D137" s="150">
        <v>156</v>
      </c>
      <c r="E137" s="159">
        <v>0</v>
      </c>
      <c r="F137" s="151"/>
      <c r="G137" s="159"/>
      <c r="H137" s="152"/>
      <c r="I137" s="172"/>
      <c r="J137" s="159"/>
      <c r="K137" s="150"/>
      <c r="L137" s="159"/>
      <c r="M137" s="151"/>
      <c r="N137" s="159"/>
      <c r="O137" s="152"/>
      <c r="P137" s="172"/>
      <c r="Q137" s="159"/>
      <c r="R137" s="150"/>
      <c r="S137" s="159"/>
      <c r="T137" s="151"/>
      <c r="U137" s="159"/>
      <c r="V137" s="152"/>
      <c r="W137" s="159"/>
      <c r="X137" s="158"/>
      <c r="Y137" s="158"/>
      <c r="Z137" s="158"/>
      <c r="AA137" s="158"/>
      <c r="AB137" s="158"/>
      <c r="AC137" s="158"/>
      <c r="AD137" s="158"/>
      <c r="AE137" s="158"/>
      <c r="AF137" s="158"/>
    </row>
    <row r="138" spans="1:32" ht="15.75">
      <c r="A138" s="159"/>
      <c r="B138" s="159">
        <v>6</v>
      </c>
      <c r="C138" s="163">
        <v>1</v>
      </c>
      <c r="D138" s="150"/>
      <c r="E138" s="159"/>
      <c r="F138" s="151">
        <v>65</v>
      </c>
      <c r="G138" s="159">
        <v>1</v>
      </c>
      <c r="H138" s="152"/>
      <c r="I138" s="172"/>
      <c r="J138" s="159"/>
      <c r="K138" s="150"/>
      <c r="L138" s="159"/>
      <c r="M138" s="151"/>
      <c r="N138" s="159"/>
      <c r="O138" s="152"/>
      <c r="P138" s="172"/>
      <c r="Q138" s="159"/>
      <c r="R138" s="150"/>
      <c r="S138" s="159"/>
      <c r="T138" s="151"/>
      <c r="U138" s="159"/>
      <c r="V138" s="152"/>
      <c r="W138" s="159"/>
      <c r="X138" s="158"/>
      <c r="Y138" s="158"/>
      <c r="Z138" s="158"/>
      <c r="AA138" s="158"/>
      <c r="AB138" s="158"/>
      <c r="AC138" s="158"/>
      <c r="AD138" s="158"/>
      <c r="AE138" s="158"/>
      <c r="AF138" s="158"/>
    </row>
    <row r="139" spans="1:32" ht="15.75">
      <c r="A139" s="159"/>
      <c r="B139" s="159"/>
      <c r="C139" s="163"/>
      <c r="D139" s="150"/>
      <c r="E139" s="159"/>
      <c r="F139" s="151"/>
      <c r="G139" s="159"/>
      <c r="H139" s="152"/>
      <c r="I139" s="172"/>
      <c r="J139" s="159"/>
      <c r="K139" s="150"/>
      <c r="L139" s="159"/>
      <c r="M139" s="151"/>
      <c r="N139" s="159"/>
      <c r="O139" s="152"/>
      <c r="P139" s="172"/>
      <c r="Q139" s="159"/>
      <c r="R139" s="150"/>
      <c r="S139" s="159"/>
      <c r="T139" s="151"/>
      <c r="U139" s="159"/>
      <c r="V139" s="152"/>
      <c r="W139" s="159"/>
      <c r="X139" s="158"/>
      <c r="Y139" s="158"/>
      <c r="Z139" s="158"/>
      <c r="AA139" s="158"/>
      <c r="AB139" s="158"/>
      <c r="AC139" s="158"/>
      <c r="AD139" s="158"/>
      <c r="AE139" s="158"/>
      <c r="AF139" s="158"/>
    </row>
    <row r="140" spans="1:32" ht="15.75">
      <c r="A140" s="159">
        <v>10</v>
      </c>
      <c r="B140" s="159"/>
      <c r="C140" s="163"/>
      <c r="D140" s="150"/>
      <c r="E140" s="159"/>
      <c r="F140" s="151"/>
      <c r="G140" s="159"/>
      <c r="H140" s="152"/>
      <c r="I140" s="172"/>
      <c r="J140" s="159"/>
      <c r="K140" s="150"/>
      <c r="L140" s="159"/>
      <c r="M140" s="151"/>
      <c r="N140" s="159"/>
      <c r="O140" s="152"/>
      <c r="P140" s="172"/>
      <c r="Q140" s="159"/>
      <c r="R140" s="150"/>
      <c r="S140" s="159"/>
      <c r="T140" s="151"/>
      <c r="U140" s="159"/>
      <c r="V140" s="152"/>
      <c r="W140" s="159"/>
      <c r="X140" s="158"/>
      <c r="Y140" s="158"/>
      <c r="Z140" s="158"/>
      <c r="AA140" s="158"/>
      <c r="AB140" s="158"/>
      <c r="AC140" s="158"/>
      <c r="AD140" s="158"/>
      <c r="AE140" s="158"/>
      <c r="AF140" s="158"/>
    </row>
    <row r="141" spans="1:32" ht="15.75">
      <c r="A141" s="159"/>
      <c r="B141" s="159">
        <v>1</v>
      </c>
      <c r="C141" s="163">
        <v>1</v>
      </c>
      <c r="D141" s="150"/>
      <c r="E141" s="159"/>
      <c r="F141" s="151">
        <v>117</v>
      </c>
      <c r="G141" s="159">
        <v>1</v>
      </c>
      <c r="H141" s="152"/>
      <c r="I141" s="172"/>
      <c r="J141" s="159"/>
      <c r="K141" s="150"/>
      <c r="L141" s="159"/>
      <c r="M141" s="151"/>
      <c r="N141" s="159"/>
      <c r="O141" s="152"/>
      <c r="P141" s="172"/>
      <c r="Q141" s="159"/>
      <c r="R141" s="150"/>
      <c r="S141" s="159"/>
      <c r="T141" s="151"/>
      <c r="U141" s="159"/>
      <c r="V141" s="152"/>
      <c r="W141" s="159"/>
      <c r="X141" s="158"/>
      <c r="Y141" s="158"/>
      <c r="Z141" s="158"/>
      <c r="AA141" s="158"/>
      <c r="AB141" s="158"/>
      <c r="AC141" s="158"/>
      <c r="AD141" s="158"/>
      <c r="AE141" s="158"/>
      <c r="AF141" s="158"/>
    </row>
    <row r="142" spans="1:32" ht="15.75">
      <c r="A142" s="159"/>
      <c r="B142" s="159">
        <v>2</v>
      </c>
      <c r="C142" s="163">
        <v>1</v>
      </c>
      <c r="D142" s="150"/>
      <c r="E142" s="159"/>
      <c r="F142" s="151">
        <v>117</v>
      </c>
      <c r="G142" s="159">
        <v>1</v>
      </c>
      <c r="H142" s="152"/>
      <c r="I142" s="172"/>
      <c r="J142" s="159"/>
      <c r="K142" s="150"/>
      <c r="L142" s="159"/>
      <c r="M142" s="151"/>
      <c r="N142" s="159"/>
      <c r="O142" s="152"/>
      <c r="P142" s="172"/>
      <c r="Q142" s="159"/>
      <c r="R142" s="150"/>
      <c r="S142" s="159"/>
      <c r="T142" s="151"/>
      <c r="U142" s="159"/>
      <c r="V142" s="152"/>
      <c r="W142" s="159"/>
      <c r="X142" s="158"/>
      <c r="Y142" s="158"/>
      <c r="Z142" s="158"/>
      <c r="AA142" s="158"/>
      <c r="AB142" s="158"/>
      <c r="AC142" s="158"/>
      <c r="AD142" s="158"/>
      <c r="AE142" s="158"/>
      <c r="AF142" s="158"/>
    </row>
    <row r="143" spans="1:32" ht="15.75">
      <c r="A143" s="159"/>
      <c r="B143" s="159">
        <v>3</v>
      </c>
      <c r="C143" s="163"/>
      <c r="D143" s="150"/>
      <c r="E143" s="159"/>
      <c r="F143" s="151"/>
      <c r="G143" s="159"/>
      <c r="H143" s="152"/>
      <c r="I143" s="172"/>
      <c r="J143" s="159">
        <v>1</v>
      </c>
      <c r="K143" s="150">
        <v>180</v>
      </c>
      <c r="L143" s="159">
        <v>0</v>
      </c>
      <c r="M143" s="151"/>
      <c r="N143" s="159"/>
      <c r="O143" s="152"/>
      <c r="P143" s="172"/>
      <c r="Q143" s="159"/>
      <c r="R143" s="150"/>
      <c r="S143" s="159"/>
      <c r="T143" s="151"/>
      <c r="U143" s="159"/>
      <c r="V143" s="152"/>
      <c r="W143" s="159"/>
      <c r="X143" s="158"/>
      <c r="Y143" s="158"/>
      <c r="Z143" s="158"/>
      <c r="AA143" s="158"/>
      <c r="AB143" s="158"/>
      <c r="AC143" s="158"/>
      <c r="AD143" s="158"/>
      <c r="AE143" s="158"/>
      <c r="AF143" s="158"/>
    </row>
    <row r="144" spans="1:32" ht="15.75">
      <c r="A144" s="159"/>
      <c r="B144" s="159">
        <v>4</v>
      </c>
      <c r="C144" s="163">
        <v>1</v>
      </c>
      <c r="D144" s="150">
        <v>180</v>
      </c>
      <c r="E144" s="159">
        <v>0</v>
      </c>
      <c r="F144" s="151"/>
      <c r="G144" s="159"/>
      <c r="H144" s="152"/>
      <c r="I144" s="172"/>
      <c r="J144" s="159"/>
      <c r="K144" s="150"/>
      <c r="L144" s="159"/>
      <c r="M144" s="151"/>
      <c r="N144" s="159"/>
      <c r="O144" s="152"/>
      <c r="P144" s="172"/>
      <c r="Q144" s="159"/>
      <c r="R144" s="150"/>
      <c r="S144" s="159"/>
      <c r="T144" s="151"/>
      <c r="U144" s="159"/>
      <c r="V144" s="152"/>
      <c r="W144" s="159"/>
      <c r="X144" s="158"/>
      <c r="Y144" s="158"/>
      <c r="Z144" s="158"/>
      <c r="AA144" s="158"/>
      <c r="AB144" s="158"/>
      <c r="AC144" s="158"/>
      <c r="AD144" s="158"/>
      <c r="AE144" s="158"/>
      <c r="AF144" s="158"/>
    </row>
    <row r="145" spans="1:32" ht="15.75">
      <c r="A145" s="159"/>
      <c r="B145" s="159">
        <v>5</v>
      </c>
      <c r="C145" s="163">
        <v>1</v>
      </c>
      <c r="D145" s="150"/>
      <c r="E145" s="159"/>
      <c r="F145" s="151">
        <v>91</v>
      </c>
      <c r="G145" s="159">
        <v>1</v>
      </c>
      <c r="H145" s="152"/>
      <c r="I145" s="172"/>
      <c r="J145" s="159"/>
      <c r="K145" s="150"/>
      <c r="L145" s="159"/>
      <c r="M145" s="151"/>
      <c r="N145" s="159"/>
      <c r="O145" s="152"/>
      <c r="P145" s="172"/>
      <c r="Q145" s="159"/>
      <c r="R145" s="150"/>
      <c r="S145" s="159"/>
      <c r="T145" s="151"/>
      <c r="U145" s="159"/>
      <c r="V145" s="152"/>
      <c r="W145" s="159"/>
      <c r="X145" s="158"/>
      <c r="Y145" s="158"/>
      <c r="Z145" s="158"/>
      <c r="AA145" s="158"/>
      <c r="AB145" s="158"/>
      <c r="AC145" s="158"/>
      <c r="AD145" s="158"/>
      <c r="AE145" s="158"/>
      <c r="AF145" s="158"/>
    </row>
    <row r="146" spans="1:32" ht="15.75">
      <c r="A146" s="159"/>
      <c r="B146" s="159">
        <v>6</v>
      </c>
      <c r="C146" s="163"/>
      <c r="D146" s="150"/>
      <c r="E146" s="159"/>
      <c r="F146" s="151"/>
      <c r="G146" s="159"/>
      <c r="H146" s="152"/>
      <c r="I146" s="172"/>
      <c r="J146" s="159">
        <v>1</v>
      </c>
      <c r="K146" s="150">
        <v>180</v>
      </c>
      <c r="L146" s="159">
        <v>0</v>
      </c>
      <c r="M146" s="151"/>
      <c r="N146" s="159"/>
      <c r="O146" s="152"/>
      <c r="P146" s="172"/>
      <c r="Q146" s="159"/>
      <c r="R146" s="150"/>
      <c r="S146" s="159"/>
      <c r="T146" s="151"/>
      <c r="U146" s="159"/>
      <c r="V146" s="152"/>
      <c r="W146" s="159"/>
      <c r="X146" s="158"/>
      <c r="Y146" s="158"/>
      <c r="Z146" s="158"/>
      <c r="AA146" s="158"/>
      <c r="AB146" s="158"/>
      <c r="AC146" s="158"/>
      <c r="AD146" s="158"/>
      <c r="AE146" s="158"/>
      <c r="AF146" s="158"/>
    </row>
    <row r="147" spans="1:32" ht="15.75">
      <c r="A147" s="159"/>
      <c r="B147" s="159">
        <v>7</v>
      </c>
      <c r="C147" s="163">
        <v>1</v>
      </c>
      <c r="D147" s="150"/>
      <c r="E147" s="159"/>
      <c r="F147" s="151">
        <v>143</v>
      </c>
      <c r="G147" s="159">
        <v>1</v>
      </c>
      <c r="H147" s="152"/>
      <c r="I147" s="172"/>
      <c r="J147" s="159"/>
      <c r="K147" s="150"/>
      <c r="L147" s="159"/>
      <c r="M147" s="151"/>
      <c r="N147" s="159"/>
      <c r="O147" s="152"/>
      <c r="P147" s="172"/>
      <c r="Q147" s="159"/>
      <c r="R147" s="150"/>
      <c r="S147" s="159"/>
      <c r="T147" s="151"/>
      <c r="U147" s="159"/>
      <c r="V147" s="152"/>
      <c r="W147" s="159"/>
      <c r="X147" s="158"/>
      <c r="Y147" s="158"/>
      <c r="Z147" s="158"/>
      <c r="AA147" s="158"/>
      <c r="AB147" s="158"/>
      <c r="AC147" s="158"/>
      <c r="AD147" s="158"/>
      <c r="AE147" s="158"/>
      <c r="AF147" s="158"/>
    </row>
    <row r="148" spans="1:32" ht="15.75">
      <c r="A148" s="159"/>
      <c r="B148" s="159"/>
      <c r="C148" s="163"/>
      <c r="D148" s="150"/>
      <c r="E148" s="159"/>
      <c r="F148" s="151"/>
      <c r="G148" s="159"/>
      <c r="H148" s="152"/>
      <c r="I148" s="172"/>
      <c r="J148" s="159"/>
      <c r="K148" s="150"/>
      <c r="L148" s="159"/>
      <c r="M148" s="151"/>
      <c r="N148" s="159"/>
      <c r="O148" s="152"/>
      <c r="P148" s="172"/>
      <c r="Q148" s="159"/>
      <c r="R148" s="150"/>
      <c r="S148" s="159"/>
      <c r="T148" s="151"/>
      <c r="U148" s="159"/>
      <c r="V148" s="152"/>
      <c r="W148" s="159"/>
      <c r="X148" s="158"/>
      <c r="Y148" s="158"/>
      <c r="Z148" s="158"/>
      <c r="AA148" s="158"/>
      <c r="AB148" s="158"/>
      <c r="AC148" s="158"/>
      <c r="AD148" s="158"/>
      <c r="AE148" s="158"/>
      <c r="AF148" s="158"/>
    </row>
    <row r="149" spans="1:32" ht="15.75">
      <c r="A149" s="159">
        <v>11</v>
      </c>
      <c r="B149" s="159"/>
      <c r="C149" s="163"/>
      <c r="D149" s="150"/>
      <c r="E149" s="159"/>
      <c r="F149" s="151"/>
      <c r="G149" s="159"/>
      <c r="H149" s="152"/>
      <c r="I149" s="172"/>
      <c r="J149" s="159"/>
      <c r="K149" s="150"/>
      <c r="L149" s="159"/>
      <c r="M149" s="151"/>
      <c r="N149" s="159"/>
      <c r="O149" s="152"/>
      <c r="P149" s="172"/>
      <c r="Q149" s="159"/>
      <c r="R149" s="150"/>
      <c r="S149" s="159"/>
      <c r="T149" s="151"/>
      <c r="U149" s="159"/>
      <c r="V149" s="152"/>
      <c r="W149" s="159"/>
      <c r="X149" s="158"/>
      <c r="Y149" s="158"/>
      <c r="Z149" s="158"/>
      <c r="AA149" s="158"/>
      <c r="AB149" s="158"/>
      <c r="AC149" s="158"/>
      <c r="AD149" s="158"/>
      <c r="AE149" s="158"/>
      <c r="AF149" s="158"/>
    </row>
    <row r="150" spans="1:32" ht="15.75">
      <c r="A150" s="159"/>
      <c r="B150" s="159">
        <v>1</v>
      </c>
      <c r="C150" s="163"/>
      <c r="D150" s="150"/>
      <c r="E150" s="159"/>
      <c r="F150" s="151"/>
      <c r="G150" s="159"/>
      <c r="H150" s="152"/>
      <c r="I150" s="172"/>
      <c r="J150" s="159">
        <v>1</v>
      </c>
      <c r="K150" s="150">
        <v>23</v>
      </c>
      <c r="L150" s="159">
        <v>1</v>
      </c>
      <c r="M150" s="151"/>
      <c r="N150" s="159"/>
      <c r="O150" s="152"/>
      <c r="P150" s="172"/>
      <c r="Q150" s="159"/>
      <c r="R150" s="150"/>
      <c r="S150" s="159"/>
      <c r="T150" s="151"/>
      <c r="U150" s="159"/>
      <c r="V150" s="152"/>
      <c r="W150" s="159"/>
      <c r="X150" s="158"/>
      <c r="Y150" s="158"/>
      <c r="Z150" s="158"/>
      <c r="AA150" s="158"/>
      <c r="AB150" s="158"/>
      <c r="AC150" s="158"/>
      <c r="AD150" s="158"/>
      <c r="AE150" s="158"/>
      <c r="AF150" s="158"/>
    </row>
    <row r="151" spans="1:32" ht="15.75">
      <c r="A151" s="159"/>
      <c r="B151" s="159">
        <v>2</v>
      </c>
      <c r="C151" s="163">
        <v>1</v>
      </c>
      <c r="D151" s="150"/>
      <c r="E151" s="159"/>
      <c r="F151" s="151">
        <v>22</v>
      </c>
      <c r="G151" s="159">
        <v>1</v>
      </c>
      <c r="H151" s="152"/>
      <c r="I151" s="172"/>
      <c r="J151" s="159"/>
      <c r="K151" s="150"/>
      <c r="L151" s="159"/>
      <c r="M151" s="151"/>
      <c r="N151" s="159"/>
      <c r="O151" s="152"/>
      <c r="P151" s="172"/>
      <c r="Q151" s="159"/>
      <c r="R151" s="150"/>
      <c r="S151" s="159"/>
      <c r="T151" s="151"/>
      <c r="U151" s="159"/>
      <c r="V151" s="152"/>
      <c r="W151" s="159"/>
      <c r="X151" s="158"/>
      <c r="Y151" s="158"/>
      <c r="Z151" s="158"/>
      <c r="AA151" s="158"/>
      <c r="AB151" s="158"/>
      <c r="AC151" s="158"/>
      <c r="AD151" s="158"/>
      <c r="AE151" s="158"/>
      <c r="AF151" s="158"/>
    </row>
    <row r="152" spans="1:32" ht="15.75">
      <c r="A152" s="159"/>
      <c r="B152" s="159">
        <v>3</v>
      </c>
      <c r="C152" s="163">
        <v>1</v>
      </c>
      <c r="D152" s="150">
        <v>59</v>
      </c>
      <c r="E152" s="159">
        <v>1</v>
      </c>
      <c r="F152" s="151"/>
      <c r="G152" s="159"/>
      <c r="H152" s="152"/>
      <c r="I152" s="172"/>
      <c r="J152" s="159"/>
      <c r="K152" s="150"/>
      <c r="L152" s="159"/>
      <c r="M152" s="151"/>
      <c r="N152" s="159"/>
      <c r="O152" s="152"/>
      <c r="P152" s="172"/>
      <c r="Q152" s="159"/>
      <c r="R152" s="150"/>
      <c r="S152" s="159"/>
      <c r="T152" s="151"/>
      <c r="U152" s="159"/>
      <c r="V152" s="152"/>
      <c r="W152" s="159"/>
      <c r="X152" s="158"/>
      <c r="Y152" s="158"/>
      <c r="Z152" s="158"/>
      <c r="AA152" s="158"/>
      <c r="AB152" s="158"/>
      <c r="AC152" s="158"/>
      <c r="AD152" s="158"/>
      <c r="AE152" s="158"/>
      <c r="AF152" s="158"/>
    </row>
    <row r="153" spans="1:32" ht="15.75">
      <c r="A153" s="159"/>
      <c r="B153" s="159">
        <v>4</v>
      </c>
      <c r="C153" s="163"/>
      <c r="D153" s="150"/>
      <c r="E153" s="159"/>
      <c r="F153" s="151"/>
      <c r="G153" s="159"/>
      <c r="H153" s="152"/>
      <c r="I153" s="172"/>
      <c r="J153" s="159">
        <v>1</v>
      </c>
      <c r="K153" s="150">
        <v>120</v>
      </c>
      <c r="L153" s="159">
        <v>0</v>
      </c>
      <c r="M153" s="151"/>
      <c r="N153" s="159"/>
      <c r="O153" s="152"/>
      <c r="P153" s="172"/>
      <c r="Q153" s="159"/>
      <c r="R153" s="150"/>
      <c r="S153" s="159"/>
      <c r="T153" s="151"/>
      <c r="U153" s="159"/>
      <c r="V153" s="152"/>
      <c r="W153" s="159"/>
      <c r="X153" s="158"/>
      <c r="Y153" s="158"/>
      <c r="Z153" s="158"/>
      <c r="AA153" s="158"/>
      <c r="AB153" s="158"/>
      <c r="AC153" s="158"/>
      <c r="AD153" s="158"/>
      <c r="AE153" s="158"/>
      <c r="AF153" s="158"/>
    </row>
    <row r="154" spans="1:32" ht="15.75">
      <c r="A154" s="159"/>
      <c r="B154" s="159">
        <v>5</v>
      </c>
      <c r="C154" s="163">
        <v>1</v>
      </c>
      <c r="D154" s="150"/>
      <c r="E154" s="159"/>
      <c r="F154" s="151">
        <v>7</v>
      </c>
      <c r="G154" s="159">
        <v>1</v>
      </c>
      <c r="H154" s="152"/>
      <c r="I154" s="172"/>
      <c r="J154" s="159"/>
      <c r="K154" s="150"/>
      <c r="L154" s="159"/>
      <c r="M154" s="151"/>
      <c r="N154" s="159"/>
      <c r="O154" s="152"/>
      <c r="P154" s="172"/>
      <c r="Q154" s="159"/>
      <c r="R154" s="150"/>
      <c r="S154" s="159"/>
      <c r="T154" s="151"/>
      <c r="U154" s="159"/>
      <c r="V154" s="152"/>
      <c r="W154" s="159"/>
      <c r="X154" s="158"/>
      <c r="Y154" s="158"/>
      <c r="Z154" s="158"/>
      <c r="AA154" s="158"/>
      <c r="AB154" s="158"/>
      <c r="AC154" s="158"/>
      <c r="AD154" s="158"/>
      <c r="AE154" s="158"/>
      <c r="AF154" s="158"/>
    </row>
    <row r="155" spans="1:32" ht="15.75">
      <c r="A155" s="159"/>
      <c r="B155" s="159">
        <v>6</v>
      </c>
      <c r="C155" s="163"/>
      <c r="D155" s="150"/>
      <c r="E155" s="159"/>
      <c r="F155" s="151"/>
      <c r="G155" s="159"/>
      <c r="H155" s="152"/>
      <c r="I155" s="172"/>
      <c r="J155" s="159">
        <v>1</v>
      </c>
      <c r="K155" s="150">
        <v>120</v>
      </c>
      <c r="L155" s="159">
        <v>0</v>
      </c>
      <c r="M155" s="151"/>
      <c r="N155" s="159"/>
      <c r="O155" s="152"/>
      <c r="P155" s="172"/>
      <c r="Q155" s="159"/>
      <c r="R155" s="150"/>
      <c r="S155" s="159"/>
      <c r="T155" s="151"/>
      <c r="U155" s="159"/>
      <c r="V155" s="152"/>
      <c r="W155" s="159"/>
      <c r="X155" s="158"/>
      <c r="Y155" s="158"/>
      <c r="Z155" s="158"/>
      <c r="AA155" s="158"/>
      <c r="AB155" s="158"/>
      <c r="AC155" s="158"/>
      <c r="AD155" s="158"/>
      <c r="AE155" s="158"/>
      <c r="AF155" s="158"/>
    </row>
    <row r="156" spans="1:32" s="77" customFormat="1" ht="15.75">
      <c r="A156" s="159"/>
      <c r="B156" s="159" t="s">
        <v>250</v>
      </c>
      <c r="C156" s="163"/>
      <c r="D156" s="150"/>
      <c r="E156" s="159"/>
      <c r="F156" s="151"/>
      <c r="G156" s="159"/>
      <c r="H156" s="152"/>
      <c r="I156" s="172"/>
      <c r="J156" s="159">
        <v>1</v>
      </c>
      <c r="K156" s="150"/>
      <c r="L156" s="159"/>
      <c r="M156" s="154">
        <v>83</v>
      </c>
      <c r="N156" s="160">
        <v>0</v>
      </c>
      <c r="O156" s="152"/>
      <c r="P156" s="172"/>
      <c r="Q156" s="159"/>
      <c r="R156" s="150"/>
      <c r="S156" s="159"/>
      <c r="T156" s="151"/>
      <c r="U156" s="159"/>
      <c r="V156" s="152"/>
      <c r="W156" s="159"/>
      <c r="X156" s="158"/>
      <c r="Y156" s="158"/>
      <c r="Z156" s="158"/>
      <c r="AA156" s="158"/>
      <c r="AB156" s="158"/>
      <c r="AC156" s="158"/>
      <c r="AD156" s="158"/>
      <c r="AE156" s="158"/>
      <c r="AF156" s="158"/>
    </row>
    <row r="157" spans="1:32" s="77" customFormat="1" ht="15.75">
      <c r="A157" s="159"/>
      <c r="B157" s="159" t="s">
        <v>251</v>
      </c>
      <c r="C157" s="163"/>
      <c r="D157" s="150"/>
      <c r="E157" s="159"/>
      <c r="F157" s="151"/>
      <c r="G157" s="159"/>
      <c r="H157" s="152"/>
      <c r="I157" s="172"/>
      <c r="J157" s="159">
        <v>1</v>
      </c>
      <c r="K157" s="150"/>
      <c r="L157" s="159"/>
      <c r="M157" s="154">
        <v>83</v>
      </c>
      <c r="N157" s="160">
        <v>0</v>
      </c>
      <c r="O157" s="152"/>
      <c r="P157" s="172"/>
      <c r="Q157" s="159"/>
      <c r="R157" s="150"/>
      <c r="S157" s="159"/>
      <c r="T157" s="151"/>
      <c r="U157" s="159"/>
      <c r="V157" s="152"/>
      <c r="W157" s="159"/>
      <c r="X157" s="158"/>
      <c r="Y157" s="158"/>
      <c r="Z157" s="158"/>
      <c r="AA157" s="158"/>
      <c r="AB157" s="158"/>
      <c r="AC157" s="158"/>
      <c r="AD157" s="158"/>
      <c r="AE157" s="158"/>
      <c r="AF157" s="158"/>
    </row>
    <row r="158" spans="1:32" s="77" customFormat="1" ht="15.75">
      <c r="A158" s="159"/>
      <c r="B158" s="159" t="s">
        <v>252</v>
      </c>
      <c r="C158" s="163">
        <v>1</v>
      </c>
      <c r="D158" s="150"/>
      <c r="E158" s="159"/>
      <c r="F158" s="154">
        <v>53</v>
      </c>
      <c r="G158" s="160">
        <v>0</v>
      </c>
      <c r="H158" s="152"/>
      <c r="I158" s="172"/>
      <c r="J158" s="159"/>
      <c r="K158" s="150"/>
      <c r="L158" s="159"/>
      <c r="M158" s="151"/>
      <c r="N158" s="159"/>
      <c r="O158" s="152"/>
      <c r="P158" s="172"/>
      <c r="Q158" s="159"/>
      <c r="R158" s="150"/>
      <c r="S158" s="159"/>
      <c r="T158" s="151"/>
      <c r="U158" s="159"/>
      <c r="V158" s="152"/>
      <c r="W158" s="159"/>
      <c r="X158" s="158"/>
      <c r="Y158" s="158"/>
      <c r="Z158" s="158"/>
      <c r="AA158" s="158"/>
      <c r="AB158" s="158"/>
      <c r="AC158" s="158"/>
      <c r="AD158" s="158"/>
      <c r="AE158" s="158"/>
      <c r="AF158" s="158"/>
    </row>
    <row r="159" spans="1:32" s="77" customFormat="1" ht="15.75">
      <c r="A159" s="159"/>
      <c r="B159" s="159" t="s">
        <v>253</v>
      </c>
      <c r="C159" s="163">
        <v>1</v>
      </c>
      <c r="D159" s="150"/>
      <c r="E159" s="159"/>
      <c r="F159" s="154">
        <v>53</v>
      </c>
      <c r="G159" s="160">
        <v>0</v>
      </c>
      <c r="H159" s="152"/>
      <c r="I159" s="172"/>
      <c r="J159" s="159"/>
      <c r="K159" s="150"/>
      <c r="L159" s="159"/>
      <c r="M159" s="151"/>
      <c r="N159" s="159"/>
      <c r="O159" s="152"/>
      <c r="P159" s="172"/>
      <c r="Q159" s="159"/>
      <c r="R159" s="150"/>
      <c r="S159" s="159"/>
      <c r="T159" s="151"/>
      <c r="U159" s="159"/>
      <c r="V159" s="152"/>
      <c r="W159" s="159"/>
      <c r="X159" s="158"/>
      <c r="Y159" s="158"/>
      <c r="Z159" s="158"/>
      <c r="AA159" s="158"/>
      <c r="AB159" s="158"/>
      <c r="AC159" s="158"/>
      <c r="AD159" s="158"/>
      <c r="AE159" s="158"/>
      <c r="AF159" s="158"/>
    </row>
    <row r="160" spans="1:32" ht="15.75">
      <c r="A160" s="159"/>
      <c r="B160" s="159"/>
      <c r="C160" s="163"/>
      <c r="D160" s="150"/>
      <c r="E160" s="159"/>
      <c r="F160" s="151"/>
      <c r="G160" s="159"/>
      <c r="H160" s="152"/>
      <c r="I160" s="172"/>
      <c r="J160" s="159"/>
      <c r="K160" s="150"/>
      <c r="L160" s="159"/>
      <c r="M160" s="151"/>
      <c r="N160" s="159"/>
      <c r="O160" s="152"/>
      <c r="P160" s="172"/>
      <c r="Q160" s="159"/>
      <c r="R160" s="150"/>
      <c r="S160" s="159"/>
      <c r="T160" s="151"/>
      <c r="U160" s="159"/>
      <c r="V160" s="152"/>
      <c r="W160" s="159"/>
      <c r="X160" s="158"/>
      <c r="Y160" s="158"/>
      <c r="Z160" s="158"/>
      <c r="AA160" s="158"/>
      <c r="AB160" s="158"/>
      <c r="AC160" s="158"/>
      <c r="AD160" s="158"/>
      <c r="AE160" s="158"/>
      <c r="AF160" s="158"/>
    </row>
    <row r="161" spans="1:32" ht="15.75">
      <c r="A161" s="159">
        <v>12</v>
      </c>
      <c r="B161" s="159"/>
      <c r="C161" s="163"/>
      <c r="D161" s="150"/>
      <c r="E161" s="159"/>
      <c r="F161" s="151"/>
      <c r="G161" s="159"/>
      <c r="H161" s="152"/>
      <c r="I161" s="172"/>
      <c r="J161" s="159"/>
      <c r="K161" s="150"/>
      <c r="L161" s="159"/>
      <c r="M161" s="151"/>
      <c r="N161" s="159"/>
      <c r="O161" s="152"/>
      <c r="P161" s="172"/>
      <c r="Q161" s="159"/>
      <c r="R161" s="150"/>
      <c r="S161" s="159"/>
      <c r="T161" s="151"/>
      <c r="U161" s="159"/>
      <c r="V161" s="152"/>
      <c r="W161" s="159"/>
      <c r="X161" s="158"/>
      <c r="Y161" s="158"/>
      <c r="Z161" s="158"/>
      <c r="AA161" s="158"/>
      <c r="AB161" s="158"/>
      <c r="AC161" s="158"/>
      <c r="AD161" s="158"/>
      <c r="AE161" s="158"/>
      <c r="AF161" s="158"/>
    </row>
    <row r="162" spans="1:32" ht="15.75">
      <c r="A162" s="159"/>
      <c r="B162" s="159">
        <v>1</v>
      </c>
      <c r="C162" s="163">
        <v>1</v>
      </c>
      <c r="D162" s="150">
        <v>97</v>
      </c>
      <c r="E162" s="159">
        <v>1</v>
      </c>
      <c r="F162" s="151"/>
      <c r="G162" s="159"/>
      <c r="H162" s="152"/>
      <c r="I162" s="172"/>
      <c r="J162" s="159"/>
      <c r="K162" s="150"/>
      <c r="L162" s="159"/>
      <c r="M162" s="151"/>
      <c r="N162" s="159"/>
      <c r="O162" s="152"/>
      <c r="P162" s="172"/>
      <c r="Q162" s="159"/>
      <c r="R162" s="150"/>
      <c r="S162" s="159"/>
      <c r="T162" s="151"/>
      <c r="U162" s="159"/>
      <c r="V162" s="152"/>
      <c r="W162" s="159"/>
      <c r="X162" s="158"/>
      <c r="Y162" s="158"/>
      <c r="Z162" s="158"/>
      <c r="AA162" s="158"/>
      <c r="AB162" s="158"/>
      <c r="AC162" s="158"/>
      <c r="AD162" s="158"/>
      <c r="AE162" s="158"/>
      <c r="AF162" s="158"/>
    </row>
    <row r="163" spans="1:32" ht="15.75">
      <c r="A163" s="159"/>
      <c r="B163" s="159">
        <v>2</v>
      </c>
      <c r="C163" s="163">
        <v>1</v>
      </c>
      <c r="D163" s="150"/>
      <c r="E163" s="159"/>
      <c r="F163" s="151"/>
      <c r="G163" s="159"/>
      <c r="H163" s="152">
        <v>112</v>
      </c>
      <c r="I163" s="172">
        <v>1</v>
      </c>
      <c r="J163" s="159"/>
      <c r="K163" s="150"/>
      <c r="L163" s="159"/>
      <c r="M163" s="151"/>
      <c r="N163" s="159"/>
      <c r="O163" s="152"/>
      <c r="P163" s="172"/>
      <c r="Q163" s="159"/>
      <c r="R163" s="150"/>
      <c r="S163" s="159"/>
      <c r="T163" s="151"/>
      <c r="U163" s="159"/>
      <c r="V163" s="152"/>
      <c r="W163" s="159"/>
      <c r="X163" s="158"/>
      <c r="Y163" s="158"/>
      <c r="Z163" s="158"/>
      <c r="AA163" s="158"/>
      <c r="AB163" s="158"/>
      <c r="AC163" s="158"/>
      <c r="AD163" s="158"/>
      <c r="AE163" s="158"/>
      <c r="AF163" s="158"/>
    </row>
    <row r="164" spans="1:32" ht="15.75">
      <c r="A164" s="159"/>
      <c r="B164" s="159">
        <v>3</v>
      </c>
      <c r="C164" s="163"/>
      <c r="D164" s="150"/>
      <c r="E164" s="159"/>
      <c r="F164" s="151"/>
      <c r="G164" s="159"/>
      <c r="H164" s="152"/>
      <c r="I164" s="172"/>
      <c r="J164" s="159">
        <v>1</v>
      </c>
      <c r="K164" s="150">
        <v>135</v>
      </c>
      <c r="L164" s="159">
        <v>0</v>
      </c>
      <c r="M164" s="151"/>
      <c r="N164" s="159"/>
      <c r="O164" s="152"/>
      <c r="P164" s="172"/>
      <c r="Q164" s="159"/>
      <c r="R164" s="150"/>
      <c r="S164" s="159"/>
      <c r="T164" s="151"/>
      <c r="U164" s="159"/>
      <c r="V164" s="152"/>
      <c r="W164" s="159"/>
      <c r="X164" s="158"/>
      <c r="Y164" s="158"/>
      <c r="Z164" s="158"/>
      <c r="AA164" s="158"/>
      <c r="AB164" s="158"/>
      <c r="AC164" s="158"/>
      <c r="AD164" s="158"/>
      <c r="AE164" s="158"/>
      <c r="AF164" s="158"/>
    </row>
    <row r="165" spans="1:32" ht="15.75">
      <c r="A165" s="159"/>
      <c r="B165" s="159">
        <v>4</v>
      </c>
      <c r="C165" s="163"/>
      <c r="D165" s="150"/>
      <c r="E165" s="159"/>
      <c r="F165" s="151"/>
      <c r="G165" s="159"/>
      <c r="H165" s="152"/>
      <c r="I165" s="172"/>
      <c r="J165" s="159"/>
      <c r="K165" s="150"/>
      <c r="L165" s="159"/>
      <c r="M165" s="151"/>
      <c r="N165" s="159"/>
      <c r="O165" s="152"/>
      <c r="P165" s="172"/>
      <c r="Q165" s="159">
        <v>1</v>
      </c>
      <c r="R165" s="150">
        <v>135</v>
      </c>
      <c r="S165" s="159">
        <v>0</v>
      </c>
      <c r="T165" s="151"/>
      <c r="U165" s="159"/>
      <c r="V165" s="152"/>
      <c r="W165" s="159"/>
      <c r="X165" s="158"/>
      <c r="Y165" s="158"/>
      <c r="Z165" s="158"/>
      <c r="AA165" s="158"/>
      <c r="AB165" s="158"/>
      <c r="AC165" s="158"/>
      <c r="AD165" s="158"/>
      <c r="AE165" s="158"/>
      <c r="AF165" s="158"/>
    </row>
    <row r="166" spans="1:32" ht="15.75">
      <c r="A166" s="159"/>
      <c r="B166" s="159">
        <v>5</v>
      </c>
      <c r="C166" s="163"/>
      <c r="D166" s="150"/>
      <c r="E166" s="159"/>
      <c r="F166" s="151"/>
      <c r="G166" s="159"/>
      <c r="H166" s="152"/>
      <c r="I166" s="172"/>
      <c r="J166" s="159">
        <v>1</v>
      </c>
      <c r="K166" s="150">
        <v>135</v>
      </c>
      <c r="L166" s="159">
        <v>0</v>
      </c>
      <c r="M166" s="151"/>
      <c r="N166" s="159"/>
      <c r="O166" s="152"/>
      <c r="P166" s="172"/>
      <c r="Q166" s="159"/>
      <c r="R166" s="150"/>
      <c r="S166" s="159"/>
      <c r="T166" s="151"/>
      <c r="U166" s="159"/>
      <c r="V166" s="152"/>
      <c r="W166" s="159"/>
      <c r="X166" s="158"/>
      <c r="Y166" s="158"/>
      <c r="Z166" s="158"/>
      <c r="AA166" s="158"/>
      <c r="AB166" s="158"/>
      <c r="AC166" s="158"/>
      <c r="AD166" s="158"/>
      <c r="AE166" s="158"/>
      <c r="AF166" s="158"/>
    </row>
    <row r="167" spans="1:32" ht="15.75">
      <c r="A167" s="159"/>
      <c r="B167" s="159">
        <v>6</v>
      </c>
      <c r="C167" s="163"/>
      <c r="D167" s="150"/>
      <c r="E167" s="159"/>
      <c r="F167" s="151"/>
      <c r="G167" s="159"/>
      <c r="H167" s="152"/>
      <c r="I167" s="172"/>
      <c r="J167" s="159"/>
      <c r="K167" s="150"/>
      <c r="L167" s="159"/>
      <c r="M167" s="151"/>
      <c r="N167" s="159"/>
      <c r="O167" s="152"/>
      <c r="P167" s="172"/>
      <c r="Q167" s="159">
        <v>1</v>
      </c>
      <c r="R167" s="150">
        <v>135</v>
      </c>
      <c r="S167" s="159">
        <v>0</v>
      </c>
      <c r="T167" s="151"/>
      <c r="U167" s="159"/>
      <c r="V167" s="152"/>
      <c r="W167" s="159"/>
      <c r="X167" s="158"/>
      <c r="Y167" s="158"/>
      <c r="Z167" s="158"/>
      <c r="AA167" s="158"/>
      <c r="AB167" s="158"/>
      <c r="AC167" s="158"/>
      <c r="AD167" s="158"/>
      <c r="AE167" s="158"/>
      <c r="AF167" s="158"/>
    </row>
    <row r="168" spans="1:32" ht="15.75">
      <c r="A168" s="159"/>
      <c r="B168" s="159">
        <v>7</v>
      </c>
      <c r="C168" s="163">
        <v>1</v>
      </c>
      <c r="D168" s="150"/>
      <c r="E168" s="159"/>
      <c r="F168" s="151">
        <v>37</v>
      </c>
      <c r="G168" s="159">
        <v>1</v>
      </c>
      <c r="H168" s="152"/>
      <c r="I168" s="172"/>
      <c r="J168" s="159"/>
      <c r="K168" s="150"/>
      <c r="L168" s="159"/>
      <c r="M168" s="151"/>
      <c r="N168" s="159"/>
      <c r="O168" s="152"/>
      <c r="P168" s="172"/>
      <c r="Q168" s="159"/>
      <c r="R168" s="150"/>
      <c r="S168" s="159"/>
      <c r="T168" s="151"/>
      <c r="U168" s="159"/>
      <c r="V168" s="152"/>
      <c r="W168" s="159"/>
      <c r="X168" s="158"/>
      <c r="Y168" s="158"/>
      <c r="Z168" s="158"/>
      <c r="AA168" s="158"/>
      <c r="AB168" s="158"/>
      <c r="AC168" s="158"/>
      <c r="AD168" s="158"/>
      <c r="AE168" s="158"/>
      <c r="AF168" s="158"/>
    </row>
    <row r="169" spans="1:32" ht="15.75">
      <c r="A169" s="159"/>
      <c r="B169" s="159">
        <v>8</v>
      </c>
      <c r="C169" s="163">
        <v>1</v>
      </c>
      <c r="D169" s="150">
        <v>135</v>
      </c>
      <c r="E169" s="159">
        <v>0</v>
      </c>
      <c r="F169" s="151"/>
      <c r="G169" s="159"/>
      <c r="H169" s="152"/>
      <c r="I169" s="172"/>
      <c r="J169" s="159"/>
      <c r="K169" s="150"/>
      <c r="L169" s="159"/>
      <c r="M169" s="151"/>
      <c r="N169" s="159"/>
      <c r="O169" s="152"/>
      <c r="P169" s="172"/>
      <c r="Q169" s="159"/>
      <c r="R169" s="150"/>
      <c r="S169" s="159"/>
      <c r="T169" s="151"/>
      <c r="U169" s="159"/>
      <c r="V169" s="152"/>
      <c r="W169" s="159"/>
      <c r="X169" s="158"/>
      <c r="Y169" s="158"/>
      <c r="Z169" s="158"/>
      <c r="AA169" s="158"/>
      <c r="AB169" s="158"/>
      <c r="AC169" s="158"/>
      <c r="AD169" s="158"/>
      <c r="AE169" s="158"/>
      <c r="AF169" s="158"/>
    </row>
    <row r="170" spans="1:32" ht="15.75">
      <c r="A170" s="159"/>
      <c r="B170" s="159">
        <v>9</v>
      </c>
      <c r="C170" s="163">
        <v>1</v>
      </c>
      <c r="D170" s="150">
        <v>135</v>
      </c>
      <c r="E170" s="159">
        <v>0</v>
      </c>
      <c r="F170" s="151"/>
      <c r="G170" s="159"/>
      <c r="H170" s="152"/>
      <c r="I170" s="172"/>
      <c r="J170" s="159"/>
      <c r="K170" s="150"/>
      <c r="L170" s="159"/>
      <c r="M170" s="151"/>
      <c r="N170" s="159"/>
      <c r="O170" s="152"/>
      <c r="P170" s="172"/>
      <c r="Q170" s="159"/>
      <c r="R170" s="150"/>
      <c r="S170" s="159"/>
      <c r="T170" s="151"/>
      <c r="U170" s="159"/>
      <c r="V170" s="152"/>
      <c r="W170" s="159"/>
      <c r="X170" s="158"/>
      <c r="Y170" s="158"/>
      <c r="Z170" s="158"/>
      <c r="AA170" s="158"/>
      <c r="AB170" s="158"/>
      <c r="AC170" s="158"/>
      <c r="AD170" s="158"/>
      <c r="AE170" s="158"/>
      <c r="AF170" s="158"/>
    </row>
    <row r="171" spans="1:32" ht="15.75">
      <c r="A171" s="159"/>
      <c r="B171" s="159"/>
      <c r="C171" s="163"/>
      <c r="D171" s="150"/>
      <c r="E171" s="159"/>
      <c r="F171" s="151"/>
      <c r="G171" s="159"/>
      <c r="H171" s="152"/>
      <c r="I171" s="172"/>
      <c r="J171" s="159"/>
      <c r="K171" s="150"/>
      <c r="L171" s="159"/>
      <c r="M171" s="151"/>
      <c r="N171" s="159"/>
      <c r="O171" s="152"/>
      <c r="P171" s="172"/>
      <c r="Q171" s="159"/>
      <c r="R171" s="150"/>
      <c r="S171" s="159"/>
      <c r="T171" s="151"/>
      <c r="U171" s="159"/>
      <c r="V171" s="152"/>
      <c r="W171" s="159"/>
      <c r="X171" s="158"/>
      <c r="Y171" s="158"/>
      <c r="Z171" s="158"/>
      <c r="AA171" s="158"/>
      <c r="AB171" s="158"/>
      <c r="AC171" s="158"/>
      <c r="AD171" s="158"/>
      <c r="AE171" s="158"/>
      <c r="AF171" s="158"/>
    </row>
    <row r="172" spans="1:32" ht="15.75">
      <c r="A172" s="159">
        <v>13</v>
      </c>
      <c r="B172" s="159"/>
      <c r="C172" s="163"/>
      <c r="D172" s="150"/>
      <c r="E172" s="159"/>
      <c r="F172" s="151"/>
      <c r="G172" s="159"/>
      <c r="H172" s="152"/>
      <c r="I172" s="172"/>
      <c r="J172" s="159"/>
      <c r="K172" s="150"/>
      <c r="L172" s="159"/>
      <c r="M172" s="151"/>
      <c r="N172" s="159"/>
      <c r="O172" s="152"/>
      <c r="P172" s="172"/>
      <c r="Q172" s="159"/>
      <c r="R172" s="150"/>
      <c r="S172" s="159"/>
      <c r="T172" s="151"/>
      <c r="U172" s="159"/>
      <c r="V172" s="152"/>
      <c r="W172" s="159"/>
      <c r="X172" s="158"/>
      <c r="Y172" s="158"/>
      <c r="Z172" s="158"/>
      <c r="AA172" s="158"/>
      <c r="AB172" s="158"/>
      <c r="AC172" s="158"/>
      <c r="AD172" s="158"/>
      <c r="AE172" s="158"/>
      <c r="AF172" s="158"/>
    </row>
    <row r="173" spans="1:32" ht="15.75">
      <c r="A173" s="159"/>
      <c r="B173" s="159">
        <v>1</v>
      </c>
      <c r="C173" s="163">
        <v>1</v>
      </c>
      <c r="D173" s="150">
        <v>52</v>
      </c>
      <c r="E173" s="159">
        <v>1</v>
      </c>
      <c r="F173" s="151"/>
      <c r="G173" s="159"/>
      <c r="H173" s="152"/>
      <c r="I173" s="172"/>
      <c r="J173" s="159"/>
      <c r="K173" s="150"/>
      <c r="L173" s="159"/>
      <c r="M173" s="151"/>
      <c r="N173" s="159"/>
      <c r="O173" s="152"/>
      <c r="P173" s="172"/>
      <c r="Q173" s="159"/>
      <c r="R173" s="150"/>
      <c r="S173" s="159"/>
      <c r="T173" s="151"/>
      <c r="U173" s="159"/>
      <c r="V173" s="152"/>
      <c r="W173" s="159"/>
      <c r="X173" s="158"/>
      <c r="Y173" s="158"/>
      <c r="Z173" s="158"/>
      <c r="AA173" s="158"/>
      <c r="AB173" s="158"/>
      <c r="AC173" s="158"/>
      <c r="AD173" s="158"/>
      <c r="AE173" s="158"/>
      <c r="AF173" s="158"/>
    </row>
    <row r="174" spans="1:32" ht="15.75">
      <c r="A174" s="159"/>
      <c r="B174" s="159">
        <v>2</v>
      </c>
      <c r="C174" s="163">
        <v>1</v>
      </c>
      <c r="D174" s="150">
        <v>45</v>
      </c>
      <c r="E174" s="159">
        <v>0</v>
      </c>
      <c r="F174" s="151"/>
      <c r="G174" s="159"/>
      <c r="H174" s="152"/>
      <c r="I174" s="172"/>
      <c r="J174" s="159"/>
      <c r="K174" s="150"/>
      <c r="L174" s="159"/>
      <c r="M174" s="151"/>
      <c r="N174" s="159"/>
      <c r="O174" s="152"/>
      <c r="P174" s="172"/>
      <c r="Q174" s="159"/>
      <c r="R174" s="150"/>
      <c r="S174" s="159"/>
      <c r="T174" s="151"/>
      <c r="U174" s="159"/>
      <c r="V174" s="152"/>
      <c r="W174" s="159"/>
      <c r="X174" s="158"/>
      <c r="Y174" s="158"/>
      <c r="Z174" s="158"/>
      <c r="AA174" s="158"/>
      <c r="AB174" s="158"/>
      <c r="AC174" s="158"/>
      <c r="AD174" s="158"/>
      <c r="AE174" s="158"/>
      <c r="AF174" s="158"/>
    </row>
    <row r="175" spans="1:32" ht="15.75">
      <c r="A175" s="159"/>
      <c r="B175" s="159">
        <v>3</v>
      </c>
      <c r="C175" s="163">
        <v>1</v>
      </c>
      <c r="D175" s="150">
        <v>45</v>
      </c>
      <c r="E175" s="159">
        <v>0</v>
      </c>
      <c r="F175" s="151"/>
      <c r="G175" s="159"/>
      <c r="H175" s="152"/>
      <c r="I175" s="172"/>
      <c r="J175" s="159"/>
      <c r="K175" s="150"/>
      <c r="L175" s="159"/>
      <c r="M175" s="151"/>
      <c r="N175" s="159"/>
      <c r="O175" s="152"/>
      <c r="P175" s="172"/>
      <c r="Q175" s="159"/>
      <c r="R175" s="150"/>
      <c r="S175" s="159"/>
      <c r="T175" s="151"/>
      <c r="U175" s="159"/>
      <c r="V175" s="152"/>
      <c r="W175" s="159"/>
      <c r="X175" s="158"/>
      <c r="Y175" s="158"/>
      <c r="Z175" s="158"/>
      <c r="AA175" s="158"/>
      <c r="AB175" s="158"/>
      <c r="AC175" s="158"/>
      <c r="AD175" s="158"/>
      <c r="AE175" s="158"/>
      <c r="AF175" s="158"/>
    </row>
    <row r="176" spans="1:32" ht="15.75">
      <c r="A176" s="159"/>
      <c r="B176" s="159">
        <v>4</v>
      </c>
      <c r="C176" s="163">
        <v>1</v>
      </c>
      <c r="D176" s="150">
        <v>120</v>
      </c>
      <c r="E176" s="159">
        <v>0</v>
      </c>
      <c r="F176" s="151"/>
      <c r="G176" s="159"/>
      <c r="H176" s="152"/>
      <c r="I176" s="172"/>
      <c r="J176" s="159"/>
      <c r="K176" s="150"/>
      <c r="L176" s="159"/>
      <c r="M176" s="151"/>
      <c r="N176" s="159"/>
      <c r="O176" s="152"/>
      <c r="P176" s="172"/>
      <c r="Q176" s="159"/>
      <c r="R176" s="150"/>
      <c r="S176" s="159"/>
      <c r="T176" s="151"/>
      <c r="U176" s="159"/>
      <c r="V176" s="152"/>
      <c r="W176" s="159"/>
      <c r="X176" s="158"/>
      <c r="Y176" s="158"/>
      <c r="Z176" s="158"/>
      <c r="AA176" s="158"/>
      <c r="AB176" s="158"/>
      <c r="AC176" s="158"/>
      <c r="AD176" s="158"/>
      <c r="AE176" s="158"/>
      <c r="AF176" s="158"/>
    </row>
    <row r="177" spans="1:32" ht="15.75">
      <c r="A177" s="159"/>
      <c r="B177" s="159">
        <v>5</v>
      </c>
      <c r="C177" s="163">
        <v>1</v>
      </c>
      <c r="D177" s="150">
        <v>135</v>
      </c>
      <c r="E177" s="159">
        <v>0</v>
      </c>
      <c r="F177" s="151"/>
      <c r="G177" s="159"/>
      <c r="H177" s="152"/>
      <c r="I177" s="172"/>
      <c r="J177" s="159"/>
      <c r="K177" s="150"/>
      <c r="L177" s="159"/>
      <c r="M177" s="151"/>
      <c r="N177" s="159"/>
      <c r="O177" s="152"/>
      <c r="P177" s="172"/>
      <c r="Q177" s="159"/>
      <c r="R177" s="150"/>
      <c r="S177" s="159"/>
      <c r="T177" s="151"/>
      <c r="U177" s="159"/>
      <c r="V177" s="152"/>
      <c r="W177" s="159"/>
      <c r="X177" s="158"/>
      <c r="Y177" s="158"/>
      <c r="Z177" s="158"/>
      <c r="AA177" s="158"/>
      <c r="AB177" s="158"/>
      <c r="AC177" s="158"/>
      <c r="AD177" s="158"/>
      <c r="AE177" s="158"/>
      <c r="AF177" s="158"/>
    </row>
    <row r="178" spans="1:32" ht="15.75">
      <c r="A178" s="159"/>
      <c r="B178" s="159">
        <v>6</v>
      </c>
      <c r="C178" s="163"/>
      <c r="D178" s="150"/>
      <c r="E178" s="159"/>
      <c r="F178" s="151"/>
      <c r="G178" s="159"/>
      <c r="H178" s="152"/>
      <c r="I178" s="172"/>
      <c r="J178" s="159">
        <v>1</v>
      </c>
      <c r="K178" s="150">
        <v>135</v>
      </c>
      <c r="L178" s="159">
        <v>0</v>
      </c>
      <c r="M178" s="151"/>
      <c r="N178" s="159"/>
      <c r="O178" s="152"/>
      <c r="P178" s="172"/>
      <c r="Q178" s="159"/>
      <c r="R178" s="150"/>
      <c r="S178" s="159"/>
      <c r="T178" s="151"/>
      <c r="U178" s="159"/>
      <c r="V178" s="152"/>
      <c r="W178" s="159"/>
      <c r="X178" s="158"/>
      <c r="Y178" s="158"/>
      <c r="Z178" s="158"/>
      <c r="AA178" s="158"/>
      <c r="AB178" s="158"/>
      <c r="AC178" s="158"/>
      <c r="AD178" s="158"/>
      <c r="AE178" s="158"/>
      <c r="AF178" s="158"/>
    </row>
    <row r="179" spans="1:32" ht="15.75">
      <c r="A179" s="159"/>
      <c r="B179" s="159">
        <v>7</v>
      </c>
      <c r="C179" s="163"/>
      <c r="D179" s="150"/>
      <c r="E179" s="159"/>
      <c r="F179" s="151"/>
      <c r="G179" s="159"/>
      <c r="H179" s="152"/>
      <c r="I179" s="172"/>
      <c r="J179" s="159"/>
      <c r="K179" s="150"/>
      <c r="L179" s="159"/>
      <c r="M179" s="151"/>
      <c r="N179" s="159"/>
      <c r="O179" s="152"/>
      <c r="P179" s="172"/>
      <c r="Q179" s="159">
        <v>1</v>
      </c>
      <c r="R179" s="150">
        <v>135</v>
      </c>
      <c r="S179" s="159">
        <v>0</v>
      </c>
      <c r="T179" s="151"/>
      <c r="U179" s="159"/>
      <c r="V179" s="152"/>
      <c r="W179" s="159"/>
      <c r="X179" s="158"/>
      <c r="Y179" s="158"/>
      <c r="Z179" s="158"/>
      <c r="AA179" s="158"/>
      <c r="AB179" s="158"/>
      <c r="AC179" s="158"/>
      <c r="AD179" s="158"/>
      <c r="AE179" s="158"/>
      <c r="AF179" s="158"/>
    </row>
    <row r="180" spans="1:32" ht="15.75">
      <c r="A180" s="159"/>
      <c r="B180" s="159">
        <v>8</v>
      </c>
      <c r="C180" s="163"/>
      <c r="D180" s="150"/>
      <c r="E180" s="159"/>
      <c r="F180" s="151"/>
      <c r="G180" s="159"/>
      <c r="H180" s="152"/>
      <c r="I180" s="172"/>
      <c r="J180" s="159"/>
      <c r="K180" s="150"/>
      <c r="L180" s="159"/>
      <c r="M180" s="151"/>
      <c r="N180" s="159"/>
      <c r="O180" s="152"/>
      <c r="P180" s="172"/>
      <c r="Q180" s="159">
        <v>1</v>
      </c>
      <c r="R180" s="150">
        <v>60</v>
      </c>
      <c r="S180" s="159">
        <v>1</v>
      </c>
      <c r="T180" s="151"/>
      <c r="U180" s="159"/>
      <c r="V180" s="152"/>
      <c r="W180" s="159"/>
      <c r="X180" s="158"/>
      <c r="Y180" s="158"/>
      <c r="Z180" s="158"/>
      <c r="AA180" s="158"/>
      <c r="AB180" s="158"/>
      <c r="AC180" s="158"/>
      <c r="AD180" s="158"/>
      <c r="AE180" s="158"/>
      <c r="AF180" s="158"/>
    </row>
    <row r="181" spans="1:32" ht="15.75">
      <c r="A181" s="159"/>
      <c r="B181" s="159">
        <v>9</v>
      </c>
      <c r="C181" s="163"/>
      <c r="D181" s="150"/>
      <c r="E181" s="159"/>
      <c r="F181" s="151"/>
      <c r="G181" s="159"/>
      <c r="H181" s="152"/>
      <c r="I181" s="172"/>
      <c r="J181" s="159"/>
      <c r="K181" s="150"/>
      <c r="L181" s="159"/>
      <c r="M181" s="151"/>
      <c r="N181" s="159"/>
      <c r="O181" s="152"/>
      <c r="P181" s="172"/>
      <c r="Q181" s="159">
        <v>1</v>
      </c>
      <c r="R181" s="150"/>
      <c r="S181" s="159"/>
      <c r="T181" s="151">
        <v>45</v>
      </c>
      <c r="U181" s="159">
        <v>1</v>
      </c>
      <c r="V181" s="152"/>
      <c r="W181" s="159"/>
      <c r="X181" s="158"/>
      <c r="Y181" s="158"/>
      <c r="Z181" s="158"/>
      <c r="AA181" s="158"/>
      <c r="AB181" s="158"/>
      <c r="AC181" s="158"/>
      <c r="AD181" s="158"/>
      <c r="AE181" s="158"/>
      <c r="AF181" s="158"/>
    </row>
    <row r="182" spans="1:32" ht="15.75">
      <c r="A182" s="159"/>
      <c r="B182" s="159">
        <v>10</v>
      </c>
      <c r="C182" s="163">
        <v>1</v>
      </c>
      <c r="D182" s="150">
        <v>135</v>
      </c>
      <c r="E182" s="159">
        <v>0</v>
      </c>
      <c r="F182" s="151"/>
      <c r="G182" s="159"/>
      <c r="H182" s="152"/>
      <c r="I182" s="172"/>
      <c r="J182" s="159"/>
      <c r="K182" s="150"/>
      <c r="L182" s="159"/>
      <c r="M182" s="151"/>
      <c r="N182" s="159"/>
      <c r="O182" s="152"/>
      <c r="P182" s="172"/>
      <c r="Q182" s="159"/>
      <c r="R182" s="150"/>
      <c r="S182" s="159"/>
      <c r="T182" s="151"/>
      <c r="U182" s="159"/>
      <c r="V182" s="152"/>
      <c r="W182" s="159"/>
      <c r="X182" s="158"/>
      <c r="Y182" s="158"/>
      <c r="Z182" s="158"/>
      <c r="AA182" s="158"/>
      <c r="AB182" s="158"/>
      <c r="AC182" s="158"/>
      <c r="AD182" s="158"/>
      <c r="AE182" s="158"/>
      <c r="AF182" s="158"/>
    </row>
    <row r="183" spans="1:32" ht="15.75">
      <c r="A183" s="159"/>
      <c r="B183" s="159">
        <v>11</v>
      </c>
      <c r="C183" s="163">
        <v>1</v>
      </c>
      <c r="D183" s="150">
        <v>127</v>
      </c>
      <c r="E183" s="159">
        <v>1</v>
      </c>
      <c r="F183" s="151"/>
      <c r="G183" s="159"/>
      <c r="H183" s="152"/>
      <c r="I183" s="172"/>
      <c r="J183" s="159"/>
      <c r="K183" s="150"/>
      <c r="L183" s="159"/>
      <c r="M183" s="151"/>
      <c r="N183" s="159"/>
      <c r="O183" s="152"/>
      <c r="P183" s="172"/>
      <c r="Q183" s="159"/>
      <c r="R183" s="150"/>
      <c r="S183" s="159"/>
      <c r="T183" s="151"/>
      <c r="U183" s="159"/>
      <c r="V183" s="152"/>
      <c r="W183" s="159"/>
      <c r="X183" s="158"/>
      <c r="Y183" s="158"/>
      <c r="Z183" s="158"/>
      <c r="AA183" s="158"/>
      <c r="AB183" s="158"/>
      <c r="AC183" s="158"/>
      <c r="AD183" s="158"/>
      <c r="AE183" s="158"/>
      <c r="AF183" s="158"/>
    </row>
    <row r="184" spans="1:32" ht="15.75">
      <c r="A184" s="159"/>
      <c r="B184" s="159">
        <v>12</v>
      </c>
      <c r="C184" s="163"/>
      <c r="D184" s="150"/>
      <c r="E184" s="159"/>
      <c r="F184" s="151"/>
      <c r="G184" s="159"/>
      <c r="H184" s="152"/>
      <c r="I184" s="172"/>
      <c r="J184" s="159">
        <v>1</v>
      </c>
      <c r="K184" s="150"/>
      <c r="L184" s="159"/>
      <c r="M184" s="151">
        <v>135</v>
      </c>
      <c r="N184" s="159">
        <v>0</v>
      </c>
      <c r="O184" s="152"/>
      <c r="P184" s="172"/>
      <c r="Q184" s="159"/>
      <c r="R184" s="150"/>
      <c r="S184" s="159"/>
      <c r="T184" s="151"/>
      <c r="U184" s="159"/>
      <c r="V184" s="152"/>
      <c r="W184" s="159"/>
      <c r="X184" s="158"/>
      <c r="Y184" s="158"/>
      <c r="Z184" s="158"/>
      <c r="AA184" s="158"/>
      <c r="AB184" s="158"/>
      <c r="AC184" s="158"/>
      <c r="AD184" s="158"/>
      <c r="AE184" s="158"/>
      <c r="AF184" s="158"/>
    </row>
    <row r="185" spans="1:32" s="77" customFormat="1" ht="15.75">
      <c r="A185" s="159"/>
      <c r="B185" s="159" t="s">
        <v>250</v>
      </c>
      <c r="C185" s="164">
        <v>1</v>
      </c>
      <c r="D185" s="153"/>
      <c r="E185" s="160"/>
      <c r="F185" s="154">
        <v>53</v>
      </c>
      <c r="G185" s="160">
        <v>0</v>
      </c>
      <c r="H185" s="152"/>
      <c r="I185" s="172"/>
      <c r="J185" s="159"/>
      <c r="K185" s="150"/>
      <c r="L185" s="159"/>
      <c r="M185" s="151"/>
      <c r="N185" s="159"/>
      <c r="O185" s="152"/>
      <c r="P185" s="172"/>
      <c r="Q185" s="159"/>
      <c r="R185" s="150"/>
      <c r="S185" s="159"/>
      <c r="T185" s="151"/>
      <c r="U185" s="159"/>
      <c r="V185" s="152"/>
      <c r="W185" s="159"/>
      <c r="X185" s="158"/>
      <c r="Y185" s="158"/>
      <c r="Z185" s="158"/>
      <c r="AA185" s="158"/>
      <c r="AB185" s="158"/>
      <c r="AC185" s="158"/>
      <c r="AD185" s="158"/>
      <c r="AE185" s="158"/>
      <c r="AF185" s="158"/>
    </row>
    <row r="186" spans="1:32" s="77" customFormat="1" ht="15.75">
      <c r="A186" s="159"/>
      <c r="B186" s="159" t="s">
        <v>259</v>
      </c>
      <c r="C186" s="163"/>
      <c r="D186" s="150"/>
      <c r="E186" s="159"/>
      <c r="F186" s="151"/>
      <c r="G186" s="159"/>
      <c r="H186" s="152"/>
      <c r="I186" s="172"/>
      <c r="J186" s="159"/>
      <c r="K186" s="150"/>
      <c r="L186" s="159"/>
      <c r="M186" s="151"/>
      <c r="N186" s="159"/>
      <c r="O186" s="152"/>
      <c r="P186" s="172"/>
      <c r="Q186" s="159"/>
      <c r="R186" s="150"/>
      <c r="S186" s="159"/>
      <c r="T186" s="154">
        <v>83</v>
      </c>
      <c r="U186" s="160">
        <v>0</v>
      </c>
      <c r="V186" s="152"/>
      <c r="W186" s="159"/>
      <c r="X186" s="158"/>
      <c r="Y186" s="158"/>
      <c r="Z186" s="158"/>
      <c r="AA186" s="158"/>
      <c r="AB186" s="158"/>
      <c r="AC186" s="158"/>
      <c r="AD186" s="158"/>
      <c r="AE186" s="158"/>
      <c r="AF186" s="158"/>
    </row>
    <row r="187" spans="1:32" s="77" customFormat="1" ht="15.75">
      <c r="A187" s="159"/>
      <c r="B187" s="159" t="s">
        <v>260</v>
      </c>
      <c r="C187" s="163"/>
      <c r="D187" s="150"/>
      <c r="E187" s="159"/>
      <c r="F187" s="151"/>
      <c r="G187" s="159"/>
      <c r="H187" s="152"/>
      <c r="I187" s="172"/>
      <c r="J187" s="159"/>
      <c r="K187" s="150"/>
      <c r="L187" s="159"/>
      <c r="M187" s="151"/>
      <c r="N187" s="159"/>
      <c r="O187" s="152"/>
      <c r="P187" s="172"/>
      <c r="Q187" s="159"/>
      <c r="R187" s="150"/>
      <c r="S187" s="159"/>
      <c r="T187" s="154">
        <v>83</v>
      </c>
      <c r="U187" s="160">
        <v>0</v>
      </c>
      <c r="V187" s="152"/>
      <c r="W187" s="159"/>
      <c r="X187" s="158"/>
      <c r="Y187" s="158"/>
      <c r="Z187" s="158"/>
      <c r="AA187" s="158"/>
      <c r="AB187" s="158"/>
      <c r="AC187" s="158"/>
      <c r="AD187" s="158"/>
      <c r="AE187" s="158"/>
      <c r="AF187" s="158"/>
    </row>
    <row r="188" spans="1:32" ht="15.75">
      <c r="A188" s="159"/>
      <c r="B188" s="159"/>
      <c r="C188" s="163"/>
      <c r="D188" s="150"/>
      <c r="E188" s="159"/>
      <c r="F188" s="151"/>
      <c r="G188" s="159"/>
      <c r="H188" s="152"/>
      <c r="I188" s="172"/>
      <c r="J188" s="159"/>
      <c r="K188" s="150"/>
      <c r="L188" s="159"/>
      <c r="M188" s="151"/>
      <c r="N188" s="159"/>
      <c r="O188" s="152"/>
      <c r="P188" s="172"/>
      <c r="Q188" s="159"/>
      <c r="R188" s="150"/>
      <c r="S188" s="159"/>
      <c r="T188" s="151"/>
      <c r="U188" s="159"/>
      <c r="V188" s="152"/>
      <c r="W188" s="159"/>
      <c r="X188" s="158"/>
      <c r="Y188" s="158"/>
      <c r="Z188" s="158"/>
      <c r="AA188" s="158"/>
      <c r="AB188" s="158"/>
      <c r="AC188" s="158"/>
      <c r="AD188" s="158"/>
      <c r="AE188" s="158"/>
      <c r="AF188" s="158"/>
    </row>
    <row r="189" spans="1:32" ht="15.75">
      <c r="A189" s="159"/>
      <c r="B189" s="159"/>
      <c r="C189" s="163"/>
      <c r="D189" s="150"/>
      <c r="E189" s="159"/>
      <c r="F189" s="151"/>
      <c r="G189" s="159"/>
      <c r="H189" s="152"/>
      <c r="I189" s="172"/>
      <c r="J189" s="159"/>
      <c r="K189" s="150"/>
      <c r="L189" s="159"/>
      <c r="M189" s="151"/>
      <c r="N189" s="159"/>
      <c r="O189" s="152"/>
      <c r="P189" s="172"/>
      <c r="Q189" s="159"/>
      <c r="R189" s="150"/>
      <c r="S189" s="159"/>
      <c r="T189" s="151"/>
      <c r="U189" s="159"/>
      <c r="V189" s="152"/>
      <c r="W189" s="159"/>
      <c r="X189" s="158"/>
      <c r="Y189" s="158"/>
      <c r="Z189" s="158"/>
      <c r="AA189" s="158"/>
      <c r="AB189" s="158"/>
      <c r="AC189" s="158"/>
      <c r="AD189" s="158"/>
      <c r="AE189" s="158"/>
      <c r="AF189" s="158"/>
    </row>
    <row r="190" spans="1:32" ht="15.75">
      <c r="A190" s="159"/>
      <c r="B190" s="159"/>
      <c r="C190" s="163"/>
      <c r="D190" s="150"/>
      <c r="E190" s="159"/>
      <c r="F190" s="151"/>
      <c r="G190" s="159"/>
      <c r="H190" s="152"/>
      <c r="I190" s="172"/>
      <c r="J190" s="159"/>
      <c r="K190" s="150"/>
      <c r="L190" s="159"/>
      <c r="M190" s="151"/>
      <c r="N190" s="159"/>
      <c r="O190" s="152"/>
      <c r="P190" s="172"/>
      <c r="Q190" s="159"/>
      <c r="R190" s="150"/>
      <c r="S190" s="159"/>
      <c r="T190" s="151"/>
      <c r="U190" s="159"/>
      <c r="V190" s="152"/>
      <c r="W190" s="159"/>
      <c r="X190" s="158"/>
      <c r="Y190" s="158"/>
      <c r="Z190" s="158"/>
      <c r="AA190" s="158"/>
      <c r="AB190" s="158"/>
      <c r="AC190" s="158"/>
      <c r="AD190" s="158"/>
      <c r="AE190" s="158"/>
      <c r="AF190" s="158"/>
    </row>
    <row r="191" spans="1:32" ht="15.75">
      <c r="A191" s="159"/>
      <c r="B191" s="159"/>
      <c r="C191" s="163"/>
      <c r="D191" s="150"/>
      <c r="E191" s="159"/>
      <c r="F191" s="151"/>
      <c r="G191" s="159"/>
      <c r="H191" s="152"/>
      <c r="I191" s="172"/>
      <c r="J191" s="159"/>
      <c r="K191" s="150"/>
      <c r="L191" s="159"/>
      <c r="M191" s="151"/>
      <c r="N191" s="159"/>
      <c r="O191" s="152"/>
      <c r="P191" s="172"/>
      <c r="Q191" s="159"/>
      <c r="R191" s="150"/>
      <c r="S191" s="159"/>
      <c r="T191" s="151"/>
      <c r="U191" s="159"/>
      <c r="V191" s="152"/>
      <c r="W191" s="159"/>
      <c r="X191" s="158"/>
      <c r="Y191" s="158"/>
      <c r="Z191" s="158"/>
      <c r="AA191" s="158"/>
      <c r="AB191" s="158"/>
      <c r="AC191" s="158"/>
      <c r="AD191" s="158"/>
      <c r="AE191" s="158"/>
      <c r="AF191" s="158"/>
    </row>
    <row r="192" spans="1:32" ht="15.75">
      <c r="A192" s="159"/>
      <c r="B192" s="159"/>
      <c r="C192" s="163"/>
      <c r="D192" s="150"/>
      <c r="E192" s="159"/>
      <c r="F192" s="151"/>
      <c r="G192" s="159"/>
      <c r="H192" s="152"/>
      <c r="I192" s="172"/>
      <c r="J192" s="159"/>
      <c r="K192" s="150"/>
      <c r="L192" s="159"/>
      <c r="M192" s="151"/>
      <c r="N192" s="159"/>
      <c r="O192" s="152"/>
      <c r="P192" s="172"/>
      <c r="Q192" s="159"/>
      <c r="R192" s="150"/>
      <c r="S192" s="159"/>
      <c r="T192" s="151"/>
      <c r="U192" s="159"/>
      <c r="V192" s="152"/>
      <c r="W192" s="159"/>
      <c r="X192" s="158"/>
      <c r="Y192" s="158"/>
      <c r="Z192" s="158"/>
      <c r="AA192" s="158"/>
      <c r="AB192" s="158"/>
      <c r="AC192" s="158"/>
      <c r="AD192" s="158"/>
      <c r="AE192" s="158"/>
      <c r="AF192" s="158"/>
    </row>
    <row r="193" spans="1:32" ht="15.75">
      <c r="A193" s="159"/>
      <c r="B193" s="159"/>
      <c r="C193" s="163">
        <f>SUM(C4:C192)</f>
        <v>91</v>
      </c>
      <c r="D193" s="150">
        <f>SUM(D4:D192)</f>
        <v>4992</v>
      </c>
      <c r="E193" s="159">
        <f>SUM(E4:E192)</f>
        <v>18</v>
      </c>
      <c r="F193" s="151">
        <f>SUM(F5:F192)</f>
        <v>3894</v>
      </c>
      <c r="G193" s="159">
        <f>SUM(G5:G192)</f>
        <v>19</v>
      </c>
      <c r="H193" s="152">
        <f>SUM(H5:H192)</f>
        <v>444</v>
      </c>
      <c r="I193" s="172">
        <f>SUM(I5:I192)</f>
        <v>4</v>
      </c>
      <c r="J193" s="159">
        <f>SUM(J6:J192)</f>
        <v>51</v>
      </c>
      <c r="K193" s="150">
        <f>SUM(K6:K192)</f>
        <v>4207</v>
      </c>
      <c r="L193" s="159">
        <f>SUM(L6:L192)</f>
        <v>6</v>
      </c>
      <c r="M193" s="151">
        <f>SUM(M7:M192)</f>
        <v>2203</v>
      </c>
      <c r="N193" s="159">
        <f>SUM(N8:N192)</f>
        <v>4</v>
      </c>
      <c r="O193" s="152">
        <f>SUM(O5:O192)</f>
        <v>244</v>
      </c>
      <c r="P193" s="172">
        <f>SUM(P5:P192)</f>
        <v>2</v>
      </c>
      <c r="Q193" s="159">
        <f>SUM(Q10:Q192)</f>
        <v>10</v>
      </c>
      <c r="R193" s="150">
        <f>SUM(R10:R192)</f>
        <v>702</v>
      </c>
      <c r="S193" s="159">
        <f>SUM(S12:S192)</f>
        <v>2</v>
      </c>
      <c r="T193" s="151">
        <f>SUM(T22:T192)</f>
        <v>489</v>
      </c>
      <c r="U193" s="159">
        <f>SUM(U5:U192)</f>
        <v>2</v>
      </c>
      <c r="V193" s="152"/>
      <c r="W193" s="159"/>
      <c r="X193" s="158"/>
      <c r="Y193" s="158"/>
      <c r="Z193" s="158"/>
      <c r="AA193" s="158"/>
      <c r="AB193" s="158"/>
      <c r="AC193" s="158"/>
      <c r="AD193" s="158"/>
      <c r="AE193" s="158"/>
      <c r="AF193" s="158"/>
    </row>
    <row r="194" spans="1:32" ht="15.75">
      <c r="A194" s="159"/>
      <c r="B194" s="159"/>
      <c r="C194" s="163">
        <f>100*C193/(C193+J193+Q193)</f>
        <v>59.868421052631582</v>
      </c>
      <c r="D194" s="150"/>
      <c r="E194" s="159"/>
      <c r="F194" s="151"/>
      <c r="G194" s="159"/>
      <c r="H194" s="152"/>
      <c r="I194" s="172"/>
      <c r="J194" s="159">
        <f>J193*C194/C193</f>
        <v>33.55263157894737</v>
      </c>
      <c r="K194" s="150"/>
      <c r="L194" s="159"/>
      <c r="M194" s="151"/>
      <c r="N194" s="159"/>
      <c r="O194" s="152"/>
      <c r="P194" s="172"/>
      <c r="Q194" s="159">
        <f>Q193*C194/C193</f>
        <v>6.5789473684210531</v>
      </c>
      <c r="R194" s="150"/>
      <c r="S194" s="159"/>
      <c r="T194" s="151"/>
      <c r="U194" s="159"/>
      <c r="V194" s="152"/>
      <c r="W194" s="159"/>
      <c r="X194" s="158"/>
      <c r="Y194" s="158"/>
      <c r="Z194" s="158"/>
      <c r="AA194" s="158"/>
      <c r="AB194" s="158"/>
      <c r="AC194" s="158"/>
      <c r="AD194" s="158"/>
      <c r="AE194" s="158"/>
      <c r="AF194" s="158"/>
    </row>
    <row r="195" spans="1:32" ht="15.75">
      <c r="A195" s="159"/>
      <c r="B195" s="159"/>
      <c r="C195" s="163"/>
      <c r="D195" s="150"/>
      <c r="E195" s="159"/>
      <c r="F195" s="151"/>
      <c r="G195" s="159"/>
      <c r="H195" s="152"/>
      <c r="I195" s="172"/>
      <c r="J195" s="159"/>
      <c r="K195" s="150"/>
      <c r="L195" s="159"/>
      <c r="M195" s="151"/>
      <c r="N195" s="159"/>
      <c r="O195" s="152"/>
      <c r="P195" s="172"/>
      <c r="Q195" s="159"/>
      <c r="R195" s="150"/>
      <c r="S195" s="159"/>
      <c r="T195" s="151"/>
      <c r="U195" s="159"/>
      <c r="V195" s="152"/>
      <c r="W195" s="159"/>
      <c r="X195" s="158"/>
      <c r="Y195" s="158"/>
      <c r="Z195" s="158"/>
      <c r="AA195" s="158"/>
      <c r="AB195" s="158"/>
      <c r="AC195" s="158"/>
      <c r="AD195" s="158"/>
      <c r="AE195" s="158"/>
      <c r="AF195" s="158"/>
    </row>
    <row r="196" spans="1:32" ht="15.75">
      <c r="A196" s="159"/>
      <c r="B196" s="159"/>
      <c r="C196" s="163"/>
      <c r="D196" s="150">
        <f>100*D193/(D193+F193)</f>
        <v>56.178257933828498</v>
      </c>
      <c r="E196" s="159"/>
      <c r="F196" s="151">
        <f>F193*D196/D193</f>
        <v>43.82174206617151</v>
      </c>
      <c r="G196" s="159"/>
      <c r="H196" s="152"/>
      <c r="I196" s="172"/>
      <c r="J196" s="159"/>
      <c r="K196" s="150">
        <f>100*K193/(K193+M193)</f>
        <v>65.631825273010918</v>
      </c>
      <c r="L196" s="159"/>
      <c r="M196" s="151">
        <f>M193*K196/K193</f>
        <v>34.368174726989082</v>
      </c>
      <c r="N196" s="159"/>
      <c r="O196" s="152"/>
      <c r="P196" s="172"/>
      <c r="Q196" s="159"/>
      <c r="R196" s="150">
        <f>100*R193/(R193+T193)</f>
        <v>58.942065491183882</v>
      </c>
      <c r="S196" s="159"/>
      <c r="T196" s="151">
        <f>T193*R196/R193</f>
        <v>41.057934508816125</v>
      </c>
      <c r="U196" s="159"/>
      <c r="V196" s="152"/>
      <c r="W196" s="159"/>
      <c r="X196" s="158"/>
      <c r="Y196" s="158"/>
      <c r="Z196" s="158"/>
      <c r="AA196" s="158"/>
      <c r="AB196" s="158"/>
      <c r="AC196" s="158"/>
      <c r="AD196" s="158"/>
      <c r="AE196" s="158"/>
      <c r="AF196" s="158"/>
    </row>
    <row r="197" spans="1:32" ht="15.75">
      <c r="A197" s="159"/>
      <c r="B197" s="159"/>
      <c r="C197" s="163"/>
      <c r="D197" s="150">
        <f>D193/E193</f>
        <v>277.33333333333331</v>
      </c>
      <c r="E197" s="159"/>
      <c r="F197" s="151">
        <f>F193/G193</f>
        <v>204.94736842105263</v>
      </c>
      <c r="G197" s="159"/>
      <c r="H197" s="152"/>
      <c r="I197" s="172"/>
      <c r="J197" s="159"/>
      <c r="K197" s="150">
        <f>K193/L193</f>
        <v>701.16666666666663</v>
      </c>
      <c r="L197" s="159"/>
      <c r="M197" s="151">
        <f>M193/N193</f>
        <v>550.75</v>
      </c>
      <c r="N197" s="159"/>
      <c r="O197" s="152"/>
      <c r="P197" s="172"/>
      <c r="Q197" s="159"/>
      <c r="R197" s="150">
        <f>R193/S193</f>
        <v>351</v>
      </c>
      <c r="S197" s="159"/>
      <c r="T197" s="151">
        <f>T193/U193</f>
        <v>244.5</v>
      </c>
      <c r="U197" s="159"/>
      <c r="V197" s="152"/>
      <c r="W197" s="159"/>
      <c r="X197" s="158"/>
      <c r="Y197" s="158"/>
      <c r="Z197" s="158"/>
      <c r="AA197" s="158"/>
      <c r="AB197" s="158"/>
      <c r="AC197" s="158"/>
      <c r="AD197" s="158"/>
      <c r="AE197" s="158"/>
      <c r="AF197" s="158"/>
    </row>
    <row r="198" spans="1:32" ht="15.75">
      <c r="A198" s="159"/>
      <c r="B198" s="159"/>
      <c r="C198" s="163"/>
      <c r="D198" s="150">
        <f>D197+F197</f>
        <v>482.28070175438597</v>
      </c>
      <c r="E198" s="159"/>
      <c r="F198" s="151"/>
      <c r="G198" s="159"/>
      <c r="H198" s="152"/>
      <c r="I198" s="172"/>
      <c r="J198" s="159"/>
      <c r="K198" s="150">
        <f>K197+M197</f>
        <v>1251.9166666666665</v>
      </c>
      <c r="L198" s="159"/>
      <c r="M198" s="151"/>
      <c r="N198" s="159"/>
      <c r="O198" s="152"/>
      <c r="P198" s="172"/>
      <c r="Q198" s="159"/>
      <c r="R198" s="150"/>
      <c r="S198" s="159"/>
      <c r="T198" s="151"/>
      <c r="U198" s="159"/>
      <c r="V198" s="152"/>
      <c r="W198" s="159"/>
      <c r="X198" s="158"/>
      <c r="Y198" s="158"/>
      <c r="Z198" s="158"/>
      <c r="AA198" s="158"/>
      <c r="AB198" s="158"/>
      <c r="AC198" s="158"/>
      <c r="AD198" s="158"/>
      <c r="AE198" s="158"/>
      <c r="AF198" s="158"/>
    </row>
    <row r="199" spans="1:32" ht="15.75">
      <c r="A199" s="159"/>
      <c r="B199" s="159"/>
      <c r="C199" s="163"/>
      <c r="D199" s="150">
        <f>D198/60</f>
        <v>8.0380116959064321</v>
      </c>
      <c r="E199" s="159"/>
      <c r="F199" s="151"/>
      <c r="G199" s="159"/>
      <c r="H199" s="152"/>
      <c r="I199" s="172"/>
      <c r="J199" s="159"/>
      <c r="K199" s="150">
        <f>K198/60</f>
        <v>20.865277777777774</v>
      </c>
      <c r="L199" s="159"/>
      <c r="M199" s="151"/>
      <c r="N199" s="159"/>
      <c r="O199" s="152"/>
      <c r="P199" s="172"/>
      <c r="Q199" s="159"/>
      <c r="R199" s="150"/>
      <c r="S199" s="159"/>
      <c r="T199" s="151"/>
      <c r="U199" s="159"/>
      <c r="V199" s="152"/>
      <c r="W199" s="159"/>
      <c r="X199" s="158"/>
      <c r="Y199" s="158"/>
      <c r="Z199" s="158"/>
      <c r="AA199" s="158"/>
      <c r="AB199" s="158"/>
      <c r="AC199" s="158"/>
      <c r="AD199" s="158"/>
      <c r="AE199" s="158"/>
      <c r="AF199" s="158"/>
    </row>
    <row r="200" spans="1:32" ht="15.75">
      <c r="A200" s="159"/>
      <c r="B200" s="159"/>
      <c r="C200" s="163"/>
      <c r="D200" s="150"/>
      <c r="E200" s="159"/>
      <c r="F200" s="151"/>
      <c r="G200" s="159"/>
      <c r="H200" s="152"/>
      <c r="I200" s="172"/>
      <c r="J200" s="159"/>
      <c r="K200" s="150"/>
      <c r="L200" s="159"/>
      <c r="M200" s="151"/>
      <c r="N200" s="159"/>
      <c r="O200" s="152"/>
      <c r="P200" s="172"/>
      <c r="Q200" s="159"/>
      <c r="R200" s="150"/>
      <c r="S200" s="159"/>
      <c r="T200" s="151"/>
      <c r="U200" s="159"/>
      <c r="V200" s="152"/>
      <c r="W200" s="159"/>
      <c r="X200" s="158"/>
      <c r="Y200" s="158"/>
      <c r="Z200" s="158"/>
      <c r="AA200" s="158"/>
      <c r="AB200" s="158"/>
      <c r="AC200" s="158"/>
      <c r="AD200" s="158"/>
      <c r="AE200" s="158"/>
      <c r="AF200" s="158"/>
    </row>
    <row r="201" spans="1:32">
      <c r="A201" s="158"/>
      <c r="B201" s="158"/>
      <c r="C201" s="158"/>
      <c r="D201" s="158"/>
      <c r="E201" s="158"/>
      <c r="F201" s="158"/>
      <c r="G201" s="158"/>
      <c r="H201" s="158"/>
      <c r="I201" s="158"/>
      <c r="J201" s="158"/>
      <c r="K201" s="158"/>
      <c r="L201" s="158"/>
      <c r="M201" s="158"/>
      <c r="N201" s="158"/>
      <c r="O201" s="158"/>
      <c r="P201" s="158"/>
      <c r="Q201" s="158"/>
      <c r="R201" s="158"/>
      <c r="S201" s="158"/>
      <c r="T201" s="158"/>
      <c r="U201" s="158"/>
      <c r="V201" s="158"/>
      <c r="W201" s="158"/>
      <c r="X201" s="158"/>
      <c r="Y201" s="158"/>
      <c r="Z201" s="158"/>
      <c r="AA201" s="158"/>
      <c r="AB201" s="158"/>
      <c r="AC201" s="158"/>
      <c r="AD201" s="158"/>
      <c r="AE201" s="158"/>
      <c r="AF201" s="158"/>
    </row>
    <row r="202" spans="1:32" ht="15.75">
      <c r="A202" s="159"/>
      <c r="B202" s="159"/>
      <c r="C202" s="163"/>
      <c r="D202" s="150"/>
      <c r="E202" s="159"/>
      <c r="F202" s="151"/>
      <c r="G202" s="159"/>
      <c r="H202" s="152"/>
      <c r="I202" s="172"/>
      <c r="J202" s="159"/>
      <c r="K202" s="150"/>
      <c r="L202" s="159"/>
      <c r="M202" s="151"/>
      <c r="N202" s="159"/>
      <c r="O202" s="152"/>
      <c r="P202" s="172"/>
      <c r="Q202" s="159"/>
      <c r="R202" s="150"/>
      <c r="S202" s="159"/>
      <c r="T202" s="151"/>
      <c r="U202" s="159"/>
      <c r="V202" s="152"/>
      <c r="W202" s="159"/>
      <c r="X202" s="158"/>
      <c r="Y202" s="158"/>
      <c r="Z202" s="158"/>
      <c r="AA202" s="158"/>
      <c r="AB202" s="158"/>
      <c r="AC202" s="158"/>
      <c r="AD202" s="158"/>
      <c r="AE202" s="158"/>
      <c r="AF202" s="158"/>
    </row>
    <row r="203" spans="1:32">
      <c r="A203" s="158"/>
      <c r="B203" s="158"/>
      <c r="C203" s="158"/>
      <c r="D203" s="158"/>
      <c r="E203" s="158"/>
      <c r="F203" s="158"/>
      <c r="G203" s="158"/>
      <c r="H203" s="158"/>
      <c r="I203" s="158"/>
      <c r="J203" s="158"/>
      <c r="K203" s="158"/>
      <c r="L203" s="158"/>
      <c r="M203" s="158"/>
      <c r="N203" s="158"/>
      <c r="O203" s="158"/>
      <c r="P203" s="158"/>
      <c r="Q203" s="158"/>
      <c r="R203" s="158"/>
      <c r="S203" s="158"/>
      <c r="T203" s="158"/>
      <c r="U203" s="158"/>
      <c r="V203" s="158"/>
      <c r="W203" s="158"/>
      <c r="X203" s="158"/>
      <c r="Y203" s="158"/>
      <c r="Z203" s="158"/>
      <c r="AA203" s="158"/>
      <c r="AB203" s="158"/>
      <c r="AC203" s="158"/>
      <c r="AD203" s="158"/>
      <c r="AE203" s="158"/>
      <c r="AF203" s="158"/>
    </row>
    <row r="204" spans="1:32">
      <c r="A204" s="158"/>
      <c r="B204" s="158"/>
      <c r="C204" s="158"/>
      <c r="D204" s="158"/>
      <c r="E204" s="158"/>
      <c r="F204" s="158"/>
      <c r="G204" s="158"/>
      <c r="H204" s="158"/>
      <c r="I204" s="158"/>
      <c r="J204" s="158"/>
      <c r="K204" s="158"/>
      <c r="L204" s="158"/>
      <c r="M204" s="158"/>
      <c r="N204" s="158"/>
      <c r="O204" s="158"/>
      <c r="P204" s="158"/>
      <c r="Q204" s="158"/>
      <c r="R204" s="158"/>
      <c r="S204" s="158"/>
      <c r="T204" s="158"/>
      <c r="U204" s="158"/>
      <c r="V204" s="158"/>
      <c r="W204" s="158"/>
      <c r="X204" s="158"/>
      <c r="Y204" s="158"/>
      <c r="Z204" s="158"/>
      <c r="AA204" s="158"/>
      <c r="AB204" s="158"/>
      <c r="AC204" s="158"/>
      <c r="AD204" s="158"/>
      <c r="AE204" s="158"/>
      <c r="AF204" s="158"/>
    </row>
    <row r="205" spans="1:32">
      <c r="A205" s="158"/>
      <c r="B205" s="158"/>
      <c r="C205" s="158"/>
      <c r="D205" s="158"/>
      <c r="E205" s="158"/>
      <c r="F205" s="158"/>
      <c r="G205" s="158"/>
      <c r="H205" s="158"/>
      <c r="I205" s="158"/>
      <c r="J205" s="158"/>
      <c r="K205" s="158"/>
      <c r="L205" s="158"/>
      <c r="M205" s="158"/>
      <c r="N205" s="158"/>
      <c r="O205" s="158"/>
      <c r="P205" s="158"/>
      <c r="Q205" s="158"/>
      <c r="R205" s="158"/>
      <c r="S205" s="158"/>
      <c r="T205" s="158"/>
      <c r="U205" s="158"/>
      <c r="V205" s="158"/>
      <c r="W205" s="158"/>
      <c r="X205" s="158"/>
      <c r="Y205" s="158"/>
      <c r="Z205" s="158"/>
      <c r="AA205" s="158"/>
      <c r="AB205" s="158"/>
      <c r="AC205" s="158"/>
      <c r="AD205" s="158"/>
      <c r="AE205" s="158"/>
      <c r="AF205" s="158"/>
    </row>
    <row r="206" spans="1:32">
      <c r="A206" s="181" t="s">
        <v>261</v>
      </c>
      <c r="B206" s="182"/>
      <c r="C206" s="182"/>
      <c r="D206" s="158"/>
      <c r="E206" s="158"/>
      <c r="F206" s="158"/>
      <c r="G206" s="158"/>
      <c r="H206" s="158"/>
      <c r="I206" s="158"/>
      <c r="J206" s="158"/>
      <c r="K206" s="158"/>
      <c r="L206" s="158"/>
      <c r="M206" s="158"/>
      <c r="N206" s="158"/>
      <c r="O206" s="158"/>
      <c r="P206" s="158"/>
      <c r="Q206" s="158"/>
      <c r="R206" s="158"/>
      <c r="S206" s="158"/>
      <c r="T206" s="158"/>
      <c r="U206" s="158"/>
      <c r="V206" s="158"/>
      <c r="W206" s="158"/>
      <c r="X206" s="158"/>
      <c r="Y206" s="158"/>
      <c r="Z206" s="158"/>
      <c r="AA206" s="158"/>
      <c r="AB206" s="158"/>
      <c r="AC206" s="158"/>
      <c r="AD206" s="158"/>
      <c r="AE206" s="158"/>
      <c r="AF206" s="158"/>
    </row>
    <row r="207" spans="1:32">
      <c r="A207" s="158"/>
      <c r="B207" s="158"/>
      <c r="C207" s="158"/>
      <c r="D207" s="158"/>
      <c r="E207" s="158"/>
      <c r="F207" s="158"/>
      <c r="G207" s="158"/>
      <c r="H207" s="158"/>
      <c r="I207" s="158"/>
      <c r="J207" s="158"/>
      <c r="K207" s="158"/>
      <c r="L207" s="158"/>
      <c r="M207" s="158"/>
      <c r="N207" s="158"/>
      <c r="O207" s="158"/>
      <c r="P207" s="158"/>
      <c r="Q207" s="158"/>
      <c r="R207" s="158"/>
      <c r="S207" s="158"/>
      <c r="T207" s="158"/>
      <c r="U207" s="158"/>
      <c r="V207" s="158"/>
      <c r="W207" s="158"/>
      <c r="X207" s="158"/>
      <c r="Y207" s="158"/>
      <c r="Z207" s="158"/>
      <c r="AA207" s="158"/>
      <c r="AB207" s="158"/>
      <c r="AC207" s="158"/>
      <c r="AD207" s="158"/>
      <c r="AE207" s="158"/>
      <c r="AF207" s="158"/>
    </row>
    <row r="208" spans="1:32">
      <c r="A208" s="158" t="s">
        <v>102</v>
      </c>
      <c r="B208" s="158" t="s">
        <v>262</v>
      </c>
      <c r="C208" s="158" t="s">
        <v>59</v>
      </c>
      <c r="D208" s="158" t="s">
        <v>263</v>
      </c>
      <c r="E208" s="158" t="s">
        <v>264</v>
      </c>
      <c r="F208" s="158" t="s">
        <v>266</v>
      </c>
      <c r="G208" s="158"/>
      <c r="H208" s="158"/>
      <c r="I208" s="158"/>
      <c r="J208" s="158"/>
      <c r="K208" s="158"/>
      <c r="L208" s="158"/>
      <c r="M208" s="158"/>
      <c r="N208" s="158"/>
      <c r="O208" s="158"/>
      <c r="P208" s="158"/>
      <c r="Q208" s="158"/>
      <c r="R208" s="158"/>
      <c r="S208" s="158"/>
      <c r="T208" s="158"/>
      <c r="U208" s="158"/>
      <c r="V208" s="158"/>
      <c r="W208" s="158"/>
      <c r="X208" s="158"/>
      <c r="Y208" s="158"/>
      <c r="Z208" s="158"/>
      <c r="AA208" s="158"/>
      <c r="AB208" s="158"/>
      <c r="AC208" s="158"/>
      <c r="AD208" s="158"/>
      <c r="AE208" s="158"/>
      <c r="AF208" s="158"/>
    </row>
    <row r="209" spans="1:32">
      <c r="A209" s="158"/>
      <c r="B209" s="158"/>
      <c r="C209" s="158"/>
      <c r="D209" s="158"/>
      <c r="E209" s="158"/>
      <c r="F209" s="158"/>
      <c r="G209" s="158"/>
      <c r="H209" s="158"/>
      <c r="I209" s="158"/>
      <c r="J209" s="158"/>
      <c r="K209" s="158"/>
      <c r="L209" s="158"/>
      <c r="M209" s="158"/>
      <c r="N209" s="158"/>
      <c r="O209" s="158"/>
      <c r="P209" s="158"/>
      <c r="Q209" s="158"/>
      <c r="R209" s="158"/>
      <c r="S209" s="158"/>
      <c r="T209" s="158"/>
      <c r="U209" s="158"/>
      <c r="V209" s="158"/>
      <c r="W209" s="158"/>
      <c r="X209" s="158"/>
      <c r="Y209" s="158"/>
      <c r="Z209" s="158"/>
      <c r="AA209" s="158"/>
      <c r="AB209" s="158"/>
      <c r="AC209" s="158"/>
      <c r="AD209" s="158"/>
      <c r="AE209" s="158"/>
      <c r="AF209" s="158"/>
    </row>
    <row r="210" spans="1:32">
      <c r="A210" s="158">
        <v>1</v>
      </c>
      <c r="B210" s="158">
        <v>1</v>
      </c>
      <c r="C210" s="166">
        <v>4.7916666666666663E-2</v>
      </c>
      <c r="D210" s="166">
        <v>7.2222222222222229E-2</v>
      </c>
      <c r="E210" s="158">
        <v>35</v>
      </c>
      <c r="F210" s="158"/>
      <c r="G210" s="158"/>
      <c r="H210" s="158"/>
      <c r="I210" s="158"/>
      <c r="J210" s="158"/>
      <c r="K210" s="158"/>
      <c r="L210" s="158"/>
      <c r="M210" s="158"/>
      <c r="N210" s="158"/>
      <c r="O210" s="158"/>
      <c r="P210" s="158"/>
      <c r="Q210" s="158"/>
      <c r="R210" s="158"/>
      <c r="S210" s="158"/>
      <c r="T210" s="158"/>
      <c r="U210" s="158"/>
      <c r="V210" s="158"/>
      <c r="W210" s="158"/>
      <c r="X210" s="158"/>
      <c r="Y210" s="158"/>
      <c r="Z210" s="158"/>
      <c r="AA210" s="158"/>
      <c r="AB210" s="158"/>
      <c r="AC210" s="158"/>
      <c r="AD210" s="158"/>
      <c r="AE210" s="158"/>
      <c r="AF210" s="158"/>
    </row>
    <row r="211" spans="1:32">
      <c r="A211" s="158">
        <v>2</v>
      </c>
      <c r="B211" s="158">
        <v>1</v>
      </c>
      <c r="C211" s="166">
        <v>9.6527777777777768E-2</v>
      </c>
      <c r="D211" s="166">
        <v>0.12083333333333333</v>
      </c>
      <c r="E211" s="158">
        <v>35</v>
      </c>
      <c r="F211" s="158"/>
      <c r="G211" s="158"/>
      <c r="H211" s="158"/>
      <c r="I211" s="158"/>
      <c r="J211" s="158"/>
      <c r="K211" s="158"/>
      <c r="L211" s="158"/>
      <c r="M211" s="158"/>
      <c r="N211" s="158"/>
      <c r="O211" s="158"/>
      <c r="P211" s="158"/>
      <c r="Q211" s="158"/>
      <c r="R211" s="158"/>
      <c r="S211" s="158"/>
      <c r="T211" s="158"/>
      <c r="U211" s="158"/>
      <c r="V211" s="158"/>
      <c r="W211" s="158"/>
      <c r="X211" s="158"/>
      <c r="Y211" s="158"/>
      <c r="Z211" s="158"/>
      <c r="AA211" s="158"/>
      <c r="AB211" s="158"/>
      <c r="AC211" s="158"/>
      <c r="AD211" s="158"/>
      <c r="AE211" s="158"/>
      <c r="AF211" s="158"/>
    </row>
    <row r="212" spans="1:32">
      <c r="A212" s="158">
        <v>2</v>
      </c>
      <c r="B212" s="158">
        <v>1</v>
      </c>
      <c r="C212" s="166">
        <v>7.2222222222222229E-2</v>
      </c>
      <c r="D212" s="166">
        <v>9.6527777777777768E-2</v>
      </c>
      <c r="E212" s="158">
        <v>35</v>
      </c>
      <c r="F212" s="158"/>
      <c r="G212" s="158"/>
      <c r="H212" s="158"/>
      <c r="I212" s="158"/>
      <c r="J212" s="158"/>
      <c r="K212" s="158"/>
      <c r="L212" s="158"/>
      <c r="M212" s="158"/>
      <c r="N212" s="158"/>
      <c r="O212" s="158"/>
      <c r="P212" s="158"/>
      <c r="Q212" s="158"/>
      <c r="R212" s="158"/>
      <c r="S212" s="158"/>
      <c r="T212" s="158"/>
      <c r="U212" s="158"/>
      <c r="V212" s="158"/>
      <c r="W212" s="158"/>
      <c r="X212" s="158"/>
      <c r="Y212" s="158"/>
      <c r="Z212" s="158"/>
      <c r="AA212" s="158"/>
      <c r="AB212" s="158"/>
      <c r="AC212" s="158"/>
      <c r="AD212" s="158"/>
      <c r="AE212" s="158"/>
      <c r="AF212" s="158"/>
    </row>
    <row r="213" spans="1:32">
      <c r="A213" s="158">
        <v>2</v>
      </c>
      <c r="B213" s="158">
        <v>1</v>
      </c>
      <c r="C213" s="166">
        <v>0</v>
      </c>
      <c r="D213" s="166">
        <v>2.4999999999999998E-2</v>
      </c>
      <c r="E213" s="158">
        <v>36</v>
      </c>
      <c r="F213" s="158"/>
      <c r="G213" s="158"/>
      <c r="H213" s="158"/>
      <c r="I213" s="158"/>
      <c r="J213" s="158"/>
      <c r="K213" s="158"/>
      <c r="L213" s="158"/>
      <c r="M213" s="158"/>
      <c r="N213" s="158"/>
      <c r="O213" s="158"/>
      <c r="P213" s="158"/>
      <c r="Q213" s="158"/>
      <c r="R213" s="158"/>
      <c r="S213" s="158"/>
      <c r="T213" s="158"/>
      <c r="U213" s="158"/>
      <c r="V213" s="158"/>
      <c r="W213" s="158"/>
      <c r="X213" s="158"/>
      <c r="Y213" s="158"/>
      <c r="Z213" s="158"/>
      <c r="AA213" s="158"/>
      <c r="AB213" s="158"/>
      <c r="AC213" s="158"/>
      <c r="AD213" s="158"/>
      <c r="AE213" s="158"/>
      <c r="AF213" s="158"/>
    </row>
    <row r="214" spans="1:32">
      <c r="A214" s="158">
        <v>2</v>
      </c>
      <c r="B214" s="158">
        <v>1</v>
      </c>
      <c r="C214" s="166">
        <v>2.4305555555555556E-2</v>
      </c>
      <c r="D214" s="166">
        <v>4.7916666666666663E-2</v>
      </c>
      <c r="E214" s="158">
        <v>34</v>
      </c>
      <c r="F214" s="158"/>
      <c r="G214" s="158"/>
      <c r="H214" s="158"/>
      <c r="I214" s="158"/>
      <c r="J214" s="158"/>
      <c r="K214" s="158"/>
      <c r="L214" s="158"/>
      <c r="M214" s="158"/>
      <c r="N214" s="158"/>
      <c r="O214" s="158"/>
      <c r="P214" s="158"/>
      <c r="Q214" s="158"/>
      <c r="R214" s="158"/>
      <c r="S214" s="158"/>
      <c r="T214" s="158"/>
      <c r="U214" s="158"/>
      <c r="V214" s="158"/>
      <c r="W214" s="158"/>
      <c r="X214" s="158"/>
      <c r="Y214" s="158"/>
      <c r="Z214" s="158"/>
      <c r="AA214" s="158"/>
      <c r="AB214" s="158"/>
      <c r="AC214" s="158"/>
      <c r="AD214" s="158"/>
      <c r="AE214" s="158"/>
      <c r="AF214" s="158"/>
    </row>
    <row r="215" spans="1:32">
      <c r="A215" s="158">
        <v>3</v>
      </c>
      <c r="B215" s="158">
        <v>1</v>
      </c>
      <c r="C215" s="166">
        <v>7.2916666666666671E-2</v>
      </c>
      <c r="D215" s="166">
        <v>8.3333333333333329E-2</v>
      </c>
      <c r="E215" s="158">
        <v>15</v>
      </c>
      <c r="F215" s="158"/>
      <c r="G215" s="158"/>
      <c r="H215" s="158"/>
      <c r="I215" s="158"/>
      <c r="J215" s="158"/>
      <c r="K215" s="158"/>
      <c r="L215" s="158"/>
      <c r="M215" s="158"/>
      <c r="N215" s="158"/>
      <c r="O215" s="158"/>
      <c r="P215" s="158"/>
      <c r="Q215" s="158"/>
      <c r="R215" s="158"/>
      <c r="S215" s="158"/>
      <c r="T215" s="158"/>
      <c r="U215" s="158"/>
      <c r="V215" s="158"/>
      <c r="W215" s="158"/>
      <c r="X215" s="158"/>
      <c r="Y215" s="158"/>
      <c r="Z215" s="158"/>
      <c r="AA215" s="158"/>
      <c r="AB215" s="158"/>
      <c r="AC215" s="158"/>
      <c r="AD215" s="158"/>
      <c r="AE215" s="158"/>
      <c r="AF215" s="158"/>
    </row>
    <row r="216" spans="1:32">
      <c r="A216" s="158">
        <v>3</v>
      </c>
      <c r="B216" s="158">
        <v>1</v>
      </c>
      <c r="C216" s="166">
        <v>0</v>
      </c>
      <c r="D216" s="166">
        <v>1.0416666666666666E-2</v>
      </c>
      <c r="E216" s="158">
        <v>15</v>
      </c>
      <c r="F216" s="158"/>
      <c r="G216" s="158"/>
      <c r="H216" s="158"/>
      <c r="I216" s="158"/>
      <c r="J216" s="158"/>
      <c r="K216" s="158"/>
      <c r="L216" s="158"/>
      <c r="M216" s="158"/>
      <c r="N216" s="158"/>
      <c r="O216" s="158"/>
      <c r="P216" s="158"/>
      <c r="Q216" s="158"/>
      <c r="R216" s="158"/>
      <c r="S216" s="158"/>
      <c r="T216" s="158"/>
      <c r="U216" s="158"/>
      <c r="V216" s="158"/>
      <c r="W216" s="158"/>
      <c r="X216" s="158"/>
      <c r="Y216" s="158"/>
      <c r="Z216" s="158"/>
      <c r="AA216" s="158"/>
      <c r="AB216" s="158"/>
      <c r="AC216" s="158"/>
      <c r="AD216" s="158"/>
      <c r="AE216" s="158"/>
      <c r="AF216" s="158"/>
    </row>
    <row r="217" spans="1:32">
      <c r="A217" s="158">
        <v>4</v>
      </c>
      <c r="B217" s="158">
        <v>1</v>
      </c>
      <c r="C217" s="166">
        <v>7.2916666666666671E-2</v>
      </c>
      <c r="D217" s="166">
        <v>8.3333333333333329E-2</v>
      </c>
      <c r="E217" s="158">
        <v>15</v>
      </c>
      <c r="F217" s="158"/>
      <c r="G217" s="158"/>
      <c r="H217" s="158"/>
      <c r="I217" s="158"/>
      <c r="J217" s="158"/>
      <c r="K217" s="158"/>
      <c r="L217" s="158"/>
      <c r="M217" s="158"/>
      <c r="N217" s="158"/>
      <c r="O217" s="158"/>
      <c r="P217" s="158"/>
      <c r="Q217" s="158"/>
      <c r="R217" s="158"/>
      <c r="S217" s="158"/>
      <c r="T217" s="158"/>
      <c r="U217" s="158"/>
      <c r="V217" s="158"/>
      <c r="W217" s="158"/>
      <c r="X217" s="158"/>
      <c r="Y217" s="158"/>
      <c r="Z217" s="158"/>
      <c r="AA217" s="158"/>
      <c r="AB217" s="158"/>
      <c r="AC217" s="158"/>
      <c r="AD217" s="158"/>
      <c r="AE217" s="158"/>
      <c r="AF217" s="158"/>
    </row>
    <row r="218" spans="1:32">
      <c r="A218" s="158">
        <v>5</v>
      </c>
      <c r="B218" s="158">
        <v>1</v>
      </c>
      <c r="C218" s="166">
        <v>0.13819444444444443</v>
      </c>
      <c r="D218" s="166">
        <v>0.14930555555555555</v>
      </c>
      <c r="E218" s="158">
        <v>16</v>
      </c>
      <c r="F218" s="158"/>
      <c r="G218" s="158"/>
      <c r="H218" s="158"/>
      <c r="I218" s="158"/>
      <c r="J218" s="158"/>
      <c r="K218" s="158"/>
      <c r="L218" s="158"/>
      <c r="M218" s="158"/>
      <c r="N218" s="158"/>
      <c r="O218" s="158"/>
      <c r="P218" s="158"/>
      <c r="Q218" s="158"/>
      <c r="R218" s="158"/>
      <c r="S218" s="158"/>
      <c r="T218" s="158"/>
      <c r="U218" s="158"/>
      <c r="V218" s="158"/>
      <c r="W218" s="158"/>
      <c r="X218" s="158"/>
      <c r="Y218" s="158"/>
      <c r="Z218" s="158"/>
      <c r="AA218" s="158"/>
      <c r="AB218" s="158"/>
      <c r="AC218" s="158"/>
      <c r="AD218" s="158"/>
      <c r="AE218" s="158"/>
      <c r="AF218" s="158"/>
    </row>
    <row r="219" spans="1:32">
      <c r="A219" s="158">
        <v>5</v>
      </c>
      <c r="B219" s="158">
        <v>1</v>
      </c>
      <c r="C219" s="166">
        <v>0.13055555555555556</v>
      </c>
      <c r="D219" s="166">
        <v>0.16111111111111112</v>
      </c>
      <c r="E219" s="158">
        <v>44</v>
      </c>
      <c r="F219" s="158"/>
      <c r="G219" s="158"/>
      <c r="H219" s="158"/>
      <c r="I219" s="158"/>
      <c r="J219" s="158"/>
      <c r="K219" s="158"/>
      <c r="L219" s="158"/>
      <c r="M219" s="158"/>
      <c r="N219" s="158"/>
      <c r="O219" s="158"/>
      <c r="P219" s="158"/>
      <c r="Q219" s="158"/>
      <c r="R219" s="158"/>
      <c r="S219" s="158"/>
      <c r="T219" s="158"/>
      <c r="U219" s="158"/>
      <c r="V219" s="158"/>
      <c r="W219" s="158"/>
      <c r="X219" s="158"/>
      <c r="Y219" s="158"/>
      <c r="Z219" s="158"/>
      <c r="AA219" s="158"/>
      <c r="AB219" s="158"/>
      <c r="AC219" s="158"/>
      <c r="AD219" s="158"/>
      <c r="AE219" s="158"/>
      <c r="AF219" s="158"/>
    </row>
    <row r="220" spans="1:32">
      <c r="A220" s="158">
        <v>7</v>
      </c>
      <c r="B220" s="158">
        <v>1</v>
      </c>
      <c r="C220" s="166">
        <v>2.9861111111111113E-2</v>
      </c>
      <c r="D220" s="166">
        <v>5.9722222222222225E-2</v>
      </c>
      <c r="E220" s="158">
        <v>43</v>
      </c>
      <c r="F220" s="158">
        <v>2</v>
      </c>
      <c r="G220" s="158"/>
      <c r="H220" s="158"/>
      <c r="I220" s="158"/>
      <c r="J220" s="158"/>
      <c r="K220" s="158"/>
      <c r="L220" s="158"/>
      <c r="M220" s="158"/>
      <c r="N220" s="158"/>
      <c r="O220" s="158"/>
      <c r="P220" s="158"/>
      <c r="Q220" s="158"/>
      <c r="R220" s="158"/>
      <c r="S220" s="158"/>
      <c r="T220" s="158"/>
      <c r="U220" s="158"/>
      <c r="V220" s="158"/>
      <c r="W220" s="158"/>
      <c r="X220" s="158"/>
      <c r="Y220" s="158"/>
      <c r="Z220" s="158"/>
      <c r="AA220" s="158"/>
      <c r="AB220" s="158"/>
      <c r="AC220" s="158"/>
      <c r="AD220" s="158"/>
      <c r="AE220" s="158"/>
      <c r="AF220" s="158"/>
    </row>
    <row r="221" spans="1:32">
      <c r="A221" s="158">
        <v>8</v>
      </c>
      <c r="B221" s="158">
        <v>1</v>
      </c>
      <c r="C221" s="166">
        <v>5.6250000000000001E-2</v>
      </c>
      <c r="D221" s="166">
        <v>7.9166666666666663E-2</v>
      </c>
      <c r="E221" s="158">
        <v>33</v>
      </c>
      <c r="F221" s="158">
        <v>2</v>
      </c>
      <c r="G221" s="158"/>
      <c r="H221" s="158"/>
      <c r="I221" s="158"/>
      <c r="J221" s="158"/>
      <c r="K221" s="158"/>
      <c r="L221" s="158"/>
      <c r="M221" s="158"/>
      <c r="N221" s="158"/>
      <c r="O221" s="158"/>
      <c r="P221" s="158"/>
      <c r="Q221" s="158"/>
      <c r="R221" s="158"/>
      <c r="S221" s="158"/>
      <c r="T221" s="158"/>
      <c r="U221" s="158"/>
      <c r="V221" s="158"/>
      <c r="W221" s="158"/>
      <c r="X221" s="158"/>
      <c r="Y221" s="158"/>
      <c r="Z221" s="158"/>
      <c r="AA221" s="158"/>
      <c r="AB221" s="158"/>
      <c r="AC221" s="158"/>
      <c r="AD221" s="158"/>
      <c r="AE221" s="158"/>
      <c r="AF221" s="158"/>
    </row>
    <row r="222" spans="1:32">
      <c r="A222" s="158">
        <v>11</v>
      </c>
      <c r="B222" s="158">
        <v>1</v>
      </c>
      <c r="C222" s="166">
        <v>4.6527777777777779E-2</v>
      </c>
      <c r="D222" s="166">
        <v>5.2083333333333336E-2</v>
      </c>
      <c r="E222" s="158">
        <v>8</v>
      </c>
      <c r="F222" s="158"/>
      <c r="G222" s="158"/>
      <c r="H222" s="158"/>
      <c r="I222" s="158"/>
      <c r="J222" s="158"/>
      <c r="K222" s="158"/>
      <c r="L222" s="158"/>
      <c r="M222" s="158"/>
      <c r="N222" s="158"/>
      <c r="O222" s="158"/>
      <c r="P222" s="158"/>
      <c r="Q222" s="158"/>
      <c r="R222" s="158"/>
      <c r="S222" s="158"/>
      <c r="T222" s="158"/>
      <c r="U222" s="158"/>
      <c r="V222" s="158"/>
      <c r="W222" s="158"/>
      <c r="X222" s="158"/>
      <c r="Y222" s="158"/>
      <c r="Z222" s="158"/>
      <c r="AA222" s="158"/>
      <c r="AB222" s="158"/>
      <c r="AC222" s="158"/>
      <c r="AD222" s="158"/>
      <c r="AE222" s="158"/>
      <c r="AF222" s="158"/>
    </row>
    <row r="223" spans="1:32">
      <c r="A223" s="158">
        <v>12</v>
      </c>
      <c r="B223" s="158">
        <v>1</v>
      </c>
      <c r="C223" s="166">
        <v>7.2916666666666671E-2</v>
      </c>
      <c r="D223" s="166">
        <v>9.375E-2</v>
      </c>
      <c r="E223" s="158">
        <v>30</v>
      </c>
      <c r="F223" s="158">
        <v>2</v>
      </c>
      <c r="G223" s="158"/>
      <c r="H223" s="158"/>
      <c r="I223" s="158"/>
      <c r="J223" s="158"/>
      <c r="K223" s="158"/>
      <c r="L223" s="158"/>
      <c r="M223" s="158"/>
      <c r="N223" s="158"/>
      <c r="O223" s="158"/>
      <c r="P223" s="158"/>
      <c r="Q223" s="158"/>
      <c r="R223" s="158"/>
      <c r="S223" s="158"/>
      <c r="T223" s="158"/>
      <c r="U223" s="158"/>
      <c r="V223" s="158"/>
      <c r="W223" s="158"/>
      <c r="X223" s="158"/>
      <c r="Y223" s="158"/>
      <c r="Z223" s="158"/>
      <c r="AA223" s="158"/>
      <c r="AB223" s="158"/>
      <c r="AC223" s="158"/>
      <c r="AD223" s="158"/>
      <c r="AE223" s="158"/>
      <c r="AF223" s="158"/>
    </row>
    <row r="224" spans="1:32">
      <c r="A224" s="158">
        <v>13</v>
      </c>
      <c r="B224" s="158">
        <v>1</v>
      </c>
      <c r="C224" s="166">
        <v>4.1666666666666664E-2</v>
      </c>
      <c r="D224" s="166">
        <v>5.2083333333333336E-2</v>
      </c>
      <c r="E224" s="158">
        <v>15</v>
      </c>
      <c r="F224" s="158"/>
      <c r="G224" s="158"/>
      <c r="H224" s="158"/>
      <c r="I224" s="158"/>
      <c r="J224" s="158"/>
      <c r="K224" s="158"/>
      <c r="L224" s="158"/>
      <c r="M224" s="158"/>
      <c r="N224" s="158"/>
      <c r="O224" s="158"/>
      <c r="P224" s="158"/>
      <c r="Q224" s="158"/>
      <c r="R224" s="158"/>
      <c r="S224" s="158"/>
      <c r="T224" s="158"/>
      <c r="U224" s="158"/>
      <c r="V224" s="158"/>
      <c r="W224" s="158"/>
      <c r="X224" s="158"/>
      <c r="Y224" s="158"/>
      <c r="Z224" s="158"/>
      <c r="AA224" s="158"/>
      <c r="AB224" s="158"/>
      <c r="AC224" s="158"/>
      <c r="AD224" s="158"/>
      <c r="AE224" s="158"/>
      <c r="AF224" s="158"/>
    </row>
    <row r="225" spans="1:32">
      <c r="A225" s="158">
        <v>13</v>
      </c>
      <c r="B225" s="158">
        <v>1</v>
      </c>
      <c r="C225" s="166">
        <v>8.3333333333333329E-2</v>
      </c>
      <c r="D225" s="166">
        <v>9.375E-2</v>
      </c>
      <c r="E225" s="158">
        <v>15</v>
      </c>
      <c r="F225" s="158"/>
      <c r="G225" s="158"/>
      <c r="H225" s="158"/>
      <c r="I225" s="158"/>
      <c r="J225" s="158"/>
      <c r="K225" s="158"/>
      <c r="L225" s="158"/>
      <c r="M225" s="158"/>
      <c r="N225" s="158"/>
      <c r="O225" s="158"/>
      <c r="P225" s="158"/>
      <c r="Q225" s="158"/>
      <c r="R225" s="158"/>
      <c r="S225" s="158"/>
      <c r="T225" s="158"/>
      <c r="U225" s="158"/>
      <c r="V225" s="158"/>
      <c r="W225" s="158"/>
      <c r="X225" s="158"/>
      <c r="Y225" s="158"/>
      <c r="Z225" s="158"/>
      <c r="AA225" s="158"/>
      <c r="AB225" s="158"/>
      <c r="AC225" s="158"/>
      <c r="AD225" s="158"/>
      <c r="AE225" s="158"/>
      <c r="AF225" s="158"/>
    </row>
    <row r="226" spans="1:32">
      <c r="A226" s="158"/>
      <c r="B226" s="158"/>
      <c r="C226" s="158"/>
      <c r="D226" s="158"/>
      <c r="E226" s="158"/>
      <c r="F226" s="158"/>
      <c r="G226" s="158"/>
      <c r="H226" s="158"/>
      <c r="I226" s="158"/>
      <c r="J226" s="158"/>
      <c r="K226" s="158"/>
      <c r="L226" s="158"/>
      <c r="M226" s="158"/>
      <c r="N226" s="158"/>
      <c r="O226" s="158"/>
      <c r="P226" s="158"/>
      <c r="Q226" s="158"/>
      <c r="R226" s="158"/>
      <c r="S226" s="158"/>
      <c r="T226" s="158"/>
      <c r="U226" s="158"/>
      <c r="V226" s="158"/>
      <c r="W226" s="158"/>
      <c r="X226" s="158"/>
      <c r="Y226" s="158"/>
      <c r="Z226" s="158"/>
      <c r="AA226" s="158"/>
      <c r="AB226" s="158"/>
      <c r="AC226" s="158"/>
      <c r="AD226" s="158"/>
      <c r="AE226" s="158"/>
      <c r="AF226" s="158"/>
    </row>
    <row r="227" spans="1:32">
      <c r="A227" s="158"/>
      <c r="B227" s="158">
        <f>COUNT(B210:B226)</f>
        <v>16</v>
      </c>
      <c r="C227" s="158">
        <f>COUNT(C210:C226)</f>
        <v>16</v>
      </c>
      <c r="D227" s="158"/>
      <c r="E227" s="158">
        <f>SUM(E210:E226)</f>
        <v>424</v>
      </c>
      <c r="F227" s="158"/>
      <c r="G227" s="158"/>
      <c r="H227" s="158"/>
      <c r="I227" s="158"/>
      <c r="J227" s="158"/>
      <c r="K227" s="158"/>
      <c r="L227" s="158"/>
      <c r="M227" s="158"/>
      <c r="N227" s="158"/>
      <c r="O227" s="158"/>
      <c r="P227" s="158"/>
      <c r="Q227" s="158"/>
      <c r="R227" s="158"/>
      <c r="S227" s="158"/>
      <c r="T227" s="158"/>
      <c r="U227" s="158"/>
      <c r="V227" s="158"/>
      <c r="W227" s="158"/>
      <c r="X227" s="158"/>
      <c r="Y227" s="158"/>
      <c r="Z227" s="158"/>
      <c r="AA227" s="158"/>
      <c r="AB227" s="158"/>
      <c r="AC227" s="158"/>
      <c r="AD227" s="158"/>
      <c r="AE227" s="158"/>
      <c r="AF227" s="158"/>
    </row>
    <row r="228" spans="1:32">
      <c r="A228" s="158"/>
      <c r="B228" s="158"/>
      <c r="C228" s="158"/>
      <c r="D228" s="158"/>
      <c r="E228" s="158">
        <f>E227/B227</f>
        <v>26.5</v>
      </c>
      <c r="F228" s="158"/>
      <c r="G228" s="158"/>
      <c r="H228" s="158"/>
      <c r="I228" s="158"/>
      <c r="J228" s="158"/>
      <c r="K228" s="158"/>
      <c r="L228" s="158"/>
      <c r="M228" s="158"/>
      <c r="N228" s="158"/>
      <c r="O228" s="158"/>
      <c r="P228" s="158"/>
      <c r="Q228" s="158"/>
      <c r="R228" s="158"/>
      <c r="S228" s="158"/>
      <c r="T228" s="158"/>
      <c r="U228" s="158"/>
      <c r="V228" s="158"/>
      <c r="W228" s="158"/>
      <c r="X228" s="158"/>
      <c r="Y228" s="158"/>
      <c r="Z228" s="158"/>
      <c r="AA228" s="158"/>
      <c r="AB228" s="158"/>
      <c r="AC228" s="158"/>
      <c r="AD228" s="158"/>
      <c r="AE228" s="158"/>
      <c r="AF228" s="158"/>
    </row>
    <row r="229" spans="1:32">
      <c r="A229" s="158"/>
      <c r="B229" s="158"/>
      <c r="C229" s="158"/>
      <c r="D229" s="158"/>
      <c r="E229" s="158"/>
      <c r="F229" s="158"/>
      <c r="G229" s="158"/>
      <c r="H229" s="158"/>
      <c r="I229" s="158"/>
      <c r="J229" s="158"/>
      <c r="K229" s="158"/>
      <c r="L229" s="158"/>
      <c r="M229" s="158"/>
      <c r="N229" s="158"/>
      <c r="O229" s="158"/>
      <c r="P229" s="158"/>
      <c r="Q229" s="158"/>
      <c r="R229" s="158"/>
      <c r="S229" s="158"/>
      <c r="T229" s="158"/>
      <c r="U229" s="158"/>
      <c r="V229" s="158"/>
      <c r="W229" s="158"/>
      <c r="X229" s="158"/>
      <c r="Y229" s="158"/>
      <c r="Z229" s="158"/>
      <c r="AA229" s="158"/>
      <c r="AB229" s="158"/>
      <c r="AC229" s="158"/>
      <c r="AD229" s="158"/>
      <c r="AE229" s="158"/>
      <c r="AF229" s="158"/>
    </row>
    <row r="230" spans="1:32">
      <c r="A230" s="158"/>
      <c r="B230" s="158"/>
      <c r="C230" s="158"/>
      <c r="D230" s="158"/>
      <c r="E230" s="158"/>
      <c r="F230" s="158"/>
      <c r="G230" s="158"/>
      <c r="H230" s="158"/>
      <c r="I230" s="158"/>
      <c r="J230" s="158"/>
      <c r="K230" s="158"/>
      <c r="L230" s="158"/>
      <c r="M230" s="158"/>
      <c r="N230" s="158"/>
      <c r="O230" s="158"/>
      <c r="P230" s="158"/>
      <c r="Q230" s="158"/>
      <c r="R230" s="158"/>
      <c r="S230" s="158"/>
      <c r="T230" s="158"/>
      <c r="U230" s="158"/>
      <c r="V230" s="158"/>
      <c r="W230" s="158"/>
      <c r="X230" s="158"/>
      <c r="Y230" s="158"/>
      <c r="Z230" s="158"/>
      <c r="AA230" s="158"/>
      <c r="AB230" s="158"/>
      <c r="AC230" s="158"/>
      <c r="AD230" s="158"/>
      <c r="AE230" s="158"/>
      <c r="AF230" s="158"/>
    </row>
    <row r="231" spans="1:32">
      <c r="A231" s="158">
        <v>1</v>
      </c>
      <c r="B231" s="158">
        <v>2</v>
      </c>
      <c r="C231" s="158">
        <v>35</v>
      </c>
      <c r="D231" s="166">
        <v>4.7916666666666663E-2</v>
      </c>
      <c r="E231" s="158">
        <v>34</v>
      </c>
      <c r="F231" s="158"/>
      <c r="G231" s="158"/>
      <c r="H231" s="158"/>
      <c r="I231" s="158"/>
      <c r="J231" s="158"/>
      <c r="K231" s="158"/>
      <c r="L231" s="158"/>
      <c r="M231" s="158"/>
      <c r="N231" s="158"/>
      <c r="O231" s="158"/>
      <c r="P231" s="158"/>
      <c r="Q231" s="158"/>
      <c r="R231" s="158"/>
      <c r="S231" s="158"/>
      <c r="T231" s="158"/>
      <c r="U231" s="158"/>
      <c r="V231" s="158"/>
      <c r="W231" s="158"/>
      <c r="X231" s="158"/>
      <c r="Y231" s="158"/>
      <c r="Z231" s="158"/>
      <c r="AA231" s="158"/>
      <c r="AB231" s="158"/>
      <c r="AC231" s="158"/>
      <c r="AD231" s="158"/>
      <c r="AE231" s="158"/>
      <c r="AF231" s="158"/>
    </row>
    <row r="232" spans="1:32">
      <c r="A232" s="158">
        <v>3</v>
      </c>
      <c r="B232" s="158">
        <v>2</v>
      </c>
      <c r="C232" s="166">
        <v>0.125</v>
      </c>
      <c r="D232" s="166">
        <v>0.13541666666666666</v>
      </c>
      <c r="E232" s="158">
        <v>15</v>
      </c>
      <c r="F232" s="158"/>
      <c r="G232" s="158"/>
      <c r="H232" s="158"/>
      <c r="I232" s="158"/>
      <c r="J232" s="158"/>
      <c r="K232" s="158"/>
      <c r="L232" s="158"/>
      <c r="M232" s="158"/>
      <c r="N232" s="158"/>
      <c r="O232" s="158"/>
      <c r="P232" s="158"/>
      <c r="Q232" s="158"/>
      <c r="R232" s="158"/>
      <c r="S232" s="158"/>
      <c r="T232" s="158"/>
      <c r="U232" s="158"/>
      <c r="V232" s="158"/>
      <c r="W232" s="158"/>
      <c r="X232" s="158"/>
      <c r="Y232" s="158"/>
      <c r="Z232" s="158"/>
      <c r="AA232" s="158"/>
      <c r="AB232" s="158"/>
      <c r="AC232" s="158"/>
      <c r="AD232" s="158"/>
      <c r="AE232" s="158"/>
      <c r="AF232" s="158"/>
    </row>
    <row r="233" spans="1:32">
      <c r="A233" s="158">
        <v>5</v>
      </c>
      <c r="B233" s="158">
        <v>2</v>
      </c>
      <c r="C233" s="158">
        <v>33</v>
      </c>
      <c r="D233" s="158">
        <v>50</v>
      </c>
      <c r="E233" s="158">
        <v>17</v>
      </c>
      <c r="F233" s="158"/>
      <c r="G233" s="158"/>
      <c r="H233" s="158"/>
      <c r="I233" s="158"/>
      <c r="J233" s="158"/>
      <c r="K233" s="158"/>
      <c r="L233" s="158"/>
      <c r="M233" s="158"/>
      <c r="N233" s="158"/>
      <c r="O233" s="158"/>
      <c r="P233" s="158"/>
      <c r="Q233" s="158"/>
      <c r="R233" s="158"/>
      <c r="S233" s="158"/>
      <c r="T233" s="158"/>
      <c r="U233" s="158"/>
      <c r="V233" s="158"/>
      <c r="W233" s="158"/>
      <c r="X233" s="158"/>
      <c r="Y233" s="158"/>
      <c r="Z233" s="158"/>
      <c r="AA233" s="158"/>
      <c r="AB233" s="158"/>
      <c r="AC233" s="158"/>
      <c r="AD233" s="158"/>
      <c r="AE233" s="158"/>
      <c r="AF233" s="158"/>
    </row>
    <row r="234" spans="1:32" s="145" customFormat="1">
      <c r="A234" s="158">
        <v>5</v>
      </c>
      <c r="B234" s="158">
        <v>2</v>
      </c>
      <c r="C234" s="166">
        <v>0.13819444444444443</v>
      </c>
      <c r="D234" s="166">
        <v>0.15</v>
      </c>
      <c r="E234" s="158">
        <v>17</v>
      </c>
      <c r="F234" s="158"/>
      <c r="G234" s="158"/>
      <c r="H234" s="158"/>
      <c r="I234" s="158"/>
      <c r="J234" s="158"/>
      <c r="K234" s="158"/>
      <c r="L234" s="158"/>
      <c r="M234" s="158"/>
      <c r="N234" s="158"/>
      <c r="O234" s="158"/>
      <c r="P234" s="158"/>
      <c r="Q234" s="158"/>
      <c r="R234" s="158"/>
      <c r="S234" s="158"/>
      <c r="T234" s="158"/>
      <c r="U234" s="158"/>
      <c r="V234" s="158"/>
      <c r="W234" s="158"/>
      <c r="X234" s="158"/>
      <c r="Y234" s="158"/>
      <c r="Z234" s="158"/>
      <c r="AA234" s="158"/>
      <c r="AB234" s="158"/>
      <c r="AC234" s="158"/>
      <c r="AD234" s="158"/>
      <c r="AE234" s="158"/>
      <c r="AF234" s="158"/>
    </row>
    <row r="235" spans="1:32">
      <c r="A235" s="158">
        <v>8</v>
      </c>
      <c r="B235" s="158">
        <v>2</v>
      </c>
      <c r="C235" s="158">
        <v>49</v>
      </c>
      <c r="D235" s="166">
        <v>4.5138888888888888E-2</v>
      </c>
      <c r="E235" s="158">
        <v>16</v>
      </c>
      <c r="F235" s="158"/>
      <c r="G235" s="158"/>
      <c r="H235" s="158"/>
      <c r="I235" s="158"/>
      <c r="J235" s="158"/>
      <c r="K235" s="158"/>
      <c r="L235" s="158"/>
      <c r="M235" s="158"/>
      <c r="N235" s="158"/>
      <c r="O235" s="158"/>
      <c r="P235" s="158"/>
      <c r="Q235" s="158"/>
      <c r="R235" s="158"/>
      <c r="S235" s="158"/>
      <c r="T235" s="158"/>
      <c r="U235" s="158"/>
      <c r="V235" s="158"/>
      <c r="W235" s="158"/>
      <c r="X235" s="158"/>
      <c r="Y235" s="158"/>
      <c r="Z235" s="158"/>
      <c r="AA235" s="158"/>
      <c r="AB235" s="158"/>
      <c r="AC235" s="158"/>
      <c r="AD235" s="158"/>
      <c r="AE235" s="158"/>
      <c r="AF235" s="158"/>
    </row>
    <row r="236" spans="1:32">
      <c r="A236" s="158">
        <v>11</v>
      </c>
      <c r="B236" s="158">
        <v>2</v>
      </c>
      <c r="C236" s="158">
        <v>15</v>
      </c>
      <c r="D236" s="166">
        <v>45</v>
      </c>
      <c r="E236" s="158">
        <v>30</v>
      </c>
      <c r="F236" s="158">
        <v>2</v>
      </c>
      <c r="G236" s="158"/>
      <c r="H236" s="158"/>
      <c r="I236" s="158"/>
      <c r="J236" s="158"/>
      <c r="K236" s="158"/>
      <c r="L236" s="158"/>
      <c r="M236" s="158"/>
      <c r="N236" s="158"/>
      <c r="O236" s="158"/>
      <c r="P236" s="158"/>
      <c r="Q236" s="158"/>
      <c r="R236" s="158"/>
      <c r="S236" s="158"/>
      <c r="T236" s="158"/>
      <c r="U236" s="158"/>
      <c r="V236" s="158"/>
      <c r="W236" s="158"/>
      <c r="X236" s="158"/>
      <c r="Y236" s="158"/>
      <c r="Z236" s="158"/>
      <c r="AA236" s="158"/>
      <c r="AB236" s="158"/>
      <c r="AC236" s="158"/>
      <c r="AD236" s="158"/>
      <c r="AE236" s="158"/>
      <c r="AF236" s="158"/>
    </row>
    <row r="237" spans="1:32">
      <c r="A237" s="158"/>
      <c r="B237" s="158"/>
      <c r="C237" s="158"/>
      <c r="D237" s="158"/>
      <c r="E237" s="158"/>
      <c r="F237" s="158"/>
      <c r="G237" s="158"/>
      <c r="H237" s="158"/>
      <c r="I237" s="158"/>
      <c r="J237" s="158"/>
      <c r="K237" s="158"/>
      <c r="L237" s="158"/>
      <c r="M237" s="158"/>
      <c r="N237" s="158"/>
      <c r="O237" s="158"/>
      <c r="P237" s="158"/>
      <c r="Q237" s="158"/>
      <c r="R237" s="158"/>
      <c r="S237" s="158"/>
      <c r="T237" s="158"/>
      <c r="U237" s="158"/>
      <c r="V237" s="158"/>
      <c r="W237" s="158"/>
      <c r="X237" s="158"/>
      <c r="Y237" s="158"/>
      <c r="Z237" s="158"/>
      <c r="AA237" s="158"/>
      <c r="AB237" s="158"/>
      <c r="AC237" s="158"/>
      <c r="AD237" s="158"/>
      <c r="AE237" s="158"/>
      <c r="AF237" s="158"/>
    </row>
    <row r="238" spans="1:32">
      <c r="A238" s="158"/>
      <c r="B238" s="158">
        <f>COUNT(B231:B237)</f>
        <v>6</v>
      </c>
      <c r="C238" s="158"/>
      <c r="D238" s="158"/>
      <c r="E238" s="158">
        <f>SUM(E231:E237)</f>
        <v>129</v>
      </c>
      <c r="F238" s="158"/>
      <c r="G238" s="158"/>
      <c r="H238" s="158"/>
      <c r="I238" s="158"/>
      <c r="J238" s="158"/>
      <c r="K238" s="158"/>
      <c r="L238" s="158"/>
      <c r="M238" s="158"/>
      <c r="N238" s="158"/>
      <c r="O238" s="158"/>
      <c r="P238" s="158"/>
      <c r="Q238" s="158"/>
      <c r="R238" s="158"/>
      <c r="S238" s="158"/>
      <c r="T238" s="158"/>
      <c r="U238" s="158"/>
      <c r="V238" s="158"/>
      <c r="W238" s="158"/>
      <c r="X238" s="158"/>
      <c r="Y238" s="158"/>
      <c r="Z238" s="158"/>
      <c r="AA238" s="158"/>
      <c r="AB238" s="158"/>
      <c r="AC238" s="158"/>
      <c r="AD238" s="158"/>
      <c r="AE238" s="158"/>
      <c r="AF238" s="158"/>
    </row>
    <row r="239" spans="1:32">
      <c r="A239" s="158"/>
      <c r="B239" s="158"/>
      <c r="C239" s="158"/>
      <c r="D239" s="158"/>
      <c r="E239" s="158">
        <f>E238/B238</f>
        <v>21.5</v>
      </c>
      <c r="F239" s="158"/>
      <c r="G239" s="158"/>
      <c r="H239" s="158"/>
      <c r="I239" s="158"/>
      <c r="J239" s="158"/>
      <c r="K239" s="158"/>
      <c r="L239" s="158"/>
      <c r="M239" s="158"/>
      <c r="N239" s="158"/>
      <c r="O239" s="158"/>
      <c r="P239" s="158"/>
      <c r="Q239" s="158"/>
      <c r="R239" s="158"/>
      <c r="S239" s="158"/>
      <c r="T239" s="158"/>
      <c r="U239" s="158"/>
      <c r="V239" s="158"/>
      <c r="W239" s="158"/>
      <c r="X239" s="158"/>
      <c r="Y239" s="158"/>
      <c r="Z239" s="158"/>
      <c r="AA239" s="158"/>
      <c r="AB239" s="158"/>
      <c r="AC239" s="158"/>
      <c r="AD239" s="158"/>
      <c r="AE239" s="158"/>
      <c r="AF239" s="158"/>
    </row>
    <row r="240" spans="1:32">
      <c r="A240" s="158"/>
      <c r="B240" s="158"/>
      <c r="C240" s="158"/>
      <c r="D240" s="158"/>
      <c r="E240" s="158"/>
      <c r="F240" s="158"/>
      <c r="G240" s="158"/>
      <c r="H240" s="158"/>
      <c r="I240" s="158"/>
      <c r="J240" s="158"/>
      <c r="K240" s="158"/>
      <c r="L240" s="158"/>
      <c r="M240" s="158"/>
      <c r="N240" s="158"/>
      <c r="O240" s="158"/>
      <c r="P240" s="158"/>
      <c r="Q240" s="158"/>
      <c r="R240" s="158"/>
      <c r="S240" s="158"/>
      <c r="T240" s="158"/>
      <c r="U240" s="158"/>
      <c r="V240" s="158"/>
      <c r="W240" s="158"/>
      <c r="X240" s="158"/>
      <c r="Y240" s="158"/>
      <c r="Z240" s="158"/>
      <c r="AA240" s="158"/>
      <c r="AB240" s="158"/>
      <c r="AC240" s="158"/>
      <c r="AD240" s="158"/>
      <c r="AE240" s="158"/>
      <c r="AF240" s="158"/>
    </row>
    <row r="241" spans="1:32">
      <c r="A241" s="158"/>
      <c r="B241" s="158"/>
      <c r="C241" s="158"/>
      <c r="D241" s="158"/>
      <c r="E241" s="158"/>
      <c r="F241" s="158"/>
      <c r="G241" s="158"/>
      <c r="H241" s="158"/>
      <c r="I241" s="158"/>
      <c r="J241" s="158"/>
      <c r="K241" s="158"/>
      <c r="L241" s="158"/>
      <c r="M241" s="158"/>
      <c r="N241" s="158"/>
      <c r="O241" s="158"/>
      <c r="P241" s="158"/>
      <c r="Q241" s="158"/>
      <c r="R241" s="158"/>
      <c r="S241" s="158"/>
      <c r="T241" s="158"/>
      <c r="U241" s="158"/>
      <c r="V241" s="158"/>
      <c r="W241" s="158"/>
      <c r="X241" s="158"/>
      <c r="Y241" s="158"/>
      <c r="Z241" s="158"/>
      <c r="AA241" s="158"/>
      <c r="AB241" s="158"/>
      <c r="AC241" s="158"/>
      <c r="AD241" s="158"/>
      <c r="AE241" s="158"/>
      <c r="AF241" s="158"/>
    </row>
    <row r="242" spans="1:32">
      <c r="A242" s="158">
        <v>1</v>
      </c>
      <c r="B242" s="158">
        <v>3</v>
      </c>
      <c r="C242" s="166">
        <v>4.7916666666666663E-2</v>
      </c>
      <c r="D242" s="166">
        <v>7.2222222222222229E-2</v>
      </c>
      <c r="E242" s="158">
        <v>35</v>
      </c>
      <c r="F242" s="158"/>
      <c r="G242" s="158"/>
      <c r="H242" s="158"/>
      <c r="I242" s="158"/>
      <c r="J242" s="158"/>
      <c r="K242" s="158"/>
      <c r="L242" s="158"/>
      <c r="M242" s="158"/>
      <c r="N242" s="158"/>
      <c r="O242" s="158"/>
      <c r="P242" s="158"/>
      <c r="Q242" s="158"/>
      <c r="R242" s="158"/>
      <c r="S242" s="158"/>
      <c r="T242" s="158"/>
      <c r="U242" s="158"/>
      <c r="V242" s="158"/>
      <c r="W242" s="158"/>
      <c r="X242" s="158"/>
      <c r="Y242" s="158"/>
      <c r="Z242" s="158"/>
      <c r="AA242" s="158"/>
      <c r="AB242" s="158"/>
      <c r="AC242" s="158"/>
      <c r="AD242" s="158"/>
      <c r="AE242" s="158"/>
      <c r="AF242" s="158"/>
    </row>
    <row r="243" spans="1:32">
      <c r="A243" s="158">
        <v>2</v>
      </c>
      <c r="B243" s="158">
        <v>3</v>
      </c>
      <c r="C243" s="166">
        <v>7.2222222222222229E-2</v>
      </c>
      <c r="D243" s="166">
        <v>9.6527777777777768E-2</v>
      </c>
      <c r="E243" s="158">
        <v>35</v>
      </c>
      <c r="F243" s="158"/>
      <c r="G243" s="158"/>
      <c r="H243" s="158"/>
      <c r="I243" s="158"/>
      <c r="J243" s="158"/>
      <c r="K243" s="158"/>
      <c r="L243" s="158"/>
      <c r="M243" s="158"/>
      <c r="N243" s="158"/>
      <c r="O243" s="158"/>
      <c r="P243" s="158"/>
      <c r="Q243" s="158"/>
      <c r="R243" s="158"/>
      <c r="S243" s="158"/>
      <c r="T243" s="158"/>
      <c r="U243" s="158"/>
      <c r="V243" s="158"/>
      <c r="W243" s="158"/>
      <c r="X243" s="158"/>
      <c r="Y243" s="158"/>
      <c r="Z243" s="158"/>
      <c r="AA243" s="158"/>
      <c r="AB243" s="158"/>
      <c r="AC243" s="158"/>
      <c r="AD243" s="158"/>
      <c r="AE243" s="158"/>
      <c r="AF243" s="158"/>
    </row>
    <row r="244" spans="1:32">
      <c r="A244" s="158">
        <v>13</v>
      </c>
      <c r="B244" s="158">
        <v>3</v>
      </c>
      <c r="C244" s="166">
        <v>8.3333333333333329E-2</v>
      </c>
      <c r="D244" s="166">
        <v>9.375E-2</v>
      </c>
      <c r="E244" s="158">
        <v>15</v>
      </c>
      <c r="F244" s="158"/>
      <c r="G244" s="158"/>
      <c r="H244" s="158"/>
      <c r="I244" s="158"/>
      <c r="J244" s="158"/>
      <c r="K244" s="158"/>
      <c r="L244" s="158"/>
      <c r="M244" s="158"/>
      <c r="N244" s="158"/>
      <c r="O244" s="158"/>
      <c r="P244" s="158"/>
      <c r="Q244" s="158"/>
      <c r="R244" s="158"/>
      <c r="S244" s="158"/>
      <c r="T244" s="158"/>
      <c r="U244" s="158"/>
      <c r="V244" s="158"/>
      <c r="W244" s="158"/>
      <c r="X244" s="158"/>
      <c r="Y244" s="158"/>
      <c r="Z244" s="158"/>
      <c r="AA244" s="158"/>
      <c r="AB244" s="158"/>
      <c r="AC244" s="158"/>
      <c r="AD244" s="158"/>
      <c r="AE244" s="158"/>
      <c r="AF244" s="158"/>
    </row>
    <row r="245" spans="1:32">
      <c r="A245" s="158"/>
      <c r="B245" s="158"/>
      <c r="C245" s="158"/>
      <c r="D245" s="158"/>
      <c r="E245" s="158"/>
      <c r="F245" s="158"/>
      <c r="G245" s="158"/>
      <c r="H245" s="158"/>
      <c r="I245" s="158"/>
      <c r="J245" s="158"/>
      <c r="K245" s="158"/>
      <c r="L245" s="158"/>
      <c r="M245" s="158"/>
      <c r="N245" s="158"/>
      <c r="O245" s="158"/>
      <c r="P245" s="158"/>
      <c r="Q245" s="158"/>
      <c r="R245" s="158"/>
      <c r="S245" s="158"/>
      <c r="T245" s="158"/>
      <c r="U245" s="158"/>
      <c r="V245" s="158"/>
      <c r="W245" s="158"/>
      <c r="X245" s="158"/>
      <c r="Y245" s="158"/>
      <c r="Z245" s="158"/>
      <c r="AA245" s="158"/>
      <c r="AB245" s="158"/>
      <c r="AC245" s="158"/>
      <c r="AD245" s="158"/>
      <c r="AE245" s="158"/>
      <c r="AF245" s="158"/>
    </row>
    <row r="246" spans="1:32">
      <c r="A246" s="158"/>
      <c r="B246" s="158">
        <v>3</v>
      </c>
      <c r="C246" s="158"/>
      <c r="D246" s="158"/>
      <c r="E246" s="158">
        <f>SUM(E242:E245)</f>
        <v>85</v>
      </c>
      <c r="F246" s="158"/>
      <c r="G246" s="158"/>
      <c r="H246" s="158"/>
      <c r="I246" s="158"/>
      <c r="J246" s="158"/>
      <c r="K246" s="158"/>
      <c r="L246" s="158"/>
      <c r="M246" s="158"/>
      <c r="N246" s="158"/>
      <c r="O246" s="158"/>
      <c r="P246" s="158"/>
      <c r="Q246" s="158"/>
      <c r="R246" s="158"/>
      <c r="S246" s="158"/>
      <c r="T246" s="158"/>
      <c r="U246" s="158"/>
      <c r="V246" s="158"/>
      <c r="W246" s="158"/>
      <c r="X246" s="158"/>
      <c r="Y246" s="158"/>
      <c r="Z246" s="158"/>
      <c r="AA246" s="158"/>
      <c r="AB246" s="158"/>
      <c r="AC246" s="158"/>
      <c r="AD246" s="158"/>
      <c r="AE246" s="158"/>
      <c r="AF246" s="158"/>
    </row>
    <row r="247" spans="1:32">
      <c r="A247" s="158"/>
      <c r="B247" s="158"/>
      <c r="C247" s="158"/>
      <c r="D247" s="158"/>
      <c r="E247" s="158">
        <f>E246/B246</f>
        <v>28.333333333333332</v>
      </c>
      <c r="F247" s="158"/>
      <c r="G247" s="158"/>
      <c r="H247" s="158"/>
      <c r="I247" s="158"/>
      <c r="J247" s="158"/>
      <c r="K247" s="158"/>
      <c r="L247" s="158"/>
      <c r="M247" s="158"/>
      <c r="N247" s="158"/>
      <c r="O247" s="158"/>
      <c r="P247" s="158"/>
      <c r="Q247" s="158"/>
      <c r="R247" s="158"/>
      <c r="S247" s="158"/>
      <c r="T247" s="158"/>
      <c r="U247" s="158"/>
      <c r="V247" s="158"/>
      <c r="W247" s="158"/>
      <c r="X247" s="158"/>
      <c r="Y247" s="158"/>
      <c r="Z247" s="158"/>
      <c r="AA247" s="158"/>
      <c r="AB247" s="158"/>
      <c r="AC247" s="158"/>
      <c r="AD247" s="158"/>
      <c r="AE247" s="158"/>
      <c r="AF247" s="158"/>
    </row>
  </sheetData>
  <mergeCells count="4">
    <mergeCell ref="D1:I1"/>
    <mergeCell ref="K1:P1"/>
    <mergeCell ref="R1:W1"/>
    <mergeCell ref="A206:C20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231"/>
  <sheetViews>
    <sheetView workbookViewId="0">
      <pane ySplit="1" topLeftCell="A2" activePane="bottomLeft" state="frozen"/>
      <selection pane="bottomLeft" activeCell="Y47" sqref="Y47"/>
    </sheetView>
  </sheetViews>
  <sheetFormatPr defaultColWidth="8.85546875" defaultRowHeight="15"/>
  <cols>
    <col min="1" max="1" width="33.28515625" style="117" customWidth="1"/>
    <col min="2" max="2" width="21" style="118" bestFit="1" customWidth="1"/>
    <col min="3" max="3" width="6.140625" style="119" customWidth="1"/>
    <col min="4" max="4" width="7.42578125" style="131" bestFit="1" customWidth="1"/>
    <col min="5" max="5" width="10.28515625" style="119" bestFit="1" customWidth="1"/>
    <col min="6" max="6" width="8.140625" style="144" bestFit="1" customWidth="1"/>
    <col min="7" max="8" width="8.85546875" style="75"/>
    <col min="9" max="9" width="8.85546875" style="9"/>
    <col min="10" max="11" width="8.85546875" style="75"/>
    <col min="12" max="12" width="8.85546875" style="9"/>
    <col min="13" max="16384" width="8.85546875" style="75"/>
  </cols>
  <sheetData>
    <row r="1" spans="1:12" ht="15.75" thickBot="1">
      <c r="A1" s="132" t="s">
        <v>25</v>
      </c>
      <c r="B1" s="102" t="s">
        <v>154</v>
      </c>
      <c r="C1" s="103" t="s">
        <v>155</v>
      </c>
      <c r="D1" s="133" t="s">
        <v>235</v>
      </c>
      <c r="E1" s="101" t="s">
        <v>236</v>
      </c>
      <c r="F1" s="134" t="s">
        <v>237</v>
      </c>
      <c r="G1" s="7" t="s">
        <v>238</v>
      </c>
      <c r="H1" s="7" t="s">
        <v>239</v>
      </c>
      <c r="I1" s="105" t="s">
        <v>240</v>
      </c>
      <c r="J1" s="7" t="s">
        <v>241</v>
      </c>
      <c r="K1" s="7" t="s">
        <v>242</v>
      </c>
      <c r="L1" s="105" t="s">
        <v>240</v>
      </c>
    </row>
    <row r="2" spans="1:12" ht="15.75" thickTop="1">
      <c r="A2" s="135" t="s">
        <v>30</v>
      </c>
      <c r="B2" s="136" t="s">
        <v>166</v>
      </c>
      <c r="C2" s="111">
        <v>48</v>
      </c>
      <c r="D2" s="116">
        <v>179</v>
      </c>
      <c r="E2" s="109">
        <v>18</v>
      </c>
      <c r="F2" s="137">
        <f t="shared" ref="F2:F6" si="0">E2/D2</f>
        <v>0.1005586592178771</v>
      </c>
      <c r="G2" s="75">
        <v>124</v>
      </c>
      <c r="H2" s="75">
        <v>18</v>
      </c>
      <c r="I2" s="9">
        <f>H2/G2</f>
        <v>0.14516129032258066</v>
      </c>
      <c r="J2" s="75">
        <v>55</v>
      </c>
      <c r="K2" s="75">
        <v>0</v>
      </c>
      <c r="L2" s="9">
        <f>K2/J2</f>
        <v>0</v>
      </c>
    </row>
    <row r="3" spans="1:12">
      <c r="A3" s="135" t="s">
        <v>243</v>
      </c>
      <c r="B3" s="136" t="s">
        <v>166</v>
      </c>
      <c r="C3" s="111">
        <v>51</v>
      </c>
      <c r="D3" s="116">
        <v>113</v>
      </c>
      <c r="E3" s="109">
        <v>16</v>
      </c>
      <c r="F3" s="137">
        <f t="shared" si="0"/>
        <v>0.1415929203539823</v>
      </c>
      <c r="G3" s="75">
        <v>75</v>
      </c>
      <c r="H3" s="75">
        <v>13</v>
      </c>
      <c r="I3" s="9">
        <f>H3/G3</f>
        <v>0.17333333333333334</v>
      </c>
      <c r="J3" s="75">
        <v>38</v>
      </c>
      <c r="K3" s="75">
        <v>3</v>
      </c>
      <c r="L3" s="9">
        <f>K3/J3</f>
        <v>7.8947368421052627E-2</v>
      </c>
    </row>
    <row r="4" spans="1:12" ht="15.75" thickBot="1">
      <c r="A4" s="135" t="s">
        <v>244</v>
      </c>
      <c r="B4" s="136" t="s">
        <v>166</v>
      </c>
      <c r="C4" s="138">
        <v>53</v>
      </c>
      <c r="D4" s="139">
        <v>262</v>
      </c>
      <c r="E4" s="140">
        <v>14</v>
      </c>
      <c r="F4" s="141">
        <f t="shared" si="0"/>
        <v>5.3435114503816793E-2</v>
      </c>
      <c r="G4" s="75">
        <v>169</v>
      </c>
      <c r="H4" s="75">
        <v>11</v>
      </c>
      <c r="I4" s="9">
        <f>H4/G4</f>
        <v>6.5088757396449703E-2</v>
      </c>
      <c r="J4" s="75">
        <v>93</v>
      </c>
      <c r="K4" s="75">
        <v>3</v>
      </c>
      <c r="L4" s="9">
        <f>K4/J4</f>
        <v>3.2258064516129031E-2</v>
      </c>
    </row>
    <row r="5" spans="1:12">
      <c r="A5" s="135" t="s">
        <v>36</v>
      </c>
      <c r="B5" s="136" t="s">
        <v>170</v>
      </c>
      <c r="C5" s="111">
        <v>50</v>
      </c>
      <c r="D5" s="116">
        <v>34</v>
      </c>
      <c r="E5" s="109">
        <v>1</v>
      </c>
      <c r="F5" s="137">
        <f t="shared" si="0"/>
        <v>2.9411764705882353E-2</v>
      </c>
      <c r="G5" s="75">
        <v>24</v>
      </c>
      <c r="H5" s="75">
        <v>1</v>
      </c>
      <c r="I5" s="9">
        <f>H5/G5</f>
        <v>4.1666666666666664E-2</v>
      </c>
      <c r="J5" s="75">
        <v>10</v>
      </c>
      <c r="K5" s="75">
        <v>0</v>
      </c>
      <c r="L5" s="9">
        <f>K5/J5</f>
        <v>0</v>
      </c>
    </row>
    <row r="6" spans="1:12">
      <c r="A6" s="135" t="s">
        <v>35</v>
      </c>
      <c r="B6" s="136" t="s">
        <v>170</v>
      </c>
      <c r="C6" s="111">
        <v>55</v>
      </c>
      <c r="D6" s="116">
        <v>35</v>
      </c>
      <c r="E6" s="109">
        <v>5</v>
      </c>
      <c r="F6" s="137">
        <f t="shared" si="0"/>
        <v>0.14285714285714285</v>
      </c>
      <c r="G6" s="75">
        <v>26</v>
      </c>
      <c r="H6" s="75">
        <v>5</v>
      </c>
      <c r="I6" s="9">
        <f>H6/G6</f>
        <v>0.19230769230769232</v>
      </c>
      <c r="J6" s="75">
        <v>9</v>
      </c>
      <c r="K6" s="75">
        <v>0</v>
      </c>
      <c r="L6" s="9">
        <f>K6/J6</f>
        <v>0</v>
      </c>
    </row>
    <row r="7" spans="1:12">
      <c r="A7" s="142"/>
      <c r="B7" s="75"/>
      <c r="C7" s="76"/>
      <c r="D7" s="76"/>
      <c r="E7" s="76"/>
      <c r="F7" s="10"/>
    </row>
    <row r="8" spans="1:12">
      <c r="A8" s="142"/>
      <c r="B8" s="75"/>
      <c r="C8" s="76"/>
      <c r="D8" s="76"/>
      <c r="E8" s="76"/>
      <c r="F8" s="10"/>
    </row>
    <row r="9" spans="1:12">
      <c r="A9" s="142"/>
      <c r="B9" s="75"/>
      <c r="C9" s="76"/>
      <c r="D9" s="76"/>
      <c r="E9" s="76"/>
      <c r="F9" s="10"/>
    </row>
    <row r="10" spans="1:12">
      <c r="A10" s="142"/>
      <c r="B10" s="75"/>
      <c r="C10" s="76"/>
      <c r="D10" s="76"/>
      <c r="E10" s="76"/>
      <c r="F10" s="10"/>
    </row>
    <row r="11" spans="1:12">
      <c r="A11" s="142"/>
      <c r="B11" s="75"/>
      <c r="C11" s="76"/>
      <c r="D11" s="76"/>
      <c r="E11" s="76"/>
      <c r="F11" s="10"/>
    </row>
    <row r="12" spans="1:12">
      <c r="A12" s="142"/>
      <c r="B12" s="75"/>
      <c r="C12" s="76"/>
      <c r="D12" s="76"/>
      <c r="E12" s="76"/>
      <c r="F12" s="10"/>
    </row>
    <row r="13" spans="1:12">
      <c r="A13" s="142"/>
      <c r="B13" s="75"/>
      <c r="C13" s="76"/>
      <c r="D13" s="76"/>
      <c r="E13" s="76"/>
      <c r="F13" s="10"/>
    </row>
    <row r="14" spans="1:12">
      <c r="A14" s="142"/>
      <c r="B14" s="75"/>
      <c r="C14" s="76"/>
      <c r="D14" s="76"/>
      <c r="E14" s="76"/>
      <c r="F14" s="10"/>
    </row>
    <row r="15" spans="1:12">
      <c r="A15" s="142"/>
      <c r="B15" s="75"/>
      <c r="C15" s="76"/>
      <c r="D15" s="76"/>
      <c r="E15" s="76"/>
      <c r="F15" s="10"/>
    </row>
    <row r="16" spans="1:12">
      <c r="A16" s="142"/>
      <c r="B16" s="75"/>
      <c r="C16" s="76"/>
      <c r="D16" s="76"/>
      <c r="E16" s="76"/>
      <c r="F16" s="10"/>
    </row>
    <row r="17" spans="1:6">
      <c r="A17" s="142"/>
      <c r="B17" s="75"/>
      <c r="C17" s="76"/>
      <c r="D17" s="76"/>
      <c r="E17" s="76"/>
      <c r="F17" s="10"/>
    </row>
    <row r="18" spans="1:6">
      <c r="A18" s="142"/>
      <c r="B18" s="75"/>
      <c r="C18" s="76"/>
      <c r="D18" s="76"/>
      <c r="E18" s="76"/>
      <c r="F18" s="10"/>
    </row>
    <row r="19" spans="1:6">
      <c r="A19" s="142"/>
      <c r="B19" s="75"/>
      <c r="C19" s="76"/>
      <c r="D19" s="76"/>
      <c r="E19" s="76"/>
      <c r="F19" s="10"/>
    </row>
    <row r="20" spans="1:6">
      <c r="A20" s="142"/>
      <c r="B20" s="75"/>
      <c r="C20" s="76"/>
      <c r="D20" s="76"/>
      <c r="E20" s="76"/>
      <c r="F20" s="10"/>
    </row>
    <row r="21" spans="1:6">
      <c r="A21" s="142"/>
      <c r="B21" s="75"/>
      <c r="C21" s="76"/>
      <c r="D21" s="76"/>
      <c r="E21" s="76"/>
      <c r="F21" s="10"/>
    </row>
    <row r="22" spans="1:6">
      <c r="A22" s="142"/>
      <c r="B22" s="75"/>
      <c r="C22" s="76"/>
      <c r="D22" s="76"/>
      <c r="E22" s="76"/>
      <c r="F22" s="10"/>
    </row>
    <row r="23" spans="1:6">
      <c r="A23" s="142"/>
      <c r="B23" s="75"/>
      <c r="C23" s="76"/>
      <c r="D23" s="76"/>
      <c r="E23" s="76"/>
      <c r="F23" s="10"/>
    </row>
    <row r="24" spans="1:6">
      <c r="A24" s="142"/>
      <c r="B24" s="75"/>
      <c r="C24" s="76"/>
      <c r="D24" s="76"/>
      <c r="E24" s="76"/>
      <c r="F24" s="10"/>
    </row>
    <row r="25" spans="1:6">
      <c r="A25" s="142"/>
      <c r="B25" s="75"/>
      <c r="C25" s="76"/>
      <c r="D25" s="76"/>
      <c r="E25" s="76"/>
      <c r="F25" s="10"/>
    </row>
    <row r="26" spans="1:6">
      <c r="A26" s="142"/>
      <c r="B26" s="75"/>
      <c r="C26" s="76"/>
      <c r="D26" s="76"/>
      <c r="E26" s="76"/>
      <c r="F26" s="10"/>
    </row>
    <row r="27" spans="1:6">
      <c r="A27" s="142"/>
      <c r="B27" s="75"/>
      <c r="C27" s="76"/>
      <c r="D27" s="76"/>
      <c r="E27" s="76"/>
      <c r="F27" s="10"/>
    </row>
    <row r="28" spans="1:6">
      <c r="A28" s="142"/>
      <c r="B28" s="75"/>
      <c r="C28" s="76"/>
      <c r="D28" s="76"/>
      <c r="E28" s="76"/>
      <c r="F28" s="10"/>
    </row>
    <row r="29" spans="1:6">
      <c r="A29" s="142"/>
      <c r="B29" s="75"/>
      <c r="C29" s="76"/>
      <c r="D29" s="76"/>
      <c r="E29" s="76"/>
      <c r="F29" s="10"/>
    </row>
    <row r="30" spans="1:6">
      <c r="A30" s="142"/>
      <c r="B30" s="75"/>
      <c r="C30" s="76"/>
      <c r="D30" s="76"/>
      <c r="E30" s="76"/>
      <c r="F30" s="10"/>
    </row>
    <row r="31" spans="1:6">
      <c r="A31" s="142"/>
      <c r="B31" s="75"/>
      <c r="C31" s="76"/>
      <c r="D31" s="76"/>
      <c r="E31" s="76"/>
      <c r="F31" s="10"/>
    </row>
    <row r="32" spans="1:6">
      <c r="A32" s="142"/>
      <c r="B32" s="75"/>
      <c r="C32" s="76"/>
      <c r="D32" s="76"/>
      <c r="E32" s="76"/>
      <c r="F32" s="10"/>
    </row>
    <row r="33" spans="1:6">
      <c r="A33" s="142"/>
      <c r="B33" s="75"/>
      <c r="C33" s="76"/>
      <c r="D33" s="76"/>
      <c r="E33" s="76"/>
      <c r="F33" s="10"/>
    </row>
    <row r="34" spans="1:6">
      <c r="A34" s="142"/>
      <c r="B34" s="75"/>
      <c r="C34" s="76"/>
      <c r="D34" s="76"/>
      <c r="E34" s="76"/>
      <c r="F34" s="10"/>
    </row>
    <row r="35" spans="1:6">
      <c r="A35" s="142"/>
      <c r="B35" s="75"/>
      <c r="C35" s="76"/>
      <c r="D35" s="76"/>
      <c r="E35" s="76"/>
      <c r="F35" s="10"/>
    </row>
    <row r="36" spans="1:6">
      <c r="A36" s="142"/>
      <c r="B36" s="75"/>
      <c r="C36" s="76"/>
      <c r="D36" s="76"/>
      <c r="E36" s="76"/>
      <c r="F36" s="10"/>
    </row>
    <row r="37" spans="1:6">
      <c r="A37" s="142"/>
      <c r="B37" s="75"/>
      <c r="C37" s="76"/>
      <c r="D37" s="76"/>
      <c r="E37" s="76"/>
      <c r="F37" s="10"/>
    </row>
    <row r="38" spans="1:6">
      <c r="A38" s="142"/>
      <c r="B38" s="75"/>
      <c r="C38" s="76"/>
      <c r="D38" s="76"/>
      <c r="E38" s="76"/>
      <c r="F38" s="10"/>
    </row>
    <row r="39" spans="1:6">
      <c r="A39" s="142"/>
      <c r="B39" s="75"/>
      <c r="C39" s="76"/>
      <c r="D39" s="76"/>
      <c r="E39" s="76"/>
      <c r="F39" s="10"/>
    </row>
    <row r="40" spans="1:6">
      <c r="A40" s="142"/>
      <c r="B40" s="75"/>
      <c r="C40" s="76"/>
      <c r="D40" s="76"/>
      <c r="E40" s="76"/>
      <c r="F40" s="10"/>
    </row>
    <row r="41" spans="1:6">
      <c r="A41" s="142"/>
      <c r="B41" s="75"/>
      <c r="C41" s="76"/>
      <c r="D41" s="76"/>
      <c r="E41" s="76"/>
      <c r="F41" s="10"/>
    </row>
    <row r="42" spans="1:6">
      <c r="A42" s="142"/>
      <c r="B42" s="75"/>
      <c r="C42" s="76"/>
      <c r="D42" s="76"/>
      <c r="E42" s="76"/>
      <c r="F42" s="10"/>
    </row>
    <row r="43" spans="1:6">
      <c r="A43" s="142"/>
      <c r="B43" s="75"/>
      <c r="C43" s="76"/>
      <c r="D43" s="76"/>
      <c r="E43" s="76"/>
      <c r="F43" s="10"/>
    </row>
    <row r="44" spans="1:6">
      <c r="A44" s="142"/>
      <c r="B44" s="75"/>
      <c r="C44" s="76"/>
      <c r="D44" s="76"/>
      <c r="E44" s="76"/>
      <c r="F44" s="10"/>
    </row>
    <row r="45" spans="1:6">
      <c r="A45" s="142"/>
      <c r="B45" s="75"/>
      <c r="C45" s="76"/>
      <c r="D45" s="76"/>
      <c r="E45" s="76"/>
      <c r="F45" s="10"/>
    </row>
    <row r="46" spans="1:6">
      <c r="A46" s="142"/>
      <c r="B46" s="75"/>
      <c r="C46" s="76"/>
      <c r="D46" s="76"/>
      <c r="E46" s="76"/>
      <c r="F46" s="10"/>
    </row>
    <row r="47" spans="1:6">
      <c r="A47" s="142"/>
      <c r="B47" s="75"/>
      <c r="C47" s="76"/>
      <c r="D47" s="76"/>
      <c r="E47" s="76"/>
      <c r="F47" s="10"/>
    </row>
    <row r="48" spans="1:6">
      <c r="A48" s="142"/>
      <c r="B48" s="75"/>
      <c r="C48" s="76"/>
      <c r="D48" s="76"/>
      <c r="E48" s="76"/>
      <c r="F48" s="10"/>
    </row>
    <row r="49" spans="1:6">
      <c r="A49" s="142"/>
      <c r="B49" s="75"/>
      <c r="C49" s="76"/>
      <c r="D49" s="76"/>
      <c r="E49" s="76"/>
      <c r="F49" s="10"/>
    </row>
    <row r="50" spans="1:6">
      <c r="A50" s="142"/>
      <c r="B50" s="75"/>
      <c r="C50" s="76"/>
      <c r="D50" s="76"/>
      <c r="E50" s="76"/>
      <c r="F50" s="10"/>
    </row>
    <row r="51" spans="1:6">
      <c r="A51" s="142"/>
      <c r="B51" s="75"/>
      <c r="C51" s="76"/>
      <c r="D51" s="76"/>
      <c r="E51" s="76"/>
      <c r="F51" s="10"/>
    </row>
    <row r="52" spans="1:6">
      <c r="A52" s="142"/>
      <c r="B52" s="75"/>
      <c r="C52" s="76"/>
      <c r="D52" s="76"/>
      <c r="E52" s="76"/>
      <c r="F52" s="10"/>
    </row>
    <row r="53" spans="1:6">
      <c r="A53" s="142"/>
      <c r="B53" s="75"/>
      <c r="C53" s="76"/>
      <c r="D53" s="76"/>
      <c r="E53" s="76"/>
      <c r="F53" s="10"/>
    </row>
    <row r="54" spans="1:6">
      <c r="A54" s="142"/>
      <c r="B54" s="75"/>
      <c r="C54" s="76"/>
      <c r="D54" s="76"/>
      <c r="E54" s="76"/>
      <c r="F54" s="10"/>
    </row>
    <row r="55" spans="1:6">
      <c r="A55" s="142"/>
      <c r="B55" s="75"/>
      <c r="C55" s="76"/>
      <c r="D55" s="76"/>
      <c r="E55" s="76"/>
      <c r="F55" s="10"/>
    </row>
    <row r="56" spans="1:6">
      <c r="A56" s="142"/>
      <c r="B56" s="75"/>
      <c r="C56" s="76"/>
      <c r="D56" s="76"/>
      <c r="E56" s="76"/>
      <c r="F56" s="10"/>
    </row>
    <row r="57" spans="1:6">
      <c r="A57" s="142"/>
      <c r="B57" s="75"/>
      <c r="C57" s="76"/>
      <c r="D57" s="76"/>
      <c r="E57" s="76"/>
      <c r="F57" s="10"/>
    </row>
    <row r="58" spans="1:6">
      <c r="A58" s="142"/>
      <c r="B58" s="75"/>
      <c r="C58" s="76"/>
      <c r="D58" s="76"/>
      <c r="E58" s="76"/>
      <c r="F58" s="10"/>
    </row>
    <row r="59" spans="1:6">
      <c r="A59" s="142"/>
      <c r="B59" s="75"/>
      <c r="C59" s="76"/>
      <c r="D59" s="76"/>
      <c r="E59" s="76"/>
      <c r="F59" s="10"/>
    </row>
    <row r="60" spans="1:6">
      <c r="A60" s="142"/>
      <c r="B60" s="75"/>
      <c r="C60" s="76"/>
      <c r="D60" s="76"/>
      <c r="E60" s="76"/>
      <c r="F60" s="10"/>
    </row>
    <row r="61" spans="1:6">
      <c r="A61" s="142"/>
      <c r="B61" s="75"/>
      <c r="C61" s="76"/>
      <c r="D61" s="76"/>
      <c r="E61" s="76"/>
      <c r="F61" s="10"/>
    </row>
    <row r="62" spans="1:6">
      <c r="A62" s="142"/>
      <c r="B62" s="75"/>
      <c r="C62" s="76"/>
      <c r="D62" s="76"/>
      <c r="E62" s="76"/>
      <c r="F62" s="10"/>
    </row>
    <row r="63" spans="1:6">
      <c r="A63" s="142"/>
      <c r="B63" s="75"/>
      <c r="C63" s="76"/>
      <c r="D63" s="76"/>
      <c r="E63" s="76"/>
      <c r="F63" s="10"/>
    </row>
    <row r="64" spans="1:6">
      <c r="A64" s="142"/>
      <c r="B64" s="75"/>
      <c r="C64" s="76"/>
      <c r="D64" s="76"/>
      <c r="E64" s="76"/>
      <c r="F64" s="10"/>
    </row>
    <row r="65" spans="1:6">
      <c r="A65" s="142"/>
      <c r="B65" s="75"/>
      <c r="C65" s="76"/>
      <c r="D65" s="76"/>
      <c r="E65" s="76"/>
      <c r="F65" s="10"/>
    </row>
    <row r="66" spans="1:6">
      <c r="A66" s="142"/>
      <c r="B66" s="75"/>
      <c r="C66" s="76"/>
      <c r="D66" s="76"/>
      <c r="E66" s="76"/>
      <c r="F66" s="10"/>
    </row>
    <row r="67" spans="1:6">
      <c r="A67" s="142"/>
      <c r="B67" s="75"/>
      <c r="C67" s="76"/>
      <c r="D67" s="76"/>
      <c r="E67" s="76"/>
      <c r="F67" s="10"/>
    </row>
    <row r="68" spans="1:6">
      <c r="A68" s="142"/>
      <c r="B68" s="75"/>
      <c r="C68" s="76"/>
      <c r="D68" s="76"/>
      <c r="E68" s="76"/>
      <c r="F68" s="10"/>
    </row>
    <row r="69" spans="1:6">
      <c r="A69" s="142"/>
      <c r="B69" s="75"/>
      <c r="C69" s="76"/>
      <c r="D69" s="76"/>
      <c r="E69" s="76"/>
      <c r="F69" s="10"/>
    </row>
    <row r="70" spans="1:6">
      <c r="A70" s="142"/>
      <c r="B70" s="75"/>
      <c r="C70" s="76"/>
      <c r="D70" s="76"/>
      <c r="E70" s="76"/>
      <c r="F70" s="10"/>
    </row>
    <row r="71" spans="1:6">
      <c r="A71" s="142"/>
      <c r="B71" s="75"/>
      <c r="C71" s="76"/>
      <c r="D71" s="76"/>
      <c r="E71" s="76"/>
      <c r="F71" s="10"/>
    </row>
    <row r="72" spans="1:6">
      <c r="A72" s="142"/>
      <c r="B72" s="75"/>
      <c r="C72" s="76"/>
      <c r="D72" s="76"/>
      <c r="E72" s="76"/>
      <c r="F72" s="10"/>
    </row>
    <row r="73" spans="1:6">
      <c r="A73" s="142"/>
      <c r="B73" s="75"/>
      <c r="C73" s="76"/>
      <c r="D73" s="76"/>
      <c r="E73" s="76"/>
      <c r="F73" s="10"/>
    </row>
    <row r="74" spans="1:6">
      <c r="A74" s="142"/>
      <c r="B74" s="75"/>
      <c r="C74" s="76"/>
      <c r="D74" s="76"/>
      <c r="E74" s="76"/>
      <c r="F74" s="10"/>
    </row>
    <row r="75" spans="1:6">
      <c r="A75" s="142"/>
      <c r="B75" s="75"/>
      <c r="C75" s="76"/>
      <c r="D75" s="76"/>
      <c r="E75" s="76"/>
      <c r="F75" s="10"/>
    </row>
    <row r="76" spans="1:6">
      <c r="A76" s="142"/>
      <c r="B76" s="75"/>
      <c r="C76" s="76"/>
      <c r="D76" s="76"/>
      <c r="E76" s="76"/>
      <c r="F76" s="10"/>
    </row>
    <row r="77" spans="1:6">
      <c r="A77" s="142"/>
      <c r="B77" s="75"/>
      <c r="C77" s="76"/>
      <c r="D77" s="76"/>
      <c r="E77" s="76"/>
      <c r="F77" s="10"/>
    </row>
    <row r="78" spans="1:6">
      <c r="A78" s="142"/>
      <c r="B78" s="75"/>
      <c r="C78" s="76"/>
      <c r="D78" s="76"/>
      <c r="E78" s="76"/>
      <c r="F78" s="10"/>
    </row>
    <row r="79" spans="1:6">
      <c r="A79" s="142"/>
      <c r="B79" s="75"/>
      <c r="C79" s="76"/>
      <c r="D79" s="76"/>
      <c r="E79" s="76"/>
      <c r="F79" s="10"/>
    </row>
    <row r="80" spans="1:6">
      <c r="A80" s="142"/>
      <c r="B80" s="75"/>
      <c r="C80" s="76"/>
      <c r="D80" s="76"/>
      <c r="E80" s="76"/>
      <c r="F80" s="10"/>
    </row>
    <row r="81" spans="1:6">
      <c r="A81" s="142"/>
      <c r="B81" s="75"/>
      <c r="C81" s="76"/>
      <c r="D81" s="76"/>
      <c r="E81" s="76"/>
      <c r="F81" s="10"/>
    </row>
    <row r="82" spans="1:6">
      <c r="A82" s="142"/>
      <c r="B82" s="75"/>
      <c r="C82" s="76"/>
      <c r="D82" s="76"/>
      <c r="E82" s="76"/>
      <c r="F82" s="10"/>
    </row>
    <row r="83" spans="1:6">
      <c r="A83" s="142"/>
      <c r="B83" s="75"/>
      <c r="C83" s="76"/>
      <c r="D83" s="76"/>
      <c r="E83" s="76"/>
      <c r="F83" s="10"/>
    </row>
    <row r="84" spans="1:6">
      <c r="A84" s="142"/>
      <c r="B84" s="75"/>
      <c r="C84" s="76"/>
      <c r="D84" s="76"/>
      <c r="E84" s="76"/>
      <c r="F84" s="10"/>
    </row>
    <row r="85" spans="1:6">
      <c r="A85" s="142"/>
      <c r="B85" s="75"/>
      <c r="C85" s="76"/>
      <c r="D85" s="76"/>
      <c r="E85" s="76"/>
      <c r="F85" s="10"/>
    </row>
    <row r="86" spans="1:6">
      <c r="A86" s="142"/>
      <c r="B86" s="75"/>
      <c r="C86" s="76"/>
      <c r="D86" s="76"/>
      <c r="E86" s="76"/>
      <c r="F86" s="10"/>
    </row>
    <row r="87" spans="1:6">
      <c r="A87" s="142"/>
      <c r="B87" s="75"/>
      <c r="C87" s="76"/>
      <c r="D87" s="76"/>
      <c r="E87" s="76"/>
      <c r="F87" s="10"/>
    </row>
    <row r="88" spans="1:6">
      <c r="A88" s="142"/>
      <c r="B88" s="75"/>
      <c r="C88" s="76"/>
      <c r="D88" s="76"/>
      <c r="E88" s="76"/>
      <c r="F88" s="10"/>
    </row>
    <row r="89" spans="1:6">
      <c r="A89" s="142"/>
      <c r="B89" s="75"/>
      <c r="C89" s="76"/>
      <c r="D89" s="76"/>
      <c r="E89" s="76"/>
      <c r="F89" s="10"/>
    </row>
    <row r="90" spans="1:6">
      <c r="A90" s="142"/>
      <c r="B90" s="75"/>
      <c r="C90" s="76"/>
      <c r="D90" s="76"/>
      <c r="E90" s="76"/>
      <c r="F90" s="10"/>
    </row>
    <row r="91" spans="1:6">
      <c r="A91" s="142"/>
      <c r="B91" s="75"/>
      <c r="C91" s="76"/>
      <c r="D91" s="76"/>
      <c r="E91" s="76"/>
      <c r="F91" s="10"/>
    </row>
    <row r="92" spans="1:6">
      <c r="A92" s="142"/>
      <c r="B92" s="75"/>
      <c r="C92" s="76"/>
      <c r="D92" s="76"/>
      <c r="E92" s="76"/>
      <c r="F92" s="10"/>
    </row>
    <row r="93" spans="1:6">
      <c r="A93" s="142"/>
      <c r="B93" s="75"/>
      <c r="C93" s="76"/>
      <c r="D93" s="76"/>
      <c r="E93" s="76"/>
      <c r="F93" s="10"/>
    </row>
    <row r="94" spans="1:6">
      <c r="A94" s="142"/>
      <c r="B94" s="75"/>
      <c r="C94" s="76"/>
      <c r="D94" s="76"/>
      <c r="E94" s="76"/>
      <c r="F94" s="10"/>
    </row>
    <row r="95" spans="1:6">
      <c r="A95" s="142"/>
      <c r="B95" s="75"/>
      <c r="C95" s="76"/>
      <c r="D95" s="76"/>
      <c r="E95" s="76"/>
      <c r="F95" s="10"/>
    </row>
    <row r="96" spans="1:6">
      <c r="A96" s="142"/>
      <c r="B96" s="75"/>
      <c r="C96" s="76"/>
      <c r="D96" s="76"/>
      <c r="E96" s="76"/>
      <c r="F96" s="10"/>
    </row>
    <row r="97" spans="1:6">
      <c r="A97" s="142"/>
      <c r="B97" s="75"/>
      <c r="C97" s="76"/>
      <c r="D97" s="76"/>
      <c r="E97" s="76"/>
      <c r="F97" s="10"/>
    </row>
    <row r="98" spans="1:6">
      <c r="A98" s="142"/>
      <c r="B98" s="75"/>
      <c r="C98" s="76"/>
      <c r="D98" s="76"/>
      <c r="E98" s="76"/>
      <c r="F98" s="10"/>
    </row>
    <row r="99" spans="1:6">
      <c r="A99" s="142"/>
      <c r="B99" s="75"/>
      <c r="C99" s="76"/>
      <c r="D99" s="76"/>
      <c r="E99" s="76"/>
      <c r="F99" s="10"/>
    </row>
    <row r="100" spans="1:6">
      <c r="A100" s="142"/>
      <c r="B100" s="75"/>
      <c r="C100" s="76"/>
      <c r="D100" s="76"/>
      <c r="E100" s="76"/>
      <c r="F100" s="10"/>
    </row>
    <row r="101" spans="1:6">
      <c r="A101" s="142"/>
      <c r="B101" s="75"/>
      <c r="C101" s="76"/>
      <c r="D101" s="76"/>
      <c r="E101" s="76"/>
      <c r="F101" s="10"/>
    </row>
    <row r="102" spans="1:6">
      <c r="A102" s="142"/>
      <c r="B102" s="75"/>
      <c r="C102" s="76"/>
      <c r="D102" s="76"/>
      <c r="E102" s="76"/>
      <c r="F102" s="10"/>
    </row>
    <row r="103" spans="1:6">
      <c r="A103" s="142"/>
      <c r="B103" s="75"/>
      <c r="C103" s="76"/>
      <c r="D103" s="76"/>
      <c r="E103" s="76"/>
      <c r="F103" s="10"/>
    </row>
    <row r="104" spans="1:6">
      <c r="A104" s="142"/>
      <c r="B104" s="75"/>
      <c r="C104" s="76"/>
      <c r="D104" s="76"/>
      <c r="E104" s="76"/>
      <c r="F104" s="10"/>
    </row>
    <row r="105" spans="1:6">
      <c r="A105" s="142"/>
      <c r="B105" s="75"/>
      <c r="C105" s="76"/>
      <c r="D105" s="76"/>
      <c r="E105" s="76"/>
      <c r="F105" s="10"/>
    </row>
    <row r="106" spans="1:6">
      <c r="A106" s="142"/>
      <c r="B106" s="75"/>
      <c r="C106" s="76"/>
      <c r="D106" s="76"/>
      <c r="E106" s="76"/>
      <c r="F106" s="10"/>
    </row>
    <row r="107" spans="1:6">
      <c r="A107" s="142"/>
      <c r="B107" s="75"/>
      <c r="C107" s="76"/>
      <c r="D107" s="76"/>
      <c r="E107" s="76"/>
      <c r="F107" s="10"/>
    </row>
    <row r="108" spans="1:6">
      <c r="A108" s="142"/>
      <c r="B108" s="75"/>
      <c r="C108" s="76"/>
      <c r="D108" s="76"/>
      <c r="E108" s="76"/>
      <c r="F108" s="10"/>
    </row>
    <row r="109" spans="1:6">
      <c r="A109" s="142"/>
      <c r="B109" s="75"/>
      <c r="C109" s="76"/>
      <c r="D109" s="76"/>
      <c r="E109" s="76"/>
      <c r="F109" s="10"/>
    </row>
    <row r="110" spans="1:6">
      <c r="A110" s="142"/>
      <c r="B110" s="75"/>
      <c r="C110" s="76"/>
      <c r="D110" s="76"/>
      <c r="E110" s="76"/>
      <c r="F110" s="10"/>
    </row>
    <row r="111" spans="1:6">
      <c r="A111" s="142"/>
      <c r="B111" s="75"/>
      <c r="C111" s="76"/>
      <c r="D111" s="76"/>
      <c r="E111" s="76"/>
      <c r="F111" s="10"/>
    </row>
    <row r="112" spans="1:6">
      <c r="A112" s="142"/>
      <c r="B112" s="75"/>
      <c r="C112" s="76"/>
      <c r="D112" s="76"/>
      <c r="E112" s="76"/>
      <c r="F112" s="10"/>
    </row>
    <row r="113" spans="1:6">
      <c r="A113" s="142"/>
      <c r="B113" s="75"/>
      <c r="C113" s="76"/>
      <c r="D113" s="76"/>
      <c r="E113" s="76"/>
      <c r="F113" s="10"/>
    </row>
    <row r="114" spans="1:6">
      <c r="A114" s="142"/>
      <c r="B114" s="75"/>
      <c r="C114" s="76"/>
      <c r="D114" s="76"/>
      <c r="E114" s="76"/>
      <c r="F114" s="10"/>
    </row>
    <row r="115" spans="1:6">
      <c r="A115" s="142"/>
      <c r="B115" s="75"/>
      <c r="C115" s="76"/>
      <c r="D115" s="76"/>
      <c r="E115" s="76"/>
      <c r="F115" s="10"/>
    </row>
    <row r="116" spans="1:6">
      <c r="A116" s="142"/>
      <c r="B116" s="75"/>
      <c r="C116" s="76"/>
      <c r="D116" s="76"/>
      <c r="E116" s="76"/>
      <c r="F116" s="10"/>
    </row>
    <row r="117" spans="1:6">
      <c r="A117" s="142"/>
      <c r="B117" s="75"/>
      <c r="C117" s="76"/>
      <c r="D117" s="76"/>
      <c r="E117" s="76"/>
      <c r="F117" s="10"/>
    </row>
    <row r="118" spans="1:6">
      <c r="A118" s="142"/>
      <c r="B118" s="75"/>
      <c r="C118" s="76"/>
      <c r="D118" s="76"/>
      <c r="E118" s="76"/>
      <c r="F118" s="10"/>
    </row>
    <row r="119" spans="1:6">
      <c r="A119" s="142"/>
      <c r="B119" s="75"/>
      <c r="C119" s="76"/>
      <c r="D119" s="76"/>
      <c r="E119" s="76"/>
      <c r="F119" s="10"/>
    </row>
    <row r="120" spans="1:6">
      <c r="A120" s="142"/>
      <c r="B120" s="75"/>
      <c r="C120" s="76"/>
      <c r="D120" s="76"/>
      <c r="E120" s="76"/>
      <c r="F120" s="10"/>
    </row>
    <row r="121" spans="1:6">
      <c r="A121" s="142"/>
      <c r="B121" s="75"/>
      <c r="C121" s="76"/>
      <c r="D121" s="76"/>
      <c r="E121" s="76"/>
      <c r="F121" s="10"/>
    </row>
    <row r="122" spans="1:6">
      <c r="A122" s="142"/>
      <c r="B122" s="75"/>
      <c r="C122" s="76"/>
      <c r="D122" s="76"/>
      <c r="E122" s="76"/>
      <c r="F122" s="10"/>
    </row>
    <row r="123" spans="1:6">
      <c r="A123" s="142"/>
      <c r="B123" s="75"/>
      <c r="C123" s="76"/>
      <c r="D123" s="76"/>
      <c r="E123" s="76"/>
      <c r="F123" s="10"/>
    </row>
    <row r="124" spans="1:6">
      <c r="A124" s="142"/>
      <c r="B124" s="75"/>
      <c r="C124" s="76"/>
      <c r="D124" s="76"/>
      <c r="E124" s="76"/>
      <c r="F124" s="10"/>
    </row>
    <row r="125" spans="1:6">
      <c r="A125" s="142"/>
      <c r="B125" s="75"/>
      <c r="C125" s="76"/>
      <c r="D125" s="76"/>
      <c r="E125" s="76"/>
      <c r="F125" s="10"/>
    </row>
    <row r="126" spans="1:6">
      <c r="A126" s="142"/>
      <c r="B126" s="75"/>
      <c r="C126" s="76"/>
      <c r="D126" s="76"/>
      <c r="E126" s="76"/>
      <c r="F126" s="10"/>
    </row>
    <row r="127" spans="1:6">
      <c r="A127" s="142"/>
      <c r="B127" s="75"/>
      <c r="C127" s="76"/>
      <c r="D127" s="76"/>
      <c r="E127" s="76"/>
      <c r="F127" s="10"/>
    </row>
    <row r="128" spans="1:6">
      <c r="A128" s="142"/>
      <c r="B128" s="75"/>
      <c r="C128" s="76"/>
      <c r="D128" s="76"/>
      <c r="E128" s="76"/>
      <c r="F128" s="10"/>
    </row>
    <row r="129" spans="1:6">
      <c r="A129" s="142"/>
      <c r="B129" s="75"/>
      <c r="C129" s="76"/>
      <c r="D129" s="76"/>
      <c r="E129" s="76"/>
      <c r="F129" s="10"/>
    </row>
    <row r="130" spans="1:6">
      <c r="A130" s="142"/>
      <c r="B130" s="75"/>
      <c r="C130" s="76"/>
      <c r="D130" s="76"/>
      <c r="E130" s="76"/>
      <c r="F130" s="10"/>
    </row>
    <row r="131" spans="1:6">
      <c r="A131" s="142"/>
      <c r="B131" s="75"/>
      <c r="C131" s="76"/>
      <c r="D131" s="76"/>
      <c r="E131" s="76"/>
      <c r="F131" s="10"/>
    </row>
    <row r="132" spans="1:6">
      <c r="A132" s="142"/>
      <c r="B132" s="75"/>
      <c r="C132" s="76"/>
      <c r="D132" s="76"/>
      <c r="E132" s="76"/>
      <c r="F132" s="10"/>
    </row>
    <row r="133" spans="1:6">
      <c r="A133" s="142"/>
      <c r="B133" s="75"/>
      <c r="C133" s="76"/>
      <c r="D133" s="76"/>
      <c r="E133" s="76"/>
      <c r="F133" s="10"/>
    </row>
    <row r="134" spans="1:6">
      <c r="A134" s="142"/>
      <c r="B134" s="75"/>
      <c r="C134" s="76"/>
      <c r="D134" s="76"/>
      <c r="E134" s="76"/>
      <c r="F134" s="10"/>
    </row>
    <row r="135" spans="1:6">
      <c r="A135" s="142"/>
      <c r="B135" s="75"/>
      <c r="C135" s="76"/>
      <c r="D135" s="76"/>
      <c r="E135" s="76"/>
      <c r="F135" s="10"/>
    </row>
    <row r="136" spans="1:6">
      <c r="A136" s="142"/>
      <c r="B136" s="75"/>
      <c r="C136" s="76"/>
      <c r="D136" s="76"/>
      <c r="E136" s="76"/>
      <c r="F136" s="10"/>
    </row>
    <row r="137" spans="1:6">
      <c r="A137" s="142"/>
      <c r="B137" s="75"/>
      <c r="C137" s="76"/>
      <c r="D137" s="76"/>
      <c r="E137" s="76"/>
      <c r="F137" s="10"/>
    </row>
    <row r="138" spans="1:6">
      <c r="A138" s="142"/>
      <c r="B138" s="75"/>
      <c r="C138" s="76"/>
      <c r="D138" s="76"/>
      <c r="E138" s="76"/>
      <c r="F138" s="10"/>
    </row>
    <row r="139" spans="1:6">
      <c r="A139" s="142"/>
      <c r="B139" s="75"/>
      <c r="C139" s="76"/>
      <c r="D139" s="76"/>
      <c r="E139" s="76"/>
      <c r="F139" s="10"/>
    </row>
    <row r="140" spans="1:6">
      <c r="A140" s="142"/>
      <c r="B140" s="75"/>
      <c r="C140" s="76"/>
      <c r="D140" s="76"/>
      <c r="E140" s="76"/>
      <c r="F140" s="10"/>
    </row>
    <row r="141" spans="1:6">
      <c r="A141" s="142"/>
      <c r="B141" s="75"/>
      <c r="C141" s="76"/>
      <c r="D141" s="76"/>
      <c r="E141" s="76"/>
      <c r="F141" s="10"/>
    </row>
    <row r="142" spans="1:6">
      <c r="A142" s="142"/>
      <c r="B142" s="75"/>
      <c r="C142" s="76"/>
      <c r="D142" s="76"/>
      <c r="E142" s="76"/>
      <c r="F142" s="10"/>
    </row>
    <row r="143" spans="1:6">
      <c r="A143" s="142"/>
      <c r="B143" s="75"/>
      <c r="C143" s="76"/>
      <c r="D143" s="76"/>
      <c r="E143" s="76"/>
      <c r="F143" s="10"/>
    </row>
    <row r="144" spans="1:6">
      <c r="A144" s="142"/>
      <c r="B144" s="75"/>
      <c r="C144" s="76"/>
      <c r="D144" s="76"/>
      <c r="E144" s="76"/>
      <c r="F144" s="10"/>
    </row>
    <row r="145" spans="1:6">
      <c r="A145" s="142"/>
      <c r="B145" s="75"/>
      <c r="C145" s="76"/>
      <c r="D145" s="76"/>
      <c r="E145" s="76"/>
      <c r="F145" s="10"/>
    </row>
    <row r="146" spans="1:6">
      <c r="A146" s="142"/>
      <c r="B146" s="75"/>
      <c r="C146" s="76"/>
      <c r="D146" s="76"/>
      <c r="E146" s="76"/>
      <c r="F146" s="10"/>
    </row>
    <row r="147" spans="1:6">
      <c r="A147" s="142"/>
      <c r="B147" s="75"/>
      <c r="C147" s="76"/>
      <c r="D147" s="76"/>
      <c r="E147" s="76"/>
      <c r="F147" s="10"/>
    </row>
    <row r="148" spans="1:6">
      <c r="A148" s="142"/>
      <c r="B148" s="75"/>
      <c r="C148" s="76"/>
      <c r="D148" s="76"/>
      <c r="E148" s="76"/>
      <c r="F148" s="10"/>
    </row>
    <row r="149" spans="1:6">
      <c r="A149" s="142"/>
      <c r="B149" s="75"/>
      <c r="C149" s="76"/>
      <c r="D149" s="76"/>
      <c r="E149" s="76"/>
      <c r="F149" s="10"/>
    </row>
    <row r="150" spans="1:6">
      <c r="A150" s="142"/>
      <c r="B150" s="75"/>
      <c r="C150" s="76"/>
      <c r="D150" s="76"/>
      <c r="E150" s="76"/>
      <c r="F150" s="10"/>
    </row>
    <row r="151" spans="1:6">
      <c r="A151" s="142"/>
      <c r="B151" s="75"/>
      <c r="C151" s="76"/>
      <c r="D151" s="76"/>
      <c r="E151" s="76"/>
      <c r="F151" s="10"/>
    </row>
    <row r="152" spans="1:6">
      <c r="A152" s="142"/>
      <c r="B152" s="75"/>
      <c r="C152" s="76"/>
      <c r="D152" s="76"/>
      <c r="E152" s="76"/>
      <c r="F152" s="10"/>
    </row>
    <row r="153" spans="1:6">
      <c r="A153" s="142"/>
      <c r="B153" s="75"/>
      <c r="C153" s="76"/>
      <c r="D153" s="76"/>
      <c r="E153" s="76"/>
      <c r="F153" s="10"/>
    </row>
    <row r="154" spans="1:6">
      <c r="A154" s="142"/>
      <c r="B154" s="75"/>
      <c r="C154" s="76"/>
      <c r="D154" s="76"/>
      <c r="E154" s="76"/>
      <c r="F154" s="10"/>
    </row>
    <row r="155" spans="1:6">
      <c r="A155" s="142"/>
      <c r="B155" s="75"/>
      <c r="C155" s="76"/>
      <c r="D155" s="76"/>
      <c r="E155" s="76"/>
      <c r="F155" s="10"/>
    </row>
    <row r="156" spans="1:6">
      <c r="A156" s="142"/>
      <c r="B156" s="75"/>
      <c r="C156" s="76"/>
      <c r="D156" s="76"/>
      <c r="E156" s="76"/>
      <c r="F156" s="10"/>
    </row>
    <row r="157" spans="1:6">
      <c r="A157" s="142"/>
      <c r="B157" s="75"/>
      <c r="C157" s="76"/>
      <c r="D157" s="76"/>
      <c r="E157" s="76"/>
      <c r="F157" s="10"/>
    </row>
    <row r="158" spans="1:6">
      <c r="A158" s="142"/>
      <c r="B158" s="75"/>
      <c r="C158" s="76"/>
      <c r="D158" s="76"/>
      <c r="E158" s="76"/>
      <c r="F158" s="10"/>
    </row>
    <row r="159" spans="1:6">
      <c r="A159" s="142"/>
      <c r="B159" s="75"/>
      <c r="C159" s="76"/>
      <c r="D159" s="76"/>
      <c r="E159" s="76"/>
      <c r="F159" s="10"/>
    </row>
    <row r="160" spans="1:6">
      <c r="A160" s="142"/>
      <c r="B160" s="75"/>
      <c r="C160" s="76"/>
      <c r="D160" s="76"/>
      <c r="E160" s="76"/>
      <c r="F160" s="10"/>
    </row>
    <row r="161" spans="1:6">
      <c r="A161" s="142"/>
      <c r="B161" s="75"/>
      <c r="C161" s="76"/>
      <c r="D161" s="76"/>
      <c r="E161" s="76"/>
      <c r="F161" s="10"/>
    </row>
    <row r="162" spans="1:6">
      <c r="A162" s="142"/>
      <c r="B162" s="75"/>
      <c r="C162" s="76"/>
      <c r="D162" s="76"/>
      <c r="E162" s="76"/>
      <c r="F162" s="10"/>
    </row>
    <row r="163" spans="1:6">
      <c r="A163" s="142"/>
      <c r="B163" s="75"/>
      <c r="C163" s="76"/>
      <c r="D163" s="76"/>
      <c r="E163" s="76"/>
      <c r="F163" s="10"/>
    </row>
    <row r="164" spans="1:6">
      <c r="A164" s="142"/>
      <c r="B164" s="75"/>
      <c r="C164" s="76"/>
      <c r="D164" s="76"/>
      <c r="E164" s="76"/>
      <c r="F164" s="10"/>
    </row>
    <row r="165" spans="1:6">
      <c r="A165" s="142"/>
      <c r="B165" s="75"/>
      <c r="C165" s="76"/>
      <c r="D165" s="76"/>
      <c r="E165" s="76"/>
      <c r="F165" s="10"/>
    </row>
    <row r="166" spans="1:6">
      <c r="A166" s="142"/>
      <c r="B166" s="75"/>
      <c r="C166" s="76"/>
      <c r="D166" s="76"/>
      <c r="E166" s="76"/>
      <c r="F166" s="10"/>
    </row>
    <row r="167" spans="1:6">
      <c r="A167" s="142"/>
      <c r="B167" s="75"/>
      <c r="C167" s="76"/>
      <c r="D167" s="76"/>
      <c r="E167" s="76"/>
      <c r="F167" s="10"/>
    </row>
    <row r="168" spans="1:6">
      <c r="A168" s="142"/>
      <c r="B168" s="75"/>
      <c r="C168" s="76"/>
      <c r="D168" s="76"/>
      <c r="E168" s="76"/>
      <c r="F168" s="10"/>
    </row>
    <row r="169" spans="1:6">
      <c r="A169" s="142"/>
      <c r="B169" s="75"/>
      <c r="C169" s="76"/>
      <c r="D169" s="76"/>
      <c r="E169" s="76"/>
      <c r="F169" s="10"/>
    </row>
    <row r="170" spans="1:6">
      <c r="A170" s="142"/>
      <c r="B170" s="75"/>
      <c r="C170" s="76"/>
      <c r="D170" s="76"/>
      <c r="E170" s="76"/>
      <c r="F170" s="10"/>
    </row>
    <row r="171" spans="1:6">
      <c r="A171" s="142"/>
      <c r="B171" s="75"/>
      <c r="C171" s="76"/>
      <c r="D171" s="76"/>
      <c r="E171" s="76"/>
      <c r="F171" s="10"/>
    </row>
    <row r="172" spans="1:6">
      <c r="A172" s="142"/>
      <c r="B172" s="75"/>
      <c r="C172" s="76"/>
      <c r="D172" s="76"/>
      <c r="E172" s="76"/>
      <c r="F172" s="10"/>
    </row>
    <row r="173" spans="1:6">
      <c r="A173" s="142"/>
      <c r="B173" s="75"/>
      <c r="C173" s="76"/>
      <c r="D173" s="76"/>
      <c r="E173" s="76"/>
      <c r="F173" s="10"/>
    </row>
    <row r="174" spans="1:6">
      <c r="A174" s="142"/>
      <c r="B174" s="75"/>
      <c r="C174" s="76"/>
      <c r="D174" s="76"/>
      <c r="E174" s="76"/>
      <c r="F174" s="10"/>
    </row>
    <row r="175" spans="1:6">
      <c r="A175" s="142"/>
      <c r="B175" s="75"/>
      <c r="C175" s="76"/>
      <c r="D175" s="76"/>
      <c r="E175" s="76"/>
      <c r="F175" s="10"/>
    </row>
    <row r="176" spans="1:6">
      <c r="A176" s="142"/>
      <c r="B176" s="75"/>
      <c r="C176" s="76"/>
      <c r="D176" s="76"/>
      <c r="E176" s="76"/>
      <c r="F176" s="10"/>
    </row>
    <row r="177" spans="1:6">
      <c r="A177" s="142"/>
      <c r="B177" s="75"/>
      <c r="C177" s="76"/>
      <c r="D177" s="76"/>
      <c r="E177" s="76"/>
      <c r="F177" s="10"/>
    </row>
    <row r="178" spans="1:6">
      <c r="A178" s="142"/>
      <c r="B178" s="75"/>
      <c r="C178" s="76"/>
      <c r="D178" s="76"/>
      <c r="E178" s="76"/>
      <c r="F178" s="10"/>
    </row>
    <row r="179" spans="1:6">
      <c r="A179" s="142"/>
      <c r="B179" s="75"/>
      <c r="C179" s="76"/>
      <c r="D179" s="76"/>
      <c r="E179" s="76"/>
      <c r="F179" s="10"/>
    </row>
    <row r="180" spans="1:6">
      <c r="A180" s="142"/>
      <c r="B180" s="75"/>
      <c r="C180" s="76"/>
      <c r="D180" s="76"/>
      <c r="E180" s="76"/>
      <c r="F180" s="10"/>
    </row>
    <row r="181" spans="1:6">
      <c r="A181" s="142"/>
      <c r="B181" s="75"/>
      <c r="C181" s="76"/>
      <c r="D181" s="76"/>
      <c r="E181" s="76"/>
      <c r="F181" s="10"/>
    </row>
    <row r="182" spans="1:6">
      <c r="A182" s="142"/>
      <c r="B182" s="75"/>
      <c r="C182" s="76"/>
      <c r="D182" s="76"/>
      <c r="E182" s="76"/>
      <c r="F182" s="10"/>
    </row>
    <row r="183" spans="1:6">
      <c r="A183" s="142"/>
      <c r="B183" s="75"/>
      <c r="C183" s="76"/>
      <c r="D183" s="76"/>
      <c r="E183" s="76"/>
      <c r="F183" s="10"/>
    </row>
    <row r="184" spans="1:6">
      <c r="A184" s="142"/>
      <c r="B184" s="75"/>
      <c r="C184" s="76"/>
      <c r="D184" s="76"/>
      <c r="E184" s="76"/>
      <c r="F184" s="10"/>
    </row>
    <row r="185" spans="1:6">
      <c r="A185" s="142"/>
      <c r="B185" s="75"/>
      <c r="C185" s="76"/>
      <c r="D185" s="76"/>
      <c r="E185" s="76"/>
      <c r="F185" s="10"/>
    </row>
    <row r="186" spans="1:6">
      <c r="A186" s="142"/>
      <c r="B186" s="75"/>
      <c r="C186" s="76"/>
      <c r="D186" s="76"/>
      <c r="E186" s="76"/>
      <c r="F186" s="10"/>
    </row>
    <row r="187" spans="1:6">
      <c r="A187" s="142"/>
      <c r="B187" s="75"/>
      <c r="C187" s="76"/>
      <c r="D187" s="76"/>
      <c r="E187" s="76"/>
      <c r="F187" s="10"/>
    </row>
    <row r="188" spans="1:6">
      <c r="A188" s="142"/>
      <c r="B188" s="75"/>
      <c r="C188" s="76"/>
      <c r="D188" s="76"/>
      <c r="E188" s="76"/>
      <c r="F188" s="10"/>
    </row>
    <row r="189" spans="1:6">
      <c r="A189" s="142"/>
      <c r="B189" s="75"/>
      <c r="C189" s="76"/>
      <c r="D189" s="76"/>
      <c r="E189" s="76"/>
      <c r="F189" s="10"/>
    </row>
    <row r="190" spans="1:6">
      <c r="A190" s="142"/>
      <c r="B190" s="75"/>
      <c r="C190" s="76"/>
      <c r="D190" s="76"/>
      <c r="E190" s="76"/>
      <c r="F190" s="10"/>
    </row>
    <row r="191" spans="1:6">
      <c r="A191" s="142"/>
      <c r="B191" s="75"/>
      <c r="C191" s="76"/>
      <c r="D191" s="76"/>
      <c r="E191" s="76"/>
      <c r="F191" s="10"/>
    </row>
    <row r="192" spans="1:6">
      <c r="A192" s="142"/>
      <c r="B192" s="75"/>
      <c r="C192" s="76"/>
      <c r="D192" s="76"/>
      <c r="E192" s="76"/>
      <c r="F192" s="10"/>
    </row>
    <row r="193" spans="1:6">
      <c r="A193" s="142"/>
      <c r="B193" s="75"/>
      <c r="C193" s="76"/>
      <c r="D193" s="76"/>
      <c r="E193" s="76"/>
      <c r="F193" s="10"/>
    </row>
    <row r="194" spans="1:6">
      <c r="A194" s="142"/>
      <c r="B194" s="75"/>
      <c r="C194" s="76"/>
      <c r="D194" s="76"/>
      <c r="E194" s="76"/>
      <c r="F194" s="10"/>
    </row>
    <row r="195" spans="1:6">
      <c r="A195" s="142"/>
      <c r="B195" s="75"/>
      <c r="C195" s="76"/>
      <c r="D195" s="76"/>
      <c r="E195" s="76"/>
      <c r="F195" s="10"/>
    </row>
    <row r="196" spans="1:6">
      <c r="A196" s="142"/>
      <c r="B196" s="75"/>
      <c r="C196" s="76"/>
      <c r="D196" s="76"/>
      <c r="E196" s="76"/>
      <c r="F196" s="10"/>
    </row>
    <row r="197" spans="1:6">
      <c r="A197" s="142"/>
      <c r="B197" s="75"/>
      <c r="C197" s="76"/>
      <c r="D197" s="76"/>
      <c r="E197" s="76"/>
      <c r="F197" s="10"/>
    </row>
    <row r="198" spans="1:6">
      <c r="A198" s="142"/>
      <c r="B198" s="75"/>
      <c r="C198" s="76"/>
      <c r="D198" s="76"/>
      <c r="E198" s="76"/>
      <c r="F198" s="10"/>
    </row>
    <row r="199" spans="1:6">
      <c r="A199" s="142"/>
      <c r="B199" s="75"/>
      <c r="C199" s="76"/>
      <c r="D199" s="76"/>
      <c r="E199" s="76"/>
      <c r="F199" s="10"/>
    </row>
    <row r="200" spans="1:6">
      <c r="A200" s="142"/>
      <c r="B200" s="75"/>
      <c r="C200" s="76"/>
      <c r="D200" s="76"/>
      <c r="E200" s="76"/>
      <c r="F200" s="10"/>
    </row>
    <row r="201" spans="1:6">
      <c r="A201" s="142"/>
      <c r="B201" s="75"/>
      <c r="C201" s="76"/>
      <c r="D201" s="76"/>
      <c r="E201" s="76"/>
      <c r="F201" s="10"/>
    </row>
    <row r="202" spans="1:6">
      <c r="A202" s="142"/>
      <c r="B202" s="75"/>
      <c r="C202" s="76"/>
      <c r="D202" s="76"/>
      <c r="E202" s="76"/>
      <c r="F202" s="10"/>
    </row>
    <row r="203" spans="1:6">
      <c r="A203" s="142"/>
      <c r="B203" s="75"/>
      <c r="C203" s="76"/>
      <c r="D203" s="76"/>
      <c r="E203" s="76"/>
      <c r="F203" s="10"/>
    </row>
    <row r="204" spans="1:6">
      <c r="A204" s="142"/>
      <c r="B204" s="75"/>
      <c r="C204" s="76"/>
      <c r="D204" s="76"/>
      <c r="E204" s="76"/>
      <c r="F204" s="10"/>
    </row>
    <row r="205" spans="1:6">
      <c r="A205" s="142"/>
      <c r="B205" s="75"/>
      <c r="C205" s="76"/>
      <c r="D205" s="76"/>
      <c r="E205" s="76"/>
      <c r="F205" s="10"/>
    </row>
    <row r="206" spans="1:6">
      <c r="A206" s="142"/>
      <c r="B206" s="75"/>
      <c r="C206" s="76"/>
      <c r="D206" s="76"/>
      <c r="E206" s="76"/>
      <c r="F206" s="10"/>
    </row>
    <row r="207" spans="1:6">
      <c r="A207" s="142"/>
      <c r="B207" s="75"/>
      <c r="C207" s="76"/>
      <c r="D207" s="76"/>
      <c r="E207" s="76"/>
      <c r="F207" s="10"/>
    </row>
    <row r="208" spans="1:6">
      <c r="A208" s="142"/>
      <c r="B208" s="75"/>
      <c r="C208" s="76"/>
      <c r="D208" s="76"/>
      <c r="E208" s="76"/>
      <c r="F208" s="10"/>
    </row>
    <row r="209" spans="1:6">
      <c r="A209" s="142"/>
      <c r="B209" s="75"/>
      <c r="C209" s="76"/>
      <c r="D209" s="76"/>
      <c r="E209" s="76"/>
      <c r="F209" s="10"/>
    </row>
    <row r="210" spans="1:6">
      <c r="A210" s="142"/>
      <c r="B210" s="75"/>
      <c r="C210" s="76"/>
      <c r="D210" s="76"/>
      <c r="E210" s="76"/>
      <c r="F210" s="10"/>
    </row>
    <row r="211" spans="1:6">
      <c r="A211" s="142"/>
      <c r="B211" s="75"/>
      <c r="C211" s="76"/>
      <c r="D211" s="76"/>
      <c r="E211" s="76"/>
      <c r="F211" s="10"/>
    </row>
    <row r="212" spans="1:6">
      <c r="A212" s="142"/>
      <c r="B212" s="75"/>
      <c r="C212" s="76"/>
      <c r="D212" s="76"/>
      <c r="E212" s="76"/>
      <c r="F212" s="10"/>
    </row>
    <row r="213" spans="1:6">
      <c r="A213" s="142"/>
      <c r="B213" s="75"/>
      <c r="C213" s="76"/>
      <c r="D213" s="76"/>
      <c r="E213" s="76"/>
      <c r="F213" s="10"/>
    </row>
    <row r="214" spans="1:6">
      <c r="A214" s="142"/>
      <c r="B214" s="75"/>
      <c r="C214" s="76"/>
      <c r="D214" s="76"/>
      <c r="E214" s="76"/>
      <c r="F214" s="10"/>
    </row>
    <row r="215" spans="1:6">
      <c r="A215" s="142"/>
      <c r="B215" s="75"/>
      <c r="C215" s="76"/>
      <c r="D215" s="76"/>
      <c r="E215" s="76"/>
      <c r="F215" s="10"/>
    </row>
    <row r="216" spans="1:6">
      <c r="A216" s="142"/>
      <c r="B216" s="75"/>
      <c r="C216" s="76"/>
      <c r="D216" s="76"/>
      <c r="E216" s="76"/>
      <c r="F216" s="10"/>
    </row>
    <row r="217" spans="1:6">
      <c r="A217" s="142"/>
      <c r="B217" s="75"/>
      <c r="C217" s="76"/>
      <c r="D217" s="76"/>
      <c r="E217" s="76"/>
      <c r="F217" s="10"/>
    </row>
    <row r="218" spans="1:6">
      <c r="A218" s="142"/>
      <c r="B218" s="75"/>
      <c r="C218" s="76"/>
      <c r="D218" s="76"/>
      <c r="E218" s="76"/>
      <c r="F218" s="10"/>
    </row>
    <row r="219" spans="1:6">
      <c r="A219" s="142"/>
      <c r="B219" s="75"/>
      <c r="C219" s="76"/>
      <c r="D219" s="76"/>
      <c r="E219" s="76"/>
      <c r="F219" s="10"/>
    </row>
    <row r="220" spans="1:6">
      <c r="A220" s="142"/>
      <c r="B220" s="75"/>
      <c r="C220" s="76"/>
      <c r="D220" s="76"/>
      <c r="E220" s="76"/>
      <c r="F220" s="10"/>
    </row>
    <row r="221" spans="1:6">
      <c r="A221" s="142"/>
      <c r="B221" s="75"/>
      <c r="C221" s="76"/>
      <c r="D221" s="76"/>
      <c r="E221" s="76"/>
      <c r="F221" s="10"/>
    </row>
    <row r="222" spans="1:6">
      <c r="A222" s="142"/>
      <c r="B222" s="75"/>
      <c r="C222" s="76"/>
      <c r="D222" s="76"/>
      <c r="E222" s="76"/>
      <c r="F222" s="10"/>
    </row>
    <row r="223" spans="1:6">
      <c r="A223" s="142"/>
      <c r="B223" s="75"/>
      <c r="C223" s="76"/>
      <c r="D223" s="76"/>
      <c r="E223" s="76"/>
      <c r="F223" s="10"/>
    </row>
    <row r="224" spans="1:6">
      <c r="A224" s="142"/>
      <c r="B224" s="75"/>
      <c r="C224" s="76"/>
      <c r="D224" s="76"/>
      <c r="E224" s="76"/>
      <c r="F224" s="10"/>
    </row>
    <row r="225" spans="1:6">
      <c r="A225" s="142"/>
      <c r="B225" s="75"/>
      <c r="C225" s="76"/>
      <c r="D225" s="76"/>
      <c r="E225" s="76"/>
      <c r="F225" s="10"/>
    </row>
    <row r="226" spans="1:6">
      <c r="A226" s="142"/>
      <c r="B226" s="75"/>
      <c r="C226" s="76"/>
      <c r="D226" s="76"/>
      <c r="E226" s="76"/>
      <c r="F226" s="143"/>
    </row>
    <row r="227" spans="1:6">
      <c r="A227" s="142"/>
      <c r="B227" s="75"/>
      <c r="C227" s="76"/>
      <c r="D227" s="76"/>
      <c r="E227" s="76"/>
      <c r="F227" s="143"/>
    </row>
    <row r="228" spans="1:6">
      <c r="A228" s="142"/>
      <c r="B228" s="75"/>
      <c r="C228" s="76"/>
      <c r="D228" s="76"/>
      <c r="E228" s="76"/>
      <c r="F228" s="143"/>
    </row>
    <row r="229" spans="1:6">
      <c r="A229" s="142"/>
      <c r="B229" s="75"/>
      <c r="C229" s="76"/>
      <c r="D229" s="76"/>
      <c r="E229" s="76"/>
      <c r="F229" s="143"/>
    </row>
    <row r="230" spans="1:6">
      <c r="A230" s="142"/>
      <c r="B230" s="75"/>
      <c r="C230" s="76"/>
      <c r="D230" s="76"/>
      <c r="E230" s="76"/>
      <c r="F230" s="143"/>
    </row>
    <row r="231" spans="1:6">
      <c r="A231" s="142"/>
      <c r="B231" s="75"/>
      <c r="C231" s="76"/>
      <c r="D231" s="76"/>
      <c r="E231" s="76"/>
      <c r="F231" s="143"/>
    </row>
  </sheetData>
  <pageMargins left="0.7" right="0.7" top="0.75" bottom="0.75" header="0.3" footer="0.3"/>
  <pageSetup scale="14" fitToWidth="3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1"/>
  <sheetViews>
    <sheetView workbookViewId="0">
      <pane ySplit="1" topLeftCell="A2" activePane="bottomLeft" state="frozen"/>
      <selection pane="bottomLeft" activeCell="K91" sqref="K91"/>
    </sheetView>
  </sheetViews>
  <sheetFormatPr defaultColWidth="8.85546875" defaultRowHeight="15"/>
  <cols>
    <col min="1" max="1" width="33.28515625" style="117" customWidth="1"/>
    <col min="2" max="2" width="31.42578125" style="118" bestFit="1" customWidth="1"/>
    <col min="3" max="3" width="8.7109375" style="119" customWidth="1"/>
    <col min="4" max="5" width="5.140625" style="75" bestFit="1" customWidth="1"/>
    <col min="6" max="6" width="4.42578125" style="75" bestFit="1" customWidth="1"/>
    <col min="7" max="8" width="8" style="75" bestFit="1" customWidth="1"/>
    <col min="9" max="9" width="8" style="120" bestFit="1" customWidth="1"/>
    <col min="10" max="10" width="8.85546875" style="9"/>
    <col min="11" max="11" width="9.28515625" style="9" bestFit="1" customWidth="1"/>
    <col min="12" max="12" width="8.85546875" style="121"/>
    <col min="13" max="13" width="8.85546875" style="9"/>
    <col min="14" max="14" width="8" style="75" customWidth="1"/>
    <col min="15" max="15" width="8.85546875" style="75"/>
    <col min="16" max="16" width="8.85546875" style="120"/>
    <col min="17" max="16384" width="8.85546875" style="75"/>
  </cols>
  <sheetData>
    <row r="1" spans="1:31" ht="15.75" thickBot="1">
      <c r="A1" s="101" t="s">
        <v>25</v>
      </c>
      <c r="B1" s="102" t="s">
        <v>154</v>
      </c>
      <c r="C1" s="103" t="s">
        <v>155</v>
      </c>
      <c r="D1" s="7" t="s">
        <v>156</v>
      </c>
      <c r="E1" s="7" t="s">
        <v>157</v>
      </c>
      <c r="F1" s="7" t="s">
        <v>158</v>
      </c>
      <c r="G1" s="7" t="s">
        <v>190</v>
      </c>
      <c r="H1" s="7" t="s">
        <v>191</v>
      </c>
      <c r="I1" s="104" t="s">
        <v>192</v>
      </c>
      <c r="J1" s="105" t="s">
        <v>193</v>
      </c>
      <c r="K1" s="105" t="s">
        <v>194</v>
      </c>
      <c r="L1" s="106" t="s">
        <v>195</v>
      </c>
      <c r="M1" s="105" t="s">
        <v>196</v>
      </c>
      <c r="N1" s="7" t="s">
        <v>197</v>
      </c>
      <c r="O1" s="7" t="s">
        <v>198</v>
      </c>
      <c r="P1" s="104" t="s">
        <v>199</v>
      </c>
      <c r="Q1" s="7" t="s">
        <v>200</v>
      </c>
      <c r="R1" s="7" t="s">
        <v>201</v>
      </c>
      <c r="S1" s="7" t="s">
        <v>202</v>
      </c>
      <c r="T1" s="7" t="s">
        <v>159</v>
      </c>
      <c r="U1" s="7" t="s">
        <v>160</v>
      </c>
      <c r="V1" s="7" t="s">
        <v>161</v>
      </c>
      <c r="W1" s="7" t="s">
        <v>203</v>
      </c>
      <c r="X1" s="7" t="s">
        <v>204</v>
      </c>
      <c r="Y1" s="7" t="s">
        <v>205</v>
      </c>
      <c r="Z1" s="7" t="s">
        <v>42</v>
      </c>
      <c r="AA1" s="7" t="s">
        <v>162</v>
      </c>
      <c r="AB1" s="7" t="s">
        <v>163</v>
      </c>
      <c r="AC1" s="7" t="s">
        <v>40</v>
      </c>
      <c r="AD1" s="7" t="s">
        <v>164</v>
      </c>
      <c r="AE1" s="7" t="s">
        <v>206</v>
      </c>
    </row>
    <row r="2" spans="1:31" ht="15.75" thickTop="1">
      <c r="A2" s="109" t="s">
        <v>31</v>
      </c>
      <c r="B2" s="110" t="s">
        <v>167</v>
      </c>
      <c r="C2" s="111">
        <v>54</v>
      </c>
      <c r="D2" s="76">
        <v>121</v>
      </c>
      <c r="E2" s="76">
        <v>85</v>
      </c>
      <c r="F2" s="76">
        <v>46</v>
      </c>
      <c r="G2" s="76">
        <v>29</v>
      </c>
      <c r="H2" s="76">
        <v>10</v>
      </c>
      <c r="I2" s="112">
        <v>1</v>
      </c>
      <c r="J2" s="10">
        <f t="shared" ref="J2:L2" si="0">G2/D2</f>
        <v>0.23966942148760331</v>
      </c>
      <c r="K2" s="10">
        <f t="shared" si="0"/>
        <v>0.11764705882352941</v>
      </c>
      <c r="L2" s="108">
        <f t="shared" si="0"/>
        <v>2.1739130434782608E-2</v>
      </c>
      <c r="M2" s="105">
        <v>9.1000000000000004E-3</v>
      </c>
      <c r="N2" s="10" t="e">
        <f>J2/#REF!</f>
        <v>#REF!</v>
      </c>
      <c r="O2" s="10">
        <f t="shared" ref="O2" si="1">K2/(M2*19.85)</f>
        <v>0.65129713966578684</v>
      </c>
      <c r="P2" s="108">
        <f t="shared" ref="P2" si="2">L2/(M2*7.37)</f>
        <v>0.32414049286210217</v>
      </c>
      <c r="Q2" s="75">
        <f t="shared" ref="Q2" si="3">G2/(M2*100)</f>
        <v>31.868131868131869</v>
      </c>
      <c r="R2" s="75">
        <f t="shared" ref="R2" si="4">H2/(M2*100)</f>
        <v>10.989010989010989</v>
      </c>
      <c r="S2" s="75">
        <f t="shared" ref="S2" si="5">I2/(100*M2)</f>
        <v>1.0989010989010988</v>
      </c>
      <c r="T2" s="75">
        <f t="shared" ref="T2:V2" si="6">100*Q2/D2</f>
        <v>26.337299064571791</v>
      </c>
      <c r="U2" s="75">
        <f t="shared" si="6"/>
        <v>12.92824822236587</v>
      </c>
      <c r="V2" s="75">
        <f t="shared" si="6"/>
        <v>2.3889154323936932</v>
      </c>
      <c r="Z2" s="75">
        <v>20.788724456804573</v>
      </c>
      <c r="AA2" s="75">
        <v>0.39013717162406497</v>
      </c>
      <c r="AB2" s="75">
        <v>0.29216152019002373</v>
      </c>
      <c r="AC2" s="75">
        <v>0.22840488242072099</v>
      </c>
      <c r="AD2" s="75">
        <v>0.96431291306887579</v>
      </c>
    </row>
    <row r="3" spans="1:31">
      <c r="A3" s="109" t="s">
        <v>30</v>
      </c>
      <c r="B3" s="110" t="s">
        <v>166</v>
      </c>
      <c r="C3" s="111">
        <v>48</v>
      </c>
      <c r="D3" s="76">
        <v>199</v>
      </c>
      <c r="E3" s="76">
        <v>139</v>
      </c>
      <c r="F3" s="76">
        <v>108</v>
      </c>
      <c r="G3" s="76">
        <v>94</v>
      </c>
      <c r="H3" s="76">
        <v>55</v>
      </c>
      <c r="I3" s="112">
        <v>29</v>
      </c>
      <c r="J3" s="10">
        <f t="shared" ref="J3:L6" si="7">G3/D3</f>
        <v>0.47236180904522612</v>
      </c>
      <c r="K3" s="10">
        <f t="shared" si="7"/>
        <v>0.39568345323741005</v>
      </c>
      <c r="L3" s="108">
        <f t="shared" si="7"/>
        <v>0.26851851851851855</v>
      </c>
      <c r="M3" s="105">
        <v>9.2999999999999992E-3</v>
      </c>
      <c r="N3" s="10" t="e">
        <f>J3/#REF!</f>
        <v>#REF!</v>
      </c>
      <c r="O3" s="10">
        <f t="shared" ref="O3:O6" si="8">K3/(M3*19.85)</f>
        <v>2.1434059382866666</v>
      </c>
      <c r="P3" s="108">
        <f t="shared" ref="P3:P6" si="9">L3/(M3*7.37)</f>
        <v>3.9176335115991683</v>
      </c>
      <c r="Q3" s="75">
        <f t="shared" ref="Q3:Q6" si="10">G3/(M3*100)</f>
        <v>101.0752688172043</v>
      </c>
      <c r="R3" s="75">
        <f t="shared" ref="R3:R6" si="11">H3/(M3*100)</f>
        <v>59.13978494623656</v>
      </c>
      <c r="S3" s="75">
        <f t="shared" ref="S3:S6" si="12">I3/(100*M3)</f>
        <v>31.182795698924732</v>
      </c>
      <c r="T3" s="75">
        <f t="shared" ref="T3:V6" si="13">100*Q3/D3</f>
        <v>50.791592370454424</v>
      </c>
      <c r="U3" s="75">
        <f t="shared" si="13"/>
        <v>42.546607874990329</v>
      </c>
      <c r="V3" s="75">
        <f t="shared" si="13"/>
        <v>28.872958980485866</v>
      </c>
      <c r="Z3" s="75">
        <v>10.281639743485661</v>
      </c>
      <c r="AA3" s="75">
        <v>0.33656932949403534</v>
      </c>
      <c r="AB3" s="75">
        <v>0.38914027149321267</v>
      </c>
      <c r="AC3" s="75">
        <v>0.31078127037137299</v>
      </c>
      <c r="AD3" s="75">
        <v>1.7046830942085067</v>
      </c>
    </row>
    <row r="4" spans="1:31">
      <c r="A4" s="109" t="s">
        <v>32</v>
      </c>
      <c r="B4" s="110" t="s">
        <v>166</v>
      </c>
      <c r="C4" s="111">
        <v>51</v>
      </c>
      <c r="D4" s="76">
        <v>34</v>
      </c>
      <c r="E4" s="76">
        <v>28</v>
      </c>
      <c r="F4" s="76">
        <v>36</v>
      </c>
      <c r="G4" s="76">
        <v>5</v>
      </c>
      <c r="H4" s="76">
        <v>3</v>
      </c>
      <c r="I4" s="112">
        <v>3</v>
      </c>
      <c r="J4" s="10">
        <f t="shared" si="7"/>
        <v>0.14705882352941177</v>
      </c>
      <c r="K4" s="10">
        <f t="shared" si="7"/>
        <v>0.10714285714285714</v>
      </c>
      <c r="L4" s="108">
        <f t="shared" si="7"/>
        <v>8.3333333333333329E-2</v>
      </c>
      <c r="M4" s="105">
        <v>9.2999999999999992E-3</v>
      </c>
      <c r="N4" s="10" t="e">
        <f>J4/#REF!</f>
        <v>#REF!</v>
      </c>
      <c r="O4" s="10">
        <f t="shared" si="8"/>
        <v>0.58038978978281819</v>
      </c>
      <c r="P4" s="108">
        <f t="shared" si="9"/>
        <v>1.2158172967031899</v>
      </c>
      <c r="Q4" s="75">
        <f t="shared" si="10"/>
        <v>5.3763440860215059</v>
      </c>
      <c r="R4" s="75">
        <f t="shared" si="11"/>
        <v>3.2258064516129035</v>
      </c>
      <c r="S4" s="75">
        <f t="shared" si="12"/>
        <v>3.2258064516129035</v>
      </c>
      <c r="T4" s="75">
        <f t="shared" si="13"/>
        <v>15.812776723592666</v>
      </c>
      <c r="U4" s="75">
        <f t="shared" si="13"/>
        <v>11.520737327188941</v>
      </c>
      <c r="V4" s="75">
        <f t="shared" si="13"/>
        <v>8.9605734767025105</v>
      </c>
      <c r="Z4" s="75">
        <v>4.5764725397671269</v>
      </c>
      <c r="AA4" s="75">
        <v>0.2471875439477649</v>
      </c>
      <c r="AB4" s="75">
        <v>0.46408839779005523</v>
      </c>
      <c r="AC4" s="75">
        <v>0.51664277868114294</v>
      </c>
      <c r="AD4" s="75">
        <v>3.2044786167310351</v>
      </c>
    </row>
    <row r="5" spans="1:31">
      <c r="A5" s="109" t="s">
        <v>36</v>
      </c>
      <c r="B5" s="110" t="s">
        <v>170</v>
      </c>
      <c r="C5" s="111">
        <v>50</v>
      </c>
      <c r="D5" s="76">
        <v>106</v>
      </c>
      <c r="E5" s="76">
        <v>70</v>
      </c>
      <c r="F5" s="76">
        <v>39</v>
      </c>
      <c r="G5" s="76">
        <v>45</v>
      </c>
      <c r="H5" s="76">
        <v>20</v>
      </c>
      <c r="I5" s="112">
        <v>5</v>
      </c>
      <c r="J5" s="10">
        <f t="shared" si="7"/>
        <v>0.42452830188679247</v>
      </c>
      <c r="K5" s="10">
        <f t="shared" si="7"/>
        <v>0.2857142857142857</v>
      </c>
      <c r="L5" s="108">
        <f t="shared" si="7"/>
        <v>0.12820512820512819</v>
      </c>
      <c r="M5" s="105">
        <v>9.4999999999999998E-3</v>
      </c>
      <c r="N5" s="10" t="e">
        <f>J5/#REF!</f>
        <v>#REF!</v>
      </c>
      <c r="O5" s="10">
        <f t="shared" si="8"/>
        <v>1.5151228196435671</v>
      </c>
      <c r="P5" s="108">
        <f t="shared" si="9"/>
        <v>1.831109450905209</v>
      </c>
      <c r="Q5" s="75">
        <f t="shared" si="10"/>
        <v>47.368421052631582</v>
      </c>
      <c r="R5" s="75">
        <f t="shared" si="11"/>
        <v>21.05263157894737</v>
      </c>
      <c r="S5" s="75">
        <f t="shared" si="12"/>
        <v>5.2631578947368425</v>
      </c>
      <c r="T5" s="75">
        <f t="shared" si="13"/>
        <v>44.687189672293947</v>
      </c>
      <c r="U5" s="75">
        <f t="shared" si="13"/>
        <v>30.075187969924816</v>
      </c>
      <c r="V5" s="75">
        <f t="shared" si="13"/>
        <v>13.495276653171391</v>
      </c>
      <c r="Z5" s="75">
        <v>7.0301810211867775</v>
      </c>
      <c r="AA5" s="75">
        <v>0.40456128831814414</v>
      </c>
      <c r="AB5" s="75">
        <v>0.20588235294117646</v>
      </c>
      <c r="AC5" s="75">
        <v>0.675496186644854</v>
      </c>
      <c r="AD5" s="75">
        <v>0.56093856387157603</v>
      </c>
    </row>
    <row r="6" spans="1:31">
      <c r="A6" s="109" t="s">
        <v>35</v>
      </c>
      <c r="B6" s="110" t="s">
        <v>170</v>
      </c>
      <c r="C6" s="111">
        <v>55</v>
      </c>
      <c r="D6" s="76">
        <v>104</v>
      </c>
      <c r="E6" s="76">
        <v>62</v>
      </c>
      <c r="F6" s="76">
        <v>27</v>
      </c>
      <c r="G6" s="76">
        <v>75</v>
      </c>
      <c r="H6" s="76">
        <v>41</v>
      </c>
      <c r="I6" s="112">
        <v>14</v>
      </c>
      <c r="J6" s="10">
        <f t="shared" si="7"/>
        <v>0.72115384615384615</v>
      </c>
      <c r="K6" s="10">
        <f t="shared" si="7"/>
        <v>0.66129032258064513</v>
      </c>
      <c r="L6" s="108">
        <f t="shared" si="7"/>
        <v>0.51851851851851849</v>
      </c>
      <c r="M6" s="105">
        <v>9.4999999999999998E-3</v>
      </c>
      <c r="N6" s="10" t="e">
        <f>J6/#REF!</f>
        <v>#REF!</v>
      </c>
      <c r="O6" s="10">
        <f t="shared" si="8"/>
        <v>3.5067762035298689</v>
      </c>
      <c r="P6" s="108">
        <f t="shared" si="9"/>
        <v>7.4058204458832897</v>
      </c>
      <c r="Q6" s="75">
        <f t="shared" si="10"/>
        <v>78.94736842105263</v>
      </c>
      <c r="R6" s="75">
        <f t="shared" si="11"/>
        <v>43.15789473684211</v>
      </c>
      <c r="S6" s="75">
        <f t="shared" si="12"/>
        <v>14.736842105263159</v>
      </c>
      <c r="T6" s="75">
        <f t="shared" si="13"/>
        <v>75.910931174089072</v>
      </c>
      <c r="U6" s="75">
        <f t="shared" si="13"/>
        <v>69.609507640067918</v>
      </c>
      <c r="V6" s="75">
        <f t="shared" si="13"/>
        <v>54.580896686159846</v>
      </c>
      <c r="Z6" s="75">
        <v>2.4812403604188624</v>
      </c>
      <c r="AA6" s="75">
        <v>0.44783427757556582</v>
      </c>
      <c r="AB6" s="75">
        <v>0.21348314606741572</v>
      </c>
      <c r="AC6" s="75">
        <v>0.57616307611121997</v>
      </c>
      <c r="AD6" s="75">
        <v>0.32316280550428816</v>
      </c>
    </row>
    <row r="10" spans="1:31" s="9" customFormat="1">
      <c r="A10" s="122" t="s">
        <v>142</v>
      </c>
      <c r="B10" s="123" t="s">
        <v>207</v>
      </c>
      <c r="C10" s="107">
        <v>96</v>
      </c>
      <c r="D10" s="75">
        <v>212</v>
      </c>
      <c r="E10" s="75">
        <v>151</v>
      </c>
      <c r="F10" s="75">
        <v>92</v>
      </c>
      <c r="G10" s="75">
        <v>65</v>
      </c>
      <c r="H10" s="75">
        <v>23</v>
      </c>
      <c r="I10" s="120">
        <v>4</v>
      </c>
      <c r="L10" s="121"/>
      <c r="N10" s="75"/>
      <c r="O10" s="75"/>
      <c r="P10" s="120"/>
      <c r="Q10" s="75"/>
      <c r="R10" s="75"/>
      <c r="S10" s="75"/>
      <c r="T10" s="75"/>
      <c r="U10" s="75"/>
      <c r="V10" s="75"/>
      <c r="W10" s="75"/>
      <c r="X10" s="75"/>
      <c r="Y10" s="75"/>
      <c r="Z10" s="75"/>
      <c r="AA10" s="75"/>
      <c r="AB10" s="75"/>
      <c r="AC10" s="75"/>
      <c r="AD10" s="75"/>
      <c r="AE10" s="75"/>
    </row>
    <row r="11" spans="1:31" s="9" customFormat="1">
      <c r="A11" s="124" t="s">
        <v>142</v>
      </c>
      <c r="B11" s="125" t="s">
        <v>209</v>
      </c>
      <c r="C11" s="114">
        <v>53</v>
      </c>
      <c r="D11" s="75">
        <v>48</v>
      </c>
      <c r="E11" s="75">
        <v>36</v>
      </c>
      <c r="F11" s="75">
        <v>24</v>
      </c>
      <c r="G11" s="75">
        <v>18</v>
      </c>
      <c r="H11" s="75">
        <v>5</v>
      </c>
      <c r="I11" s="120">
        <v>1</v>
      </c>
      <c r="L11" s="121"/>
      <c r="N11" s="75"/>
      <c r="O11" s="75"/>
      <c r="P11" s="120"/>
      <c r="Q11" s="75"/>
      <c r="R11" s="75"/>
      <c r="S11" s="75"/>
      <c r="T11" s="75"/>
      <c r="U11" s="75"/>
      <c r="V11" s="75"/>
      <c r="W11" s="75"/>
      <c r="X11" s="75"/>
      <c r="Y11" s="75"/>
      <c r="Z11" s="75"/>
      <c r="AA11" s="75"/>
      <c r="AB11" s="75"/>
      <c r="AC11" s="75"/>
      <c r="AD11" s="75"/>
      <c r="AE11" s="75"/>
    </row>
    <row r="12" spans="1:31" s="9" customFormat="1">
      <c r="A12" s="124" t="s">
        <v>142</v>
      </c>
      <c r="B12" s="125" t="s">
        <v>213</v>
      </c>
      <c r="C12" s="114">
        <v>51</v>
      </c>
      <c r="D12" s="75">
        <v>81</v>
      </c>
      <c r="E12" s="75">
        <v>49</v>
      </c>
      <c r="F12" s="75">
        <v>22</v>
      </c>
      <c r="G12" s="75">
        <v>32</v>
      </c>
      <c r="H12" s="75">
        <v>10</v>
      </c>
      <c r="I12" s="120">
        <v>1</v>
      </c>
      <c r="L12" s="121"/>
      <c r="N12" s="75"/>
      <c r="O12" s="75"/>
      <c r="P12" s="120"/>
      <c r="Q12" s="75"/>
      <c r="R12" s="75"/>
      <c r="S12" s="75"/>
      <c r="T12" s="75"/>
      <c r="U12" s="75"/>
      <c r="V12" s="75"/>
      <c r="W12" s="75"/>
      <c r="X12" s="75"/>
      <c r="Y12" s="75"/>
      <c r="Z12" s="75"/>
      <c r="AA12" s="75"/>
      <c r="AB12" s="75"/>
      <c r="AC12" s="75"/>
      <c r="AD12" s="75"/>
      <c r="AE12" s="75"/>
    </row>
    <row r="13" spans="1:31" s="9" customFormat="1">
      <c r="A13" s="124" t="s">
        <v>142</v>
      </c>
      <c r="B13" s="125" t="s">
        <v>214</v>
      </c>
      <c r="C13" s="114">
        <v>45</v>
      </c>
      <c r="D13" s="75">
        <v>57</v>
      </c>
      <c r="E13" s="75">
        <v>43</v>
      </c>
      <c r="F13" s="75">
        <v>32</v>
      </c>
      <c r="G13" s="75">
        <v>20</v>
      </c>
      <c r="H13" s="75">
        <v>9</v>
      </c>
      <c r="I13" s="120">
        <v>3</v>
      </c>
      <c r="L13" s="121"/>
      <c r="N13" s="75"/>
      <c r="O13" s="75"/>
      <c r="P13" s="120"/>
      <c r="Q13" s="75"/>
      <c r="R13" s="75"/>
      <c r="S13" s="75"/>
      <c r="T13" s="75"/>
      <c r="U13" s="75"/>
      <c r="V13" s="75"/>
      <c r="W13" s="75"/>
      <c r="X13" s="75"/>
      <c r="Y13" s="75"/>
      <c r="Z13" s="75"/>
      <c r="AA13" s="75"/>
      <c r="AB13" s="75"/>
      <c r="AC13" s="75"/>
      <c r="AD13" s="75"/>
      <c r="AE13" s="75"/>
    </row>
    <row r="14" spans="1:31" s="9" customFormat="1">
      <c r="A14" s="124" t="s">
        <v>142</v>
      </c>
      <c r="B14" s="125" t="s">
        <v>167</v>
      </c>
      <c r="C14" s="114">
        <v>50</v>
      </c>
      <c r="D14" s="75">
        <v>76</v>
      </c>
      <c r="E14" s="75">
        <v>50</v>
      </c>
      <c r="F14" s="75">
        <v>37</v>
      </c>
      <c r="G14" s="75">
        <v>23</v>
      </c>
      <c r="H14" s="75">
        <v>7</v>
      </c>
      <c r="I14" s="120">
        <v>2</v>
      </c>
      <c r="L14" s="121"/>
      <c r="N14" s="75"/>
      <c r="O14" s="75"/>
      <c r="P14" s="120"/>
      <c r="Q14" s="75"/>
      <c r="R14" s="75"/>
      <c r="S14" s="75"/>
      <c r="T14" s="75"/>
      <c r="U14" s="75"/>
      <c r="V14" s="75"/>
      <c r="W14" s="75"/>
      <c r="X14" s="75"/>
      <c r="Y14" s="75"/>
      <c r="Z14" s="75"/>
      <c r="AA14" s="75"/>
      <c r="AB14" s="75"/>
      <c r="AC14" s="75"/>
      <c r="AD14" s="75"/>
      <c r="AE14" s="75"/>
    </row>
    <row r="15" spans="1:31" s="9" customFormat="1">
      <c r="A15" s="124" t="s">
        <v>142</v>
      </c>
      <c r="B15" s="125" t="s">
        <v>169</v>
      </c>
      <c r="C15" s="114">
        <v>46</v>
      </c>
      <c r="D15" s="75">
        <v>56</v>
      </c>
      <c r="E15" s="75">
        <v>27</v>
      </c>
      <c r="F15" s="75">
        <v>9</v>
      </c>
      <c r="G15" s="75">
        <v>19</v>
      </c>
      <c r="H15" s="75">
        <v>7</v>
      </c>
      <c r="I15" s="120">
        <v>1</v>
      </c>
      <c r="L15" s="121"/>
      <c r="N15" s="75"/>
      <c r="O15" s="75"/>
      <c r="P15" s="120"/>
      <c r="Q15" s="75"/>
      <c r="R15" s="75"/>
      <c r="S15" s="75"/>
      <c r="T15" s="75"/>
      <c r="U15" s="75"/>
      <c r="V15" s="75"/>
      <c r="W15" s="75"/>
      <c r="X15" s="75"/>
      <c r="Y15" s="75"/>
      <c r="Z15" s="75"/>
      <c r="AA15" s="75"/>
      <c r="AB15" s="75"/>
      <c r="AC15" s="75"/>
      <c r="AD15" s="75"/>
      <c r="AE15" s="75"/>
    </row>
    <row r="16" spans="1:31" s="9" customFormat="1">
      <c r="A16" s="124" t="s">
        <v>142</v>
      </c>
      <c r="B16" s="125" t="s">
        <v>165</v>
      </c>
      <c r="C16" s="114">
        <v>56</v>
      </c>
      <c r="D16" s="75">
        <v>75</v>
      </c>
      <c r="E16" s="75">
        <v>37</v>
      </c>
      <c r="F16" s="75">
        <v>26</v>
      </c>
      <c r="G16" s="75">
        <v>26</v>
      </c>
      <c r="H16" s="75">
        <v>6</v>
      </c>
      <c r="I16" s="120">
        <v>2</v>
      </c>
      <c r="L16" s="121"/>
      <c r="N16" s="75"/>
      <c r="O16" s="75"/>
      <c r="P16" s="120"/>
      <c r="Q16" s="75"/>
      <c r="R16" s="75"/>
      <c r="S16" s="75"/>
      <c r="T16" s="75"/>
      <c r="U16" s="75"/>
      <c r="V16" s="75"/>
      <c r="W16" s="75"/>
      <c r="X16" s="75"/>
      <c r="Y16" s="75"/>
      <c r="Z16" s="75"/>
      <c r="AA16" s="75"/>
      <c r="AB16" s="75"/>
      <c r="AC16" s="75"/>
      <c r="AD16" s="75"/>
      <c r="AE16" s="75"/>
    </row>
    <row r="17" spans="1:31" s="9" customFormat="1">
      <c r="A17" s="124" t="s">
        <v>142</v>
      </c>
      <c r="B17" s="125" t="s">
        <v>168</v>
      </c>
      <c r="C17" s="114">
        <v>51</v>
      </c>
      <c r="D17" s="75">
        <v>116</v>
      </c>
      <c r="E17" s="75">
        <v>61</v>
      </c>
      <c r="F17" s="75">
        <v>48</v>
      </c>
      <c r="G17" s="75">
        <v>35</v>
      </c>
      <c r="H17" s="75">
        <v>12</v>
      </c>
      <c r="I17" s="120">
        <v>2</v>
      </c>
      <c r="L17" s="121"/>
      <c r="N17" s="75"/>
      <c r="O17" s="75"/>
      <c r="P17" s="120"/>
      <c r="Q17" s="75"/>
      <c r="R17" s="75"/>
      <c r="S17" s="75"/>
      <c r="T17" s="75"/>
      <c r="U17" s="75"/>
      <c r="V17" s="75"/>
      <c r="W17" s="75"/>
      <c r="X17" s="75"/>
      <c r="Y17" s="75"/>
      <c r="Z17" s="75"/>
      <c r="AA17" s="75"/>
      <c r="AB17" s="75"/>
      <c r="AC17" s="75"/>
      <c r="AD17" s="75"/>
      <c r="AE17" s="75"/>
    </row>
    <row r="18" spans="1:31" s="9" customFormat="1">
      <c r="A18" s="124" t="s">
        <v>142</v>
      </c>
      <c r="B18" s="125" t="s">
        <v>166</v>
      </c>
      <c r="C18" s="114">
        <v>51</v>
      </c>
      <c r="D18" s="75">
        <v>74</v>
      </c>
      <c r="E18" s="75">
        <v>50</v>
      </c>
      <c r="F18" s="75">
        <v>36</v>
      </c>
      <c r="G18" s="75">
        <v>23</v>
      </c>
      <c r="H18" s="75">
        <v>11</v>
      </c>
      <c r="I18" s="120">
        <v>2</v>
      </c>
      <c r="L18" s="121"/>
      <c r="N18" s="75"/>
      <c r="O18" s="75"/>
      <c r="P18" s="120"/>
      <c r="Q18" s="75"/>
      <c r="R18" s="75"/>
      <c r="S18" s="75"/>
      <c r="T18" s="75"/>
      <c r="U18" s="75"/>
      <c r="V18" s="75"/>
      <c r="W18" s="75"/>
      <c r="X18" s="75"/>
      <c r="Y18" s="75"/>
      <c r="Z18" s="75"/>
      <c r="AA18" s="75"/>
      <c r="AB18" s="75"/>
      <c r="AC18" s="75"/>
      <c r="AD18" s="75"/>
      <c r="AE18" s="75"/>
    </row>
    <row r="19" spans="1:31" s="9" customFormat="1">
      <c r="A19" s="124" t="s">
        <v>142</v>
      </c>
      <c r="B19" s="125" t="s">
        <v>170</v>
      </c>
      <c r="C19" s="114">
        <v>51</v>
      </c>
      <c r="D19" s="75">
        <v>104</v>
      </c>
      <c r="E19" s="75">
        <v>54</v>
      </c>
      <c r="F19" s="75">
        <v>25</v>
      </c>
      <c r="G19" s="75">
        <v>33</v>
      </c>
      <c r="H19" s="75">
        <v>13</v>
      </c>
      <c r="I19" s="120">
        <v>4</v>
      </c>
      <c r="L19" s="121"/>
      <c r="N19" s="75"/>
      <c r="O19" s="75"/>
      <c r="P19" s="120"/>
      <c r="Q19" s="75"/>
      <c r="R19" s="75"/>
      <c r="S19" s="75"/>
      <c r="T19" s="75"/>
      <c r="U19" s="75"/>
      <c r="V19" s="75"/>
      <c r="W19" s="75"/>
      <c r="X19" s="75"/>
      <c r="Y19" s="75"/>
      <c r="Z19" s="75"/>
      <c r="AA19" s="75"/>
      <c r="AB19" s="75"/>
      <c r="AC19" s="75"/>
      <c r="AD19" s="75"/>
      <c r="AE19" s="75"/>
    </row>
    <row r="20" spans="1:31" s="9" customFormat="1">
      <c r="A20" s="124" t="s">
        <v>142</v>
      </c>
      <c r="B20" s="125" t="s">
        <v>217</v>
      </c>
      <c r="C20" s="114">
        <v>47</v>
      </c>
      <c r="D20" s="75">
        <v>92</v>
      </c>
      <c r="E20" s="75">
        <v>55</v>
      </c>
      <c r="F20" s="75">
        <v>30</v>
      </c>
      <c r="G20" s="75">
        <v>31</v>
      </c>
      <c r="H20" s="75">
        <v>10</v>
      </c>
      <c r="I20" s="120">
        <v>2</v>
      </c>
      <c r="L20" s="121"/>
      <c r="N20" s="75"/>
      <c r="O20" s="75"/>
      <c r="P20" s="120"/>
      <c r="Q20" s="75"/>
      <c r="R20" s="75"/>
      <c r="S20" s="75"/>
      <c r="T20" s="75"/>
      <c r="U20" s="75"/>
      <c r="V20" s="75"/>
      <c r="W20" s="75"/>
      <c r="X20" s="75"/>
      <c r="Y20" s="75"/>
      <c r="Z20" s="75"/>
      <c r="AA20" s="75"/>
      <c r="AB20" s="75"/>
      <c r="AC20" s="75"/>
      <c r="AD20" s="75"/>
      <c r="AE20" s="75"/>
    </row>
    <row r="21" spans="1:31" s="9" customFormat="1">
      <c r="A21" s="124" t="s">
        <v>218</v>
      </c>
      <c r="B21" s="125" t="s">
        <v>171</v>
      </c>
      <c r="C21" s="114">
        <v>44</v>
      </c>
      <c r="D21" s="75">
        <v>58</v>
      </c>
      <c r="E21" s="75">
        <v>29</v>
      </c>
      <c r="F21" s="75">
        <v>18</v>
      </c>
      <c r="G21" s="75">
        <v>22</v>
      </c>
      <c r="H21" s="75">
        <v>7</v>
      </c>
      <c r="I21" s="120">
        <v>2</v>
      </c>
      <c r="L21" s="121"/>
      <c r="N21" s="75"/>
      <c r="O21" s="75"/>
      <c r="P21" s="120"/>
      <c r="Q21" s="75"/>
      <c r="R21" s="75"/>
      <c r="S21" s="75"/>
      <c r="T21" s="75"/>
      <c r="U21" s="75"/>
      <c r="V21" s="75"/>
      <c r="W21" s="75"/>
      <c r="X21" s="75"/>
      <c r="Y21" s="75"/>
      <c r="Z21" s="75"/>
      <c r="AA21" s="75"/>
      <c r="AB21" s="75"/>
      <c r="AC21" s="75"/>
      <c r="AD21" s="75"/>
      <c r="AE21" s="75"/>
    </row>
    <row r="22" spans="1:31" s="9" customFormat="1">
      <c r="A22" s="124" t="s">
        <v>219</v>
      </c>
      <c r="B22" s="125" t="s">
        <v>171</v>
      </c>
      <c r="C22" s="114">
        <v>52</v>
      </c>
      <c r="D22" s="75">
        <v>120</v>
      </c>
      <c r="E22" s="75">
        <v>67</v>
      </c>
      <c r="F22" s="75">
        <v>39</v>
      </c>
      <c r="G22" s="75">
        <v>42</v>
      </c>
      <c r="H22" s="75">
        <v>18</v>
      </c>
      <c r="I22" s="120">
        <v>5</v>
      </c>
      <c r="L22" s="121"/>
      <c r="N22" s="75"/>
      <c r="O22" s="75"/>
      <c r="P22" s="120"/>
      <c r="Q22" s="75"/>
      <c r="R22" s="75"/>
      <c r="S22" s="75"/>
      <c r="T22" s="75"/>
      <c r="U22" s="75"/>
      <c r="V22" s="75"/>
      <c r="W22" s="75"/>
      <c r="X22" s="75"/>
      <c r="Y22" s="75"/>
      <c r="Z22" s="75"/>
      <c r="AA22" s="75"/>
      <c r="AB22" s="75"/>
      <c r="AC22" s="75"/>
      <c r="AD22" s="75"/>
      <c r="AE22" s="75"/>
    </row>
    <row r="23" spans="1:31" s="9" customFormat="1">
      <c r="A23" s="124" t="s">
        <v>219</v>
      </c>
      <c r="B23" s="125" t="s">
        <v>173</v>
      </c>
      <c r="C23" s="114">
        <v>41</v>
      </c>
      <c r="D23" s="75">
        <v>98</v>
      </c>
      <c r="E23" s="75">
        <v>52</v>
      </c>
      <c r="F23" s="75">
        <v>25</v>
      </c>
      <c r="G23" s="75">
        <v>30</v>
      </c>
      <c r="H23" s="75">
        <v>9</v>
      </c>
      <c r="I23" s="120">
        <v>2</v>
      </c>
      <c r="L23" s="121"/>
      <c r="N23" s="75"/>
      <c r="O23" s="75"/>
      <c r="P23" s="120"/>
      <c r="Q23" s="75"/>
      <c r="R23" s="75"/>
      <c r="S23" s="75"/>
      <c r="T23" s="75"/>
      <c r="U23" s="75"/>
      <c r="V23" s="75"/>
      <c r="W23" s="75"/>
      <c r="X23" s="75"/>
      <c r="Y23" s="75"/>
      <c r="Z23" s="75"/>
      <c r="AA23" s="75"/>
      <c r="AB23" s="75"/>
      <c r="AC23" s="75"/>
      <c r="AD23" s="75"/>
      <c r="AE23" s="75"/>
    </row>
    <row r="24" spans="1:31" s="9" customFormat="1">
      <c r="A24" s="124" t="s">
        <v>220</v>
      </c>
      <c r="B24" s="125" t="s">
        <v>173</v>
      </c>
      <c r="C24" s="114">
        <v>47</v>
      </c>
      <c r="D24" s="75">
        <v>88</v>
      </c>
      <c r="E24" s="75">
        <v>47</v>
      </c>
      <c r="F24" s="75">
        <v>22</v>
      </c>
      <c r="G24" s="75">
        <v>29</v>
      </c>
      <c r="H24" s="75">
        <v>9</v>
      </c>
      <c r="I24" s="120">
        <v>2</v>
      </c>
      <c r="L24" s="121"/>
      <c r="N24" s="75"/>
      <c r="O24" s="75"/>
      <c r="P24" s="120"/>
      <c r="Q24" s="75"/>
      <c r="R24" s="75"/>
      <c r="S24" s="75"/>
      <c r="T24" s="75"/>
      <c r="U24" s="75"/>
      <c r="V24" s="75"/>
      <c r="W24" s="75"/>
      <c r="X24" s="75"/>
      <c r="Y24" s="75"/>
      <c r="Z24" s="75"/>
      <c r="AA24" s="75"/>
      <c r="AB24" s="75"/>
      <c r="AC24" s="75"/>
      <c r="AD24" s="75"/>
      <c r="AE24" s="75"/>
    </row>
    <row r="25" spans="1:31" s="9" customFormat="1">
      <c r="A25" s="124" t="s">
        <v>142</v>
      </c>
      <c r="B25" s="125" t="s">
        <v>183</v>
      </c>
      <c r="C25" s="114">
        <v>46</v>
      </c>
      <c r="D25" s="75">
        <v>79</v>
      </c>
      <c r="E25" s="75">
        <v>61</v>
      </c>
      <c r="F25" s="75">
        <v>19</v>
      </c>
      <c r="G25" s="75">
        <v>33</v>
      </c>
      <c r="H25" s="75">
        <v>16</v>
      </c>
      <c r="I25" s="120">
        <v>3</v>
      </c>
      <c r="L25" s="121"/>
      <c r="N25" s="75"/>
      <c r="O25" s="75"/>
      <c r="P25" s="120"/>
      <c r="Q25" s="75"/>
      <c r="R25" s="75"/>
      <c r="S25" s="75"/>
      <c r="T25" s="75"/>
      <c r="U25" s="75"/>
      <c r="V25" s="75"/>
      <c r="W25" s="75"/>
      <c r="X25" s="75"/>
      <c r="Y25" s="75"/>
      <c r="Z25" s="75"/>
      <c r="AA25" s="75"/>
      <c r="AB25" s="75"/>
      <c r="AC25" s="75"/>
      <c r="AD25" s="75"/>
      <c r="AE25" s="75"/>
    </row>
    <row r="26" spans="1:31" s="9" customFormat="1">
      <c r="A26" s="124" t="s">
        <v>142</v>
      </c>
      <c r="B26" s="125" t="s">
        <v>172</v>
      </c>
      <c r="C26" s="114">
        <v>49</v>
      </c>
      <c r="D26" s="75">
        <v>102</v>
      </c>
      <c r="E26" s="75">
        <v>69</v>
      </c>
      <c r="F26" s="75">
        <v>24</v>
      </c>
      <c r="G26" s="75">
        <v>35</v>
      </c>
      <c r="H26" s="75">
        <v>16</v>
      </c>
      <c r="I26" s="120">
        <v>3</v>
      </c>
      <c r="L26" s="121"/>
      <c r="N26" s="75"/>
      <c r="O26" s="75"/>
      <c r="P26" s="120"/>
      <c r="Q26" s="75"/>
      <c r="R26" s="75"/>
      <c r="S26" s="75"/>
      <c r="T26" s="75"/>
      <c r="U26" s="75"/>
      <c r="V26" s="75"/>
      <c r="W26" s="75"/>
      <c r="X26" s="75"/>
      <c r="Y26" s="75"/>
      <c r="Z26" s="75"/>
      <c r="AA26" s="75"/>
      <c r="AB26" s="75"/>
      <c r="AC26" s="75"/>
      <c r="AD26" s="75"/>
      <c r="AE26" s="75"/>
    </row>
    <row r="27" spans="1:31" s="9" customFormat="1">
      <c r="A27" s="124" t="s">
        <v>142</v>
      </c>
      <c r="B27" s="125" t="s">
        <v>175</v>
      </c>
      <c r="C27" s="114">
        <v>54</v>
      </c>
      <c r="D27" s="75">
        <v>82</v>
      </c>
      <c r="E27" s="75">
        <v>44</v>
      </c>
      <c r="F27" s="75">
        <v>26</v>
      </c>
      <c r="G27" s="75">
        <v>22</v>
      </c>
      <c r="H27" s="75">
        <v>7</v>
      </c>
      <c r="I27" s="120">
        <v>2</v>
      </c>
      <c r="L27" s="121"/>
      <c r="N27" s="75"/>
      <c r="O27" s="75"/>
      <c r="P27" s="120"/>
      <c r="Q27" s="75"/>
      <c r="R27" s="75"/>
      <c r="S27" s="75"/>
      <c r="T27" s="75"/>
      <c r="U27" s="75"/>
      <c r="V27" s="75"/>
      <c r="W27" s="75"/>
      <c r="X27" s="75"/>
      <c r="Y27" s="75"/>
      <c r="Z27" s="75"/>
      <c r="AA27" s="75"/>
      <c r="AB27" s="75"/>
      <c r="AC27" s="75"/>
      <c r="AD27" s="75"/>
      <c r="AE27" s="75"/>
    </row>
    <row r="28" spans="1:31" s="9" customFormat="1">
      <c r="A28" s="124" t="s">
        <v>142</v>
      </c>
      <c r="B28" s="125" t="s">
        <v>176</v>
      </c>
      <c r="C28" s="114">
        <v>47</v>
      </c>
      <c r="D28" s="75">
        <v>101</v>
      </c>
      <c r="E28" s="75">
        <v>54</v>
      </c>
      <c r="F28" s="75">
        <v>24</v>
      </c>
      <c r="G28" s="75">
        <v>32</v>
      </c>
      <c r="H28" s="75">
        <v>13</v>
      </c>
      <c r="I28" s="120">
        <v>2</v>
      </c>
      <c r="L28" s="121"/>
      <c r="N28" s="75"/>
      <c r="O28" s="75"/>
      <c r="P28" s="120"/>
      <c r="Q28" s="75"/>
      <c r="R28" s="75"/>
      <c r="S28" s="75"/>
      <c r="T28" s="75"/>
      <c r="U28" s="75"/>
      <c r="V28" s="75"/>
      <c r="W28" s="75"/>
      <c r="X28" s="75"/>
      <c r="Y28" s="75"/>
      <c r="Z28" s="75"/>
      <c r="AA28" s="75"/>
      <c r="AB28" s="75"/>
      <c r="AC28" s="75"/>
      <c r="AD28" s="75"/>
      <c r="AE28" s="75"/>
    </row>
    <row r="29" spans="1:31" s="9" customFormat="1">
      <c r="A29" s="124" t="s">
        <v>142</v>
      </c>
      <c r="B29" s="125" t="s">
        <v>221</v>
      </c>
      <c r="C29" s="114">
        <v>61</v>
      </c>
      <c r="D29" s="75">
        <v>98</v>
      </c>
      <c r="E29" s="75">
        <v>65</v>
      </c>
      <c r="F29" s="75">
        <v>42</v>
      </c>
      <c r="G29" s="75">
        <v>40</v>
      </c>
      <c r="H29" s="75">
        <v>15</v>
      </c>
      <c r="I29" s="120">
        <v>3</v>
      </c>
      <c r="L29" s="121"/>
      <c r="N29" s="75"/>
      <c r="O29" s="75"/>
      <c r="P29" s="120"/>
      <c r="Q29" s="75"/>
      <c r="R29" s="75"/>
      <c r="S29" s="75"/>
      <c r="T29" s="75"/>
      <c r="U29" s="75"/>
      <c r="V29" s="75"/>
      <c r="W29" s="75"/>
      <c r="X29" s="75"/>
      <c r="Y29" s="75"/>
      <c r="Z29" s="75"/>
      <c r="AA29" s="75"/>
      <c r="AB29" s="75"/>
      <c r="AC29" s="75"/>
      <c r="AD29" s="75"/>
      <c r="AE29" s="75"/>
    </row>
    <row r="30" spans="1:31" s="9" customFormat="1">
      <c r="A30" s="124" t="s">
        <v>222</v>
      </c>
      <c r="B30" s="125" t="s">
        <v>177</v>
      </c>
      <c r="C30" s="114">
        <v>54</v>
      </c>
      <c r="D30" s="75">
        <v>101</v>
      </c>
      <c r="E30" s="75">
        <v>50</v>
      </c>
      <c r="F30" s="75">
        <v>20</v>
      </c>
      <c r="G30" s="75">
        <v>37</v>
      </c>
      <c r="H30" s="75">
        <v>9</v>
      </c>
      <c r="I30" s="120">
        <v>2</v>
      </c>
      <c r="L30" s="121"/>
      <c r="N30" s="75"/>
      <c r="O30" s="75"/>
      <c r="P30" s="120"/>
      <c r="Q30" s="75"/>
      <c r="R30" s="75"/>
      <c r="S30" s="75"/>
      <c r="T30" s="75"/>
      <c r="U30" s="75"/>
      <c r="V30" s="75"/>
      <c r="W30" s="75"/>
      <c r="X30" s="75"/>
      <c r="Y30" s="75"/>
      <c r="Z30" s="75"/>
      <c r="AA30" s="75"/>
      <c r="AB30" s="75"/>
      <c r="AC30" s="75"/>
      <c r="AD30" s="75"/>
      <c r="AE30" s="75"/>
    </row>
    <row r="31" spans="1:31" s="9" customFormat="1">
      <c r="A31" s="124" t="s">
        <v>223</v>
      </c>
      <c r="B31" s="125" t="s">
        <v>179</v>
      </c>
      <c r="C31" s="114">
        <v>51</v>
      </c>
      <c r="D31" s="75">
        <v>79</v>
      </c>
      <c r="E31" s="75">
        <v>33</v>
      </c>
      <c r="F31" s="75">
        <v>8</v>
      </c>
      <c r="G31" s="75">
        <v>19</v>
      </c>
      <c r="H31" s="75">
        <v>6</v>
      </c>
      <c r="I31" s="120">
        <v>1</v>
      </c>
      <c r="L31" s="121"/>
      <c r="N31" s="75"/>
      <c r="O31" s="75"/>
      <c r="P31" s="120"/>
      <c r="Q31" s="75"/>
      <c r="R31" s="75"/>
      <c r="S31" s="75"/>
      <c r="T31" s="75"/>
      <c r="U31" s="75"/>
      <c r="V31" s="75"/>
      <c r="W31" s="75"/>
      <c r="X31" s="75"/>
      <c r="Y31" s="75"/>
      <c r="Z31" s="75"/>
      <c r="AA31" s="75"/>
      <c r="AB31" s="75"/>
      <c r="AC31" s="75"/>
      <c r="AD31" s="75"/>
      <c r="AE31" s="75"/>
    </row>
    <row r="32" spans="1:31" s="9" customFormat="1">
      <c r="A32" s="124" t="s">
        <v>222</v>
      </c>
      <c r="B32" s="125" t="s">
        <v>187</v>
      </c>
      <c r="C32" s="114">
        <v>78</v>
      </c>
      <c r="D32" s="75">
        <v>134</v>
      </c>
      <c r="E32" s="75">
        <v>69</v>
      </c>
      <c r="F32" s="75">
        <v>21</v>
      </c>
      <c r="G32" s="75">
        <v>37</v>
      </c>
      <c r="H32" s="75">
        <v>11</v>
      </c>
      <c r="I32" s="120">
        <v>1</v>
      </c>
      <c r="L32" s="121"/>
      <c r="N32" s="75"/>
      <c r="O32" s="75"/>
      <c r="P32" s="120"/>
      <c r="Q32" s="75"/>
      <c r="R32" s="75"/>
      <c r="S32" s="75"/>
      <c r="T32" s="75"/>
      <c r="U32" s="75"/>
      <c r="V32" s="75"/>
      <c r="W32" s="75"/>
      <c r="X32" s="75"/>
      <c r="Y32" s="75"/>
      <c r="Z32" s="75"/>
      <c r="AA32" s="75"/>
      <c r="AB32" s="75"/>
      <c r="AC32" s="75"/>
      <c r="AD32" s="75"/>
      <c r="AE32" s="75"/>
    </row>
    <row r="33" spans="1:31" s="9" customFormat="1">
      <c r="A33" s="124" t="s">
        <v>223</v>
      </c>
      <c r="B33" s="125" t="s">
        <v>224</v>
      </c>
      <c r="C33" s="114">
        <v>51</v>
      </c>
      <c r="D33" s="75">
        <v>102</v>
      </c>
      <c r="E33" s="75">
        <v>71</v>
      </c>
      <c r="F33" s="75">
        <v>41</v>
      </c>
      <c r="G33" s="75">
        <v>36</v>
      </c>
      <c r="H33" s="75">
        <v>18</v>
      </c>
      <c r="I33" s="120">
        <v>4</v>
      </c>
      <c r="L33" s="121"/>
      <c r="N33" s="75"/>
      <c r="O33" s="75"/>
      <c r="P33" s="120"/>
      <c r="Q33" s="75"/>
      <c r="R33" s="75"/>
      <c r="S33" s="75"/>
      <c r="T33" s="75"/>
      <c r="U33" s="75"/>
      <c r="V33" s="75"/>
      <c r="W33" s="75"/>
      <c r="X33" s="75"/>
      <c r="Y33" s="75"/>
      <c r="Z33" s="75"/>
      <c r="AA33" s="75"/>
      <c r="AB33" s="75"/>
      <c r="AC33" s="75"/>
      <c r="AD33" s="75"/>
      <c r="AE33" s="75"/>
    </row>
    <row r="34" spans="1:31" s="9" customFormat="1">
      <c r="A34" s="124" t="s">
        <v>223</v>
      </c>
      <c r="B34" s="125" t="s">
        <v>178</v>
      </c>
      <c r="C34" s="114">
        <v>43</v>
      </c>
      <c r="D34" s="75">
        <v>46</v>
      </c>
      <c r="E34" s="75">
        <v>18</v>
      </c>
      <c r="F34" s="75">
        <v>9</v>
      </c>
      <c r="G34" s="75">
        <v>15</v>
      </c>
      <c r="H34" s="75">
        <v>3</v>
      </c>
      <c r="I34" s="120">
        <v>1</v>
      </c>
      <c r="L34" s="121"/>
      <c r="N34" s="75"/>
      <c r="O34" s="75"/>
      <c r="P34" s="120"/>
      <c r="Q34" s="75"/>
      <c r="R34" s="75"/>
      <c r="S34" s="75"/>
      <c r="T34" s="75"/>
      <c r="U34" s="75"/>
      <c r="V34" s="75"/>
      <c r="W34" s="75"/>
      <c r="X34" s="75"/>
      <c r="Y34" s="75"/>
      <c r="Z34" s="75"/>
      <c r="AA34" s="75"/>
      <c r="AB34" s="75"/>
      <c r="AC34" s="75"/>
      <c r="AD34" s="75"/>
      <c r="AE34" s="75"/>
    </row>
    <row r="35" spans="1:31" s="9" customFormat="1">
      <c r="A35" s="124" t="s">
        <v>142</v>
      </c>
      <c r="B35" s="125" t="s">
        <v>184</v>
      </c>
      <c r="C35" s="114">
        <v>38</v>
      </c>
      <c r="D35" s="75">
        <v>98</v>
      </c>
      <c r="E35" s="75">
        <v>58</v>
      </c>
      <c r="F35" s="75">
        <v>24</v>
      </c>
      <c r="G35" s="75">
        <v>27</v>
      </c>
      <c r="H35" s="75">
        <v>14</v>
      </c>
      <c r="I35" s="120">
        <v>0</v>
      </c>
      <c r="L35" s="121"/>
      <c r="N35" s="75"/>
      <c r="O35" s="75"/>
      <c r="P35" s="120"/>
      <c r="Q35" s="75"/>
      <c r="R35" s="75"/>
      <c r="S35" s="75"/>
      <c r="T35" s="75"/>
      <c r="U35" s="75"/>
      <c r="V35" s="75"/>
      <c r="W35" s="75"/>
      <c r="X35" s="75"/>
      <c r="Y35" s="75"/>
      <c r="Z35" s="75"/>
      <c r="AA35" s="75"/>
      <c r="AB35" s="75"/>
      <c r="AC35" s="75"/>
      <c r="AD35" s="75"/>
      <c r="AE35" s="75"/>
    </row>
    <row r="36" spans="1:31" s="9" customFormat="1">
      <c r="A36" s="124" t="s">
        <v>142</v>
      </c>
      <c r="B36" s="125" t="s">
        <v>182</v>
      </c>
      <c r="C36" s="114">
        <v>29</v>
      </c>
      <c r="D36" s="75">
        <v>45</v>
      </c>
      <c r="E36" s="75">
        <v>37</v>
      </c>
      <c r="F36" s="75">
        <v>18</v>
      </c>
      <c r="G36" s="75">
        <v>13</v>
      </c>
      <c r="H36" s="75">
        <v>5</v>
      </c>
      <c r="I36" s="120">
        <v>1</v>
      </c>
      <c r="L36" s="121"/>
      <c r="N36" s="75"/>
      <c r="O36" s="75"/>
      <c r="P36" s="120"/>
      <c r="Q36" s="75"/>
      <c r="R36" s="75"/>
      <c r="S36" s="75"/>
      <c r="T36" s="75"/>
      <c r="U36" s="75"/>
      <c r="V36" s="75"/>
      <c r="W36" s="75"/>
      <c r="X36" s="75"/>
      <c r="Y36" s="75"/>
      <c r="Z36" s="75"/>
      <c r="AA36" s="75"/>
      <c r="AB36" s="75"/>
      <c r="AC36" s="75"/>
      <c r="AD36" s="75"/>
      <c r="AE36" s="75"/>
    </row>
    <row r="37" spans="1:31" s="9" customFormat="1">
      <c r="A37" s="124" t="s">
        <v>142</v>
      </c>
      <c r="B37" s="125" t="s">
        <v>188</v>
      </c>
      <c r="C37" s="114">
        <v>65</v>
      </c>
      <c r="D37" s="75">
        <v>95</v>
      </c>
      <c r="E37" s="75">
        <v>50</v>
      </c>
      <c r="F37" s="75">
        <v>24</v>
      </c>
      <c r="G37" s="75">
        <v>35</v>
      </c>
      <c r="H37" s="75">
        <v>9</v>
      </c>
      <c r="I37" s="120">
        <v>2</v>
      </c>
      <c r="L37" s="121"/>
      <c r="N37" s="75"/>
      <c r="O37" s="75"/>
      <c r="P37" s="120"/>
      <c r="Q37" s="75"/>
      <c r="R37" s="75"/>
      <c r="S37" s="75"/>
      <c r="T37" s="75"/>
      <c r="U37" s="75"/>
      <c r="V37" s="75"/>
      <c r="W37" s="75"/>
      <c r="X37" s="75"/>
      <c r="Y37" s="75"/>
      <c r="Z37" s="75"/>
      <c r="AA37" s="75"/>
      <c r="AB37" s="75"/>
      <c r="AC37" s="75"/>
      <c r="AD37" s="75"/>
      <c r="AE37" s="75"/>
    </row>
    <row r="38" spans="1:31" s="9" customFormat="1">
      <c r="A38" s="124" t="s">
        <v>142</v>
      </c>
      <c r="B38" s="126" t="s">
        <v>186</v>
      </c>
      <c r="C38" s="115">
        <v>50</v>
      </c>
      <c r="D38" s="127">
        <v>48</v>
      </c>
      <c r="E38" s="75">
        <v>40</v>
      </c>
      <c r="F38" s="75">
        <v>28</v>
      </c>
      <c r="G38" s="75">
        <v>19</v>
      </c>
      <c r="H38" s="75">
        <v>8</v>
      </c>
      <c r="I38" s="120">
        <v>2</v>
      </c>
      <c r="L38" s="121"/>
      <c r="N38" s="75"/>
      <c r="O38" s="75"/>
      <c r="P38" s="120"/>
      <c r="Q38" s="75"/>
      <c r="R38" s="75"/>
      <c r="S38" s="75"/>
      <c r="T38" s="75"/>
      <c r="U38" s="75"/>
      <c r="V38" s="75"/>
      <c r="W38" s="75"/>
      <c r="X38" s="75"/>
      <c r="Y38" s="75"/>
      <c r="Z38" s="75"/>
      <c r="AA38" s="75"/>
      <c r="AB38" s="75"/>
      <c r="AC38" s="75"/>
      <c r="AD38" s="75"/>
      <c r="AE38" s="75"/>
    </row>
    <row r="39" spans="1:31" s="9" customFormat="1">
      <c r="A39" s="124" t="s">
        <v>142</v>
      </c>
      <c r="B39" s="126" t="s">
        <v>185</v>
      </c>
      <c r="C39" s="114">
        <v>52</v>
      </c>
      <c r="D39" s="75">
        <v>87</v>
      </c>
      <c r="E39" s="75">
        <v>58</v>
      </c>
      <c r="F39" s="75">
        <v>40</v>
      </c>
      <c r="G39" s="75">
        <v>26</v>
      </c>
      <c r="H39" s="75">
        <v>8</v>
      </c>
      <c r="I39" s="120">
        <v>1</v>
      </c>
      <c r="L39" s="121"/>
      <c r="N39" s="75"/>
      <c r="O39" s="75"/>
      <c r="P39" s="120"/>
      <c r="Q39" s="75"/>
      <c r="R39" s="75"/>
      <c r="S39" s="75"/>
      <c r="T39" s="75"/>
      <c r="U39" s="75"/>
      <c r="V39" s="75"/>
      <c r="W39" s="75"/>
      <c r="X39" s="75"/>
      <c r="Y39" s="75"/>
      <c r="Z39" s="75"/>
      <c r="AA39" s="75"/>
      <c r="AB39" s="75"/>
      <c r="AC39" s="75"/>
      <c r="AD39" s="75"/>
      <c r="AE39" s="75"/>
    </row>
    <row r="40" spans="1:31" s="9" customFormat="1">
      <c r="A40" s="124" t="s">
        <v>226</v>
      </c>
      <c r="B40" s="128" t="s">
        <v>189</v>
      </c>
      <c r="C40" s="113">
        <v>45</v>
      </c>
      <c r="D40" s="75">
        <v>39</v>
      </c>
      <c r="E40" s="75">
        <v>32</v>
      </c>
      <c r="F40" s="75">
        <v>21</v>
      </c>
      <c r="G40" s="75">
        <v>16</v>
      </c>
      <c r="H40" s="75">
        <v>8</v>
      </c>
      <c r="I40" s="120">
        <v>1</v>
      </c>
      <c r="L40" s="121"/>
      <c r="N40" s="75"/>
      <c r="O40" s="75"/>
      <c r="P40" s="120"/>
      <c r="Q40" s="75"/>
      <c r="R40" s="75"/>
      <c r="S40" s="75"/>
      <c r="T40" s="75"/>
      <c r="U40" s="75"/>
      <c r="V40" s="75"/>
      <c r="W40" s="75"/>
      <c r="X40" s="75"/>
      <c r="Y40" s="75"/>
      <c r="Z40" s="75"/>
      <c r="AA40" s="75"/>
      <c r="AB40" s="75"/>
      <c r="AC40" s="75"/>
      <c r="AD40" s="75"/>
      <c r="AE40" s="75"/>
    </row>
    <row r="41" spans="1:31">
      <c r="A41" s="124" t="s">
        <v>223</v>
      </c>
      <c r="B41" s="128" t="s">
        <v>227</v>
      </c>
      <c r="C41" s="113">
        <v>46</v>
      </c>
      <c r="D41" s="75">
        <v>80</v>
      </c>
      <c r="E41" s="75">
        <v>42</v>
      </c>
      <c r="F41" s="75">
        <v>16</v>
      </c>
      <c r="G41" s="75">
        <v>29</v>
      </c>
      <c r="H41" s="75">
        <v>9</v>
      </c>
      <c r="I41" s="120">
        <v>1</v>
      </c>
    </row>
    <row r="42" spans="1:31">
      <c r="A42" s="124" t="s">
        <v>225</v>
      </c>
      <c r="B42" s="128" t="s">
        <v>181</v>
      </c>
      <c r="C42" s="113">
        <v>50</v>
      </c>
      <c r="D42" s="75">
        <v>50</v>
      </c>
      <c r="E42" s="75">
        <v>27</v>
      </c>
      <c r="F42" s="75">
        <v>10</v>
      </c>
      <c r="G42" s="75">
        <v>15</v>
      </c>
      <c r="H42" s="75">
        <v>5</v>
      </c>
      <c r="I42" s="120">
        <v>1</v>
      </c>
    </row>
    <row r="43" spans="1:31">
      <c r="A43" s="124" t="s">
        <v>223</v>
      </c>
      <c r="B43" s="128" t="s">
        <v>174</v>
      </c>
      <c r="C43" s="113">
        <v>48</v>
      </c>
      <c r="D43" s="75">
        <v>74</v>
      </c>
      <c r="E43" s="75">
        <v>36</v>
      </c>
      <c r="F43" s="75">
        <v>16</v>
      </c>
      <c r="G43" s="75">
        <v>27</v>
      </c>
      <c r="H43" s="75">
        <v>6</v>
      </c>
      <c r="I43" s="120">
        <v>1</v>
      </c>
    </row>
    <row r="44" spans="1:31">
      <c r="A44" s="124" t="s">
        <v>225</v>
      </c>
      <c r="B44" s="128" t="s">
        <v>180</v>
      </c>
      <c r="C44" s="113">
        <v>52</v>
      </c>
      <c r="D44" s="75">
        <v>45</v>
      </c>
      <c r="E44" s="75">
        <v>21</v>
      </c>
      <c r="F44" s="75">
        <v>7</v>
      </c>
      <c r="G44" s="75">
        <v>17</v>
      </c>
      <c r="H44" s="75">
        <v>4</v>
      </c>
      <c r="I44" s="120">
        <v>1</v>
      </c>
    </row>
    <row r="45" spans="1:31">
      <c r="A45" s="129" t="s">
        <v>228</v>
      </c>
      <c r="B45" s="130" t="s">
        <v>229</v>
      </c>
      <c r="C45" s="119">
        <f t="shared" ref="C45:I45" si="14">SUM(C10:C44)</f>
        <v>1790</v>
      </c>
      <c r="D45" s="75">
        <f t="shared" si="14"/>
        <v>2940</v>
      </c>
      <c r="E45" s="75">
        <f t="shared" si="14"/>
        <v>1743</v>
      </c>
      <c r="F45" s="75">
        <f t="shared" si="14"/>
        <v>923</v>
      </c>
      <c r="G45" s="75">
        <f t="shared" si="14"/>
        <v>978</v>
      </c>
      <c r="H45" s="75">
        <f t="shared" si="14"/>
        <v>346</v>
      </c>
      <c r="I45" s="120">
        <f t="shared" si="14"/>
        <v>68</v>
      </c>
      <c r="J45" s="9">
        <f>G45/D45</f>
        <v>0.33265306122448979</v>
      </c>
      <c r="K45" s="9">
        <f>H45/E45</f>
        <v>0.19850831899024671</v>
      </c>
      <c r="L45" s="121">
        <f>I45/F45</f>
        <v>7.3672806067172261E-2</v>
      </c>
    </row>
    <row r="48" spans="1:31">
      <c r="A48" s="117" t="s">
        <v>230</v>
      </c>
    </row>
    <row r="50" spans="1:30">
      <c r="A50" s="109" t="s">
        <v>208</v>
      </c>
      <c r="B50" s="110" t="s">
        <v>207</v>
      </c>
      <c r="C50" s="111">
        <v>52</v>
      </c>
      <c r="D50" s="76">
        <v>11</v>
      </c>
      <c r="E50" s="76">
        <v>19</v>
      </c>
      <c r="F50" s="76">
        <v>27</v>
      </c>
      <c r="G50" s="76">
        <v>1</v>
      </c>
      <c r="H50" s="76">
        <v>0</v>
      </c>
      <c r="I50" s="112">
        <v>0</v>
      </c>
      <c r="J50" s="10">
        <f t="shared" ref="J50:L55" si="15">G50/D50</f>
        <v>9.0909090909090912E-2</v>
      </c>
      <c r="K50" s="10">
        <f t="shared" si="15"/>
        <v>0</v>
      </c>
      <c r="L50" s="108">
        <f t="shared" si="15"/>
        <v>0</v>
      </c>
      <c r="M50" s="105">
        <v>9.1999999999999998E-3</v>
      </c>
      <c r="N50" s="10" t="e">
        <f>J50/#REF!</f>
        <v>#REF!</v>
      </c>
      <c r="O50" s="10">
        <f t="shared" ref="O50:O55" si="16">K50/(M50*19.85)</f>
        <v>0</v>
      </c>
      <c r="P50" s="108">
        <f t="shared" ref="P50:P55" si="17">L50/(M50*7.37)</f>
        <v>0</v>
      </c>
      <c r="Q50" s="75">
        <f>G50/(100*M50)</f>
        <v>1.0869565217391306</v>
      </c>
      <c r="R50" s="75">
        <f>H50/(100*M50)</f>
        <v>0</v>
      </c>
      <c r="S50" s="75">
        <f>I50/(100*M50)</f>
        <v>0</v>
      </c>
      <c r="T50" s="75">
        <f>100*Q50/D50</f>
        <v>9.8814229249011873</v>
      </c>
      <c r="U50" s="75">
        <f>100*R50/E50</f>
        <v>0</v>
      </c>
      <c r="V50" s="75">
        <f>100*S50/F50</f>
        <v>0</v>
      </c>
      <c r="W50" s="75">
        <f>100*T50/33.27</f>
        <v>29.700700104902875</v>
      </c>
      <c r="X50" s="75">
        <f>100*U50/19.85</f>
        <v>0</v>
      </c>
      <c r="Y50" s="75">
        <f>100*V50/7.37</f>
        <v>0</v>
      </c>
      <c r="Z50" s="75">
        <v>0.37463021066786151</v>
      </c>
      <c r="AA50" s="75">
        <v>6.7985964912280691E-2</v>
      </c>
      <c r="AB50" s="75">
        <v>0.6</v>
      </c>
      <c r="AC50" s="75">
        <v>0.18529499167478899</v>
      </c>
      <c r="AD50" s="75">
        <v>0.34582213556761698</v>
      </c>
    </row>
    <row r="51" spans="1:30">
      <c r="A51" s="109" t="s">
        <v>210</v>
      </c>
      <c r="B51" s="110" t="s">
        <v>209</v>
      </c>
      <c r="C51" s="111">
        <v>43</v>
      </c>
      <c r="D51" s="76">
        <v>2</v>
      </c>
      <c r="E51" s="76">
        <v>9</v>
      </c>
      <c r="F51" s="76">
        <v>6</v>
      </c>
      <c r="G51" s="76">
        <v>0</v>
      </c>
      <c r="H51" s="76">
        <v>0</v>
      </c>
      <c r="I51" s="112">
        <v>0</v>
      </c>
      <c r="J51" s="10">
        <f t="shared" si="15"/>
        <v>0</v>
      </c>
      <c r="K51" s="10">
        <f t="shared" si="15"/>
        <v>0</v>
      </c>
      <c r="L51" s="108">
        <f t="shared" si="15"/>
        <v>0</v>
      </c>
      <c r="M51" s="105">
        <v>1.1299999999999999E-2</v>
      </c>
      <c r="N51" s="10" t="e">
        <f>J51/#REF!</f>
        <v>#REF!</v>
      </c>
      <c r="O51" s="10">
        <f t="shared" si="16"/>
        <v>0</v>
      </c>
      <c r="P51" s="108">
        <f t="shared" si="17"/>
        <v>0</v>
      </c>
      <c r="Q51" s="75">
        <f t="shared" ref="Q51:Q69" si="18">G51/(100*M51)</f>
        <v>0</v>
      </c>
      <c r="R51" s="75">
        <f t="shared" ref="R51:R69" si="19">H51/(100*M51)</f>
        <v>0</v>
      </c>
      <c r="S51" s="75">
        <f t="shared" ref="S51:S69" si="20">I51/(100*M51)</f>
        <v>0</v>
      </c>
      <c r="T51" s="75">
        <f t="shared" ref="T51:V70" si="21">100*Q51/D51</f>
        <v>0</v>
      </c>
      <c r="U51" s="75">
        <f t="shared" si="21"/>
        <v>0</v>
      </c>
      <c r="V51" s="75">
        <f t="shared" si="21"/>
        <v>0</v>
      </c>
      <c r="W51" s="75">
        <f t="shared" ref="W51:W70" si="22">100*T51/33.27</f>
        <v>0</v>
      </c>
      <c r="X51" s="75">
        <f t="shared" ref="X51:X70" si="23">100*U51/19.85</f>
        <v>0</v>
      </c>
      <c r="Y51" s="75">
        <f t="shared" ref="Y51:Y70" si="24">100*V51/7.37</f>
        <v>0</v>
      </c>
      <c r="Z51" s="75">
        <v>7.1209286522242066E-2</v>
      </c>
      <c r="AA51" s="75">
        <v>0</v>
      </c>
      <c r="AB51" s="75">
        <v>0.75</v>
      </c>
      <c r="AC51" s="75">
        <v>0</v>
      </c>
      <c r="AD51" s="75">
        <v>0.63152434890475073</v>
      </c>
    </row>
    <row r="52" spans="1:30">
      <c r="A52" s="109" t="s">
        <v>208</v>
      </c>
      <c r="B52" s="110" t="s">
        <v>213</v>
      </c>
      <c r="C52" s="111">
        <v>46</v>
      </c>
      <c r="D52" s="76">
        <v>26</v>
      </c>
      <c r="E52" s="76">
        <v>28</v>
      </c>
      <c r="F52" s="76">
        <v>19</v>
      </c>
      <c r="G52" s="76">
        <v>1</v>
      </c>
      <c r="H52" s="76">
        <v>0</v>
      </c>
      <c r="I52" s="112">
        <v>0</v>
      </c>
      <c r="J52" s="10">
        <f t="shared" si="15"/>
        <v>3.8461538461538464E-2</v>
      </c>
      <c r="K52" s="10">
        <f t="shared" si="15"/>
        <v>0</v>
      </c>
      <c r="L52" s="108">
        <f t="shared" si="15"/>
        <v>0</v>
      </c>
      <c r="M52" s="105">
        <v>1.1900000000000001E-2</v>
      </c>
      <c r="N52" s="10" t="e">
        <f>J52/#REF!</f>
        <v>#REF!</v>
      </c>
      <c r="O52" s="10">
        <f t="shared" si="16"/>
        <v>0</v>
      </c>
      <c r="P52" s="108">
        <f t="shared" si="17"/>
        <v>0</v>
      </c>
      <c r="Q52" s="75">
        <f t="shared" si="18"/>
        <v>0.84033613445378141</v>
      </c>
      <c r="R52" s="75">
        <f t="shared" si="19"/>
        <v>0</v>
      </c>
      <c r="S52" s="75">
        <f t="shared" si="20"/>
        <v>0</v>
      </c>
      <c r="T52" s="75">
        <f t="shared" si="21"/>
        <v>3.232062055591467</v>
      </c>
      <c r="U52" s="75">
        <f t="shared" si="21"/>
        <v>0</v>
      </c>
      <c r="V52" s="75">
        <f t="shared" si="21"/>
        <v>0</v>
      </c>
      <c r="W52" s="75">
        <f t="shared" si="22"/>
        <v>9.7146439903560768</v>
      </c>
      <c r="X52" s="75">
        <f t="shared" si="23"/>
        <v>0</v>
      </c>
      <c r="Y52" s="75">
        <f t="shared" si="24"/>
        <v>0</v>
      </c>
      <c r="Z52" s="75">
        <v>0.62081577767817053</v>
      </c>
      <c r="AA52" s="75">
        <v>0.12588926553672317</v>
      </c>
      <c r="AB52" s="75">
        <v>0.55555555555555558</v>
      </c>
      <c r="AC52" s="75">
        <v>0.29382901634805503</v>
      </c>
      <c r="AD52" s="75">
        <v>1.9368730285565234</v>
      </c>
    </row>
    <row r="53" spans="1:30">
      <c r="A53" s="109" t="s">
        <v>210</v>
      </c>
      <c r="B53" s="110" t="s">
        <v>213</v>
      </c>
      <c r="C53" s="111">
        <v>38</v>
      </c>
      <c r="D53" s="76">
        <v>22</v>
      </c>
      <c r="E53" s="76">
        <v>25</v>
      </c>
      <c r="F53" s="76">
        <v>10</v>
      </c>
      <c r="G53" s="76">
        <v>2</v>
      </c>
      <c r="H53" s="76">
        <v>0</v>
      </c>
      <c r="I53" s="112">
        <v>0</v>
      </c>
      <c r="J53" s="10">
        <f t="shared" si="15"/>
        <v>9.0909090909090912E-2</v>
      </c>
      <c r="K53" s="10">
        <f t="shared" si="15"/>
        <v>0</v>
      </c>
      <c r="L53" s="108">
        <f t="shared" si="15"/>
        <v>0</v>
      </c>
      <c r="M53" s="105">
        <v>1.1900000000000001E-2</v>
      </c>
      <c r="N53" s="10" t="e">
        <f>J53/#REF!</f>
        <v>#REF!</v>
      </c>
      <c r="O53" s="10">
        <f t="shared" si="16"/>
        <v>0</v>
      </c>
      <c r="P53" s="108">
        <f t="shared" si="17"/>
        <v>0</v>
      </c>
      <c r="Q53" s="75">
        <f t="shared" si="18"/>
        <v>1.6806722689075628</v>
      </c>
      <c r="R53" s="75">
        <f t="shared" si="19"/>
        <v>0</v>
      </c>
      <c r="S53" s="75">
        <f t="shared" si="20"/>
        <v>0</v>
      </c>
      <c r="T53" s="75">
        <f t="shared" si="21"/>
        <v>7.6394194041252854</v>
      </c>
      <c r="U53" s="75">
        <f t="shared" si="21"/>
        <v>0</v>
      </c>
      <c r="V53" s="75">
        <f t="shared" si="21"/>
        <v>0</v>
      </c>
      <c r="W53" s="75">
        <f t="shared" si="22"/>
        <v>22.96188579538709</v>
      </c>
      <c r="X53" s="75">
        <f t="shared" si="23"/>
        <v>0</v>
      </c>
      <c r="Y53" s="75">
        <f t="shared" si="24"/>
        <v>0</v>
      </c>
      <c r="Z53" s="75">
        <v>0.5173464813984755</v>
      </c>
      <c r="AA53" s="75">
        <v>0</v>
      </c>
      <c r="AB53" s="75">
        <v>0.93333333333333335</v>
      </c>
      <c r="AC53" s="75">
        <v>0.28858683149992798</v>
      </c>
      <c r="AD53" s="75">
        <v>3.9229671946723363</v>
      </c>
    </row>
    <row r="54" spans="1:30">
      <c r="A54" s="109" t="s">
        <v>208</v>
      </c>
      <c r="B54" s="110" t="s">
        <v>214</v>
      </c>
      <c r="C54" s="111">
        <v>53</v>
      </c>
      <c r="D54" s="76">
        <v>21</v>
      </c>
      <c r="E54" s="76">
        <v>34</v>
      </c>
      <c r="F54" s="76">
        <v>21</v>
      </c>
      <c r="G54" s="76">
        <v>1</v>
      </c>
      <c r="H54" s="76">
        <v>2</v>
      </c>
      <c r="I54" s="112">
        <v>0</v>
      </c>
      <c r="J54" s="10">
        <f t="shared" si="15"/>
        <v>4.7619047619047616E-2</v>
      </c>
      <c r="K54" s="10">
        <f t="shared" si="15"/>
        <v>5.8823529411764705E-2</v>
      </c>
      <c r="L54" s="108">
        <f t="shared" si="15"/>
        <v>0</v>
      </c>
      <c r="M54" s="105">
        <v>1.0500000000000001E-2</v>
      </c>
      <c r="N54" s="10" t="e">
        <f>J54/#REF!</f>
        <v>#REF!</v>
      </c>
      <c r="O54" s="10">
        <f t="shared" si="16"/>
        <v>0.28222876052184093</v>
      </c>
      <c r="P54" s="108">
        <f t="shared" si="17"/>
        <v>0</v>
      </c>
      <c r="Q54" s="75">
        <f t="shared" si="18"/>
        <v>0.95238095238095233</v>
      </c>
      <c r="R54" s="75">
        <f t="shared" si="19"/>
        <v>1.9047619047619047</v>
      </c>
      <c r="S54" s="75">
        <f t="shared" si="20"/>
        <v>0</v>
      </c>
      <c r="T54" s="75">
        <f t="shared" si="21"/>
        <v>4.5351473922902485</v>
      </c>
      <c r="U54" s="75">
        <f t="shared" si="21"/>
        <v>5.6022408963585431</v>
      </c>
      <c r="V54" s="75">
        <f t="shared" si="21"/>
        <v>0</v>
      </c>
      <c r="W54" s="75">
        <f t="shared" si="22"/>
        <v>13.631341726150429</v>
      </c>
      <c r="X54" s="75">
        <f t="shared" si="23"/>
        <v>28.222876052184091</v>
      </c>
      <c r="Y54" s="75">
        <f t="shared" si="24"/>
        <v>0</v>
      </c>
      <c r="Z54" s="75">
        <v>0.46961509397315349</v>
      </c>
      <c r="AA54" s="75">
        <v>0</v>
      </c>
      <c r="AB54" s="75">
        <v>0.72222222222222221</v>
      </c>
      <c r="AC54" s="75">
        <v>0.51307468170138903</v>
      </c>
      <c r="AD54" s="75">
        <v>1.4241873206736733</v>
      </c>
    </row>
    <row r="55" spans="1:30">
      <c r="A55" s="109" t="s">
        <v>210</v>
      </c>
      <c r="B55" s="110" t="s">
        <v>214</v>
      </c>
      <c r="C55" s="111">
        <v>47</v>
      </c>
      <c r="D55" s="76">
        <v>10</v>
      </c>
      <c r="E55" s="76">
        <v>22</v>
      </c>
      <c r="F55" s="76">
        <v>24</v>
      </c>
      <c r="G55" s="76">
        <v>1</v>
      </c>
      <c r="H55" s="76">
        <v>0</v>
      </c>
      <c r="I55" s="112">
        <v>0</v>
      </c>
      <c r="J55" s="10">
        <f t="shared" si="15"/>
        <v>0.1</v>
      </c>
      <c r="K55" s="10">
        <f t="shared" si="15"/>
        <v>0</v>
      </c>
      <c r="L55" s="108">
        <f t="shared" si="15"/>
        <v>0</v>
      </c>
      <c r="M55" s="105">
        <v>1.0500000000000001E-2</v>
      </c>
      <c r="N55" s="10" t="e">
        <f>J55/#REF!</f>
        <v>#REF!</v>
      </c>
      <c r="O55" s="10">
        <f t="shared" si="16"/>
        <v>0</v>
      </c>
      <c r="P55" s="108">
        <f t="shared" si="17"/>
        <v>0</v>
      </c>
      <c r="Q55" s="75">
        <f t="shared" si="18"/>
        <v>0.95238095238095233</v>
      </c>
      <c r="R55" s="75">
        <f t="shared" si="19"/>
        <v>0</v>
      </c>
      <c r="S55" s="75">
        <f t="shared" si="20"/>
        <v>0</v>
      </c>
      <c r="T55" s="75">
        <f t="shared" si="21"/>
        <v>9.5238095238095219</v>
      </c>
      <c r="U55" s="75">
        <f t="shared" si="21"/>
        <v>0</v>
      </c>
      <c r="V55" s="75">
        <f t="shared" si="21"/>
        <v>0</v>
      </c>
      <c r="W55" s="75">
        <f t="shared" si="22"/>
        <v>28.625817624915904</v>
      </c>
      <c r="X55" s="75">
        <f t="shared" si="23"/>
        <v>0</v>
      </c>
      <c r="Y55" s="75">
        <f t="shared" si="24"/>
        <v>0</v>
      </c>
      <c r="Z55" s="75">
        <v>0.41043595611474792</v>
      </c>
      <c r="AA55" s="75">
        <v>0</v>
      </c>
      <c r="AB55" s="75">
        <v>0.73333333333333328</v>
      </c>
      <c r="AC55" s="75">
        <v>0.39510099406282501</v>
      </c>
      <c r="AD55" s="75">
        <v>2.4742959716398993</v>
      </c>
    </row>
    <row r="56" spans="1:30">
      <c r="A56" s="117" t="s">
        <v>231</v>
      </c>
      <c r="D56" s="75">
        <f>SUM(D50:D55)</f>
        <v>92</v>
      </c>
      <c r="E56" s="75">
        <f>SUM(E50:E55)</f>
        <v>137</v>
      </c>
      <c r="F56" s="75">
        <f>SUM(F50:F55)</f>
        <v>107</v>
      </c>
      <c r="Q56" s="75">
        <f>SUM(Q50:Q55)</f>
        <v>5.5127268298623795</v>
      </c>
      <c r="R56" s="75">
        <f>SUM(R50:R55)</f>
        <v>1.9047619047619047</v>
      </c>
      <c r="S56" s="75">
        <f>SUM(S50:S55)</f>
        <v>0</v>
      </c>
      <c r="T56" s="28">
        <f t="shared" si="21"/>
        <v>5.9920943802851943</v>
      </c>
      <c r="U56" s="28">
        <f t="shared" si="21"/>
        <v>1.3903371567605143</v>
      </c>
      <c r="V56" s="28">
        <f t="shared" si="21"/>
        <v>0</v>
      </c>
      <c r="W56" s="28">
        <f t="shared" si="22"/>
        <v>18.010503096739388</v>
      </c>
      <c r="X56" s="28">
        <f t="shared" si="23"/>
        <v>7.0042174144106513</v>
      </c>
      <c r="Y56" s="28">
        <f t="shared" si="24"/>
        <v>0</v>
      </c>
      <c r="Z56" s="28">
        <f>AVERAGE(Z50:Z55)</f>
        <v>0.41067546772577512</v>
      </c>
      <c r="AA56" s="28">
        <f>AVERAGE(AA50:AA55)</f>
        <v>3.2312538408167307E-2</v>
      </c>
      <c r="AB56" s="28">
        <f>AVERAGE(AB50:AB55)</f>
        <v>0.71574074074074068</v>
      </c>
      <c r="AC56" s="75">
        <f>AVERAGE(AC50:AC55)</f>
        <v>0.27931441921449768</v>
      </c>
      <c r="AD56" s="28">
        <f>AVERAGE(AD50:AD55)</f>
        <v>1.7892783333358</v>
      </c>
    </row>
    <row r="58" spans="1:30">
      <c r="A58" s="109" t="s">
        <v>33</v>
      </c>
      <c r="B58" s="110" t="s">
        <v>166</v>
      </c>
      <c r="C58" s="111">
        <v>48</v>
      </c>
      <c r="D58" s="76">
        <v>69</v>
      </c>
      <c r="E58" s="76">
        <v>52</v>
      </c>
      <c r="F58" s="76">
        <v>34</v>
      </c>
      <c r="G58" s="76">
        <v>3</v>
      </c>
      <c r="H58" s="76">
        <v>1</v>
      </c>
      <c r="I58" s="112">
        <v>1</v>
      </c>
      <c r="J58" s="10">
        <f t="shared" ref="J58:L59" si="25">G58/D58</f>
        <v>4.3478260869565216E-2</v>
      </c>
      <c r="K58" s="10">
        <f t="shared" si="25"/>
        <v>1.9230769230769232E-2</v>
      </c>
      <c r="L58" s="108">
        <f t="shared" si="25"/>
        <v>2.9411764705882353E-2</v>
      </c>
      <c r="M58" s="105">
        <v>9.2999999999999992E-3</v>
      </c>
      <c r="N58" s="10" t="e">
        <f>J58/#REF!</f>
        <v>#REF!</v>
      </c>
      <c r="O58" s="10">
        <f t="shared" ref="O58:O59" si="26">K58/(M58*19.85)</f>
        <v>0.10417252637127507</v>
      </c>
      <c r="P58" s="108">
        <f t="shared" ref="P58:P59" si="27">L58/(M58*7.37)</f>
        <v>0.42911198707171411</v>
      </c>
      <c r="Q58" s="75">
        <f t="shared" si="18"/>
        <v>3.2258064516129035</v>
      </c>
      <c r="R58" s="75">
        <f t="shared" si="19"/>
        <v>1.0752688172043012</v>
      </c>
      <c r="S58" s="75">
        <f t="shared" si="20"/>
        <v>1.0752688172043012</v>
      </c>
      <c r="T58" s="75">
        <f t="shared" si="21"/>
        <v>4.6750818139317447</v>
      </c>
      <c r="U58" s="75">
        <f t="shared" si="21"/>
        <v>2.0678246484698102</v>
      </c>
      <c r="V58" s="75">
        <f t="shared" si="21"/>
        <v>3.1625553447185331</v>
      </c>
      <c r="W58" s="75">
        <f t="shared" si="22"/>
        <v>14.051944135652974</v>
      </c>
      <c r="X58" s="75">
        <f t="shared" si="23"/>
        <v>10.417252637127506</v>
      </c>
      <c r="Y58" s="75">
        <f t="shared" si="24"/>
        <v>42.911198707171408</v>
      </c>
      <c r="Z58" s="75">
        <v>2.4073080531680096</v>
      </c>
      <c r="AA58" s="75">
        <v>0.27648898876404493</v>
      </c>
      <c r="AB58" s="75">
        <v>0.449438202247191</v>
      </c>
      <c r="AC58" s="75">
        <v>0.22805963861353501</v>
      </c>
      <c r="AD58" s="75">
        <v>1.4575493845222136</v>
      </c>
    </row>
    <row r="59" spans="1:30">
      <c r="A59" s="109" t="s">
        <v>216</v>
      </c>
      <c r="B59" s="110" t="s">
        <v>166</v>
      </c>
      <c r="C59" s="111">
        <v>53</v>
      </c>
      <c r="D59" s="76">
        <v>22</v>
      </c>
      <c r="E59" s="76">
        <v>22</v>
      </c>
      <c r="F59" s="76">
        <v>24</v>
      </c>
      <c r="G59" s="76">
        <v>1</v>
      </c>
      <c r="H59" s="76">
        <v>0</v>
      </c>
      <c r="I59" s="112">
        <v>1</v>
      </c>
      <c r="J59" s="10">
        <f t="shared" si="25"/>
        <v>4.5454545454545456E-2</v>
      </c>
      <c r="K59" s="10">
        <f t="shared" si="25"/>
        <v>0</v>
      </c>
      <c r="L59" s="108">
        <f t="shared" si="25"/>
        <v>4.1666666666666664E-2</v>
      </c>
      <c r="M59" s="105">
        <v>9.2999999999999992E-3</v>
      </c>
      <c r="N59" s="10" t="e">
        <f>J59/#REF!</f>
        <v>#REF!</v>
      </c>
      <c r="O59" s="10">
        <f t="shared" si="26"/>
        <v>0</v>
      </c>
      <c r="P59" s="108">
        <f t="shared" si="27"/>
        <v>0.60790864835159497</v>
      </c>
      <c r="Q59" s="75">
        <f t="shared" si="18"/>
        <v>1.0752688172043012</v>
      </c>
      <c r="R59" s="75">
        <f t="shared" si="19"/>
        <v>0</v>
      </c>
      <c r="S59" s="75">
        <f t="shared" si="20"/>
        <v>1.0752688172043012</v>
      </c>
      <c r="T59" s="75">
        <f t="shared" si="21"/>
        <v>4.8875855327468241</v>
      </c>
      <c r="U59" s="75">
        <f t="shared" si="21"/>
        <v>0</v>
      </c>
      <c r="V59" s="75">
        <f t="shared" si="21"/>
        <v>4.4802867383512552</v>
      </c>
      <c r="W59" s="75">
        <f t="shared" si="22"/>
        <v>14.690668869091745</v>
      </c>
      <c r="X59" s="75">
        <f t="shared" si="23"/>
        <v>0</v>
      </c>
      <c r="Y59" s="75">
        <f t="shared" si="24"/>
        <v>60.790864835159496</v>
      </c>
      <c r="Z59" s="75">
        <v>1.447917684810752</v>
      </c>
      <c r="AA59" s="75">
        <v>0.22003743666169895</v>
      </c>
      <c r="AB59" s="75">
        <v>0.47540983606557374</v>
      </c>
      <c r="AC59" s="75">
        <v>0.26413773396325801</v>
      </c>
      <c r="AD59" s="75">
        <v>4.2689965716271976</v>
      </c>
    </row>
    <row r="60" spans="1:30">
      <c r="A60" s="117" t="s">
        <v>232</v>
      </c>
      <c r="D60" s="75">
        <f>SUM(D58:D59)</f>
        <v>91</v>
      </c>
      <c r="E60" s="75">
        <f>SUM(E58:E59)</f>
        <v>74</v>
      </c>
      <c r="F60" s="75">
        <f>SUM(F58:F59)</f>
        <v>58</v>
      </c>
      <c r="Q60" s="75">
        <f>SUM(Q58:Q59)</f>
        <v>4.3010752688172049</v>
      </c>
      <c r="R60" s="75">
        <f>SUM(R58:R59)</f>
        <v>1.0752688172043012</v>
      </c>
      <c r="S60" s="75">
        <f>SUM(S58:S59)</f>
        <v>2.1505376344086025</v>
      </c>
      <c r="T60" s="28">
        <f t="shared" si="21"/>
        <v>4.726456339359566</v>
      </c>
      <c r="U60" s="28">
        <f t="shared" si="21"/>
        <v>1.4530659691950016</v>
      </c>
      <c r="V60" s="28">
        <f t="shared" si="21"/>
        <v>3.7078235076010388</v>
      </c>
      <c r="W60" s="28">
        <f t="shared" si="22"/>
        <v>14.206361104176633</v>
      </c>
      <c r="X60" s="28">
        <f t="shared" si="23"/>
        <v>7.3202315828463549</v>
      </c>
      <c r="Y60" s="28">
        <f t="shared" si="24"/>
        <v>50.309681242890626</v>
      </c>
      <c r="Z60" s="28">
        <f>AVERAGE(Z58:Z59)</f>
        <v>1.9276128689893808</v>
      </c>
      <c r="AA60" s="28">
        <f>AVERAGE(AA58:AA59)</f>
        <v>0.24826321271287194</v>
      </c>
      <c r="AB60" s="28">
        <f>AVERAGE(AB58:AB59)</f>
        <v>0.46242401915638237</v>
      </c>
      <c r="AC60" s="75">
        <f>AVERAGE(AC58:AC59)</f>
        <v>0.24609868628839651</v>
      </c>
      <c r="AD60" s="28">
        <f>AVERAGE(AD58:AD59)</f>
        <v>2.8632729780747055</v>
      </c>
    </row>
    <row r="62" spans="1:30">
      <c r="T62" s="28"/>
      <c r="U62" s="28"/>
      <c r="V62" s="28"/>
      <c r="W62" s="28"/>
      <c r="X62" s="28"/>
      <c r="Y62" s="28"/>
    </row>
    <row r="63" spans="1:30">
      <c r="A63" s="109" t="s">
        <v>211</v>
      </c>
      <c r="B63" s="110" t="s">
        <v>209</v>
      </c>
      <c r="C63" s="111">
        <v>52</v>
      </c>
      <c r="D63" s="76">
        <v>19</v>
      </c>
      <c r="E63" s="76">
        <v>26</v>
      </c>
      <c r="F63" s="76">
        <v>27</v>
      </c>
      <c r="G63" s="76">
        <v>2</v>
      </c>
      <c r="H63" s="76">
        <v>0</v>
      </c>
      <c r="I63" s="112">
        <v>0</v>
      </c>
      <c r="J63" s="10">
        <f t="shared" ref="J63:L64" si="28">G63/D63</f>
        <v>0.10526315789473684</v>
      </c>
      <c r="K63" s="10">
        <f t="shared" si="28"/>
        <v>0</v>
      </c>
      <c r="L63" s="108">
        <f t="shared" si="28"/>
        <v>0</v>
      </c>
      <c r="M63" s="105">
        <v>1.1299999999999999E-2</v>
      </c>
      <c r="N63" s="10" t="e">
        <f>J63/#REF!</f>
        <v>#REF!</v>
      </c>
      <c r="O63" s="10">
        <f t="shared" ref="O63:O64" si="29">K63/(M63*19.85)</f>
        <v>0</v>
      </c>
      <c r="P63" s="108">
        <f t="shared" ref="P63:P64" si="30">L63/(M63*7.37)</f>
        <v>0</v>
      </c>
      <c r="Q63" s="75">
        <f>G63/(100*M63)</f>
        <v>1.7699115044247788</v>
      </c>
      <c r="R63" s="75">
        <f>H63/(100*M63)</f>
        <v>0</v>
      </c>
      <c r="S63" s="75">
        <f>I63/(100*M63)</f>
        <v>0</v>
      </c>
      <c r="T63" s="75">
        <f>100*Q63/D63</f>
        <v>9.3153237074988358</v>
      </c>
      <c r="U63" s="75">
        <f>100*R63/E63</f>
        <v>0</v>
      </c>
      <c r="V63" s="75">
        <f>100*S63/F63</f>
        <v>0</v>
      </c>
      <c r="W63" s="75">
        <f>100*T63/33.27</f>
        <v>27.999169544631307</v>
      </c>
      <c r="X63" s="75">
        <f>100*U63/19.85</f>
        <v>0</v>
      </c>
      <c r="Y63" s="75">
        <f>100*V63/7.37</f>
        <v>0</v>
      </c>
      <c r="Z63" s="75">
        <v>0.22819339544627573</v>
      </c>
      <c r="AA63" s="75">
        <v>8.9508695652173911E-2</v>
      </c>
      <c r="AB63" s="75">
        <v>0.66666666666666663</v>
      </c>
      <c r="AC63" s="75">
        <v>0.31112518028072</v>
      </c>
      <c r="AD63" s="75">
        <v>0.73995888744388982</v>
      </c>
    </row>
    <row r="64" spans="1:30">
      <c r="A64" s="109" t="s">
        <v>212</v>
      </c>
      <c r="B64" s="110" t="s">
        <v>209</v>
      </c>
      <c r="C64" s="111">
        <v>45</v>
      </c>
      <c r="D64" s="76">
        <v>8</v>
      </c>
      <c r="E64" s="76">
        <v>6</v>
      </c>
      <c r="F64" s="76">
        <v>11</v>
      </c>
      <c r="G64" s="76">
        <v>1</v>
      </c>
      <c r="H64" s="76">
        <v>1</v>
      </c>
      <c r="I64" s="112">
        <v>1</v>
      </c>
      <c r="J64" s="10">
        <f t="shared" si="28"/>
        <v>0.125</v>
      </c>
      <c r="K64" s="10">
        <f t="shared" si="28"/>
        <v>0.16666666666666666</v>
      </c>
      <c r="L64" s="108">
        <f t="shared" si="28"/>
        <v>9.0909090909090912E-2</v>
      </c>
      <c r="M64" s="105">
        <v>1.1299999999999999E-2</v>
      </c>
      <c r="N64" s="10" t="e">
        <f>J64/#REF!</f>
        <v>#REF!</v>
      </c>
      <c r="O64" s="10">
        <f t="shared" si="29"/>
        <v>0.74303589606413878</v>
      </c>
      <c r="P64" s="108">
        <f t="shared" si="30"/>
        <v>1.0915946123256315</v>
      </c>
      <c r="Q64" s="75">
        <f t="shared" ref="Q64" si="31">G64/(100*M64)</f>
        <v>0.88495575221238942</v>
      </c>
      <c r="R64" s="75">
        <f t="shared" ref="R64" si="32">H64/(100*M64)</f>
        <v>0.88495575221238942</v>
      </c>
      <c r="S64" s="75">
        <f t="shared" ref="S64" si="33">I64/(100*M64)</f>
        <v>0.88495575221238942</v>
      </c>
      <c r="T64" s="75">
        <f t="shared" ref="T64:V65" si="34">100*Q64/D64</f>
        <v>11.061946902654867</v>
      </c>
      <c r="U64" s="75">
        <f t="shared" si="34"/>
        <v>14.749262536873156</v>
      </c>
      <c r="V64" s="75">
        <f t="shared" si="34"/>
        <v>8.0450522928399035</v>
      </c>
      <c r="W64" s="75">
        <f t="shared" ref="W64:W65" si="35">100*T64/33.27</f>
        <v>33.249013834249673</v>
      </c>
      <c r="X64" s="75">
        <f t="shared" ref="X64:X65" si="36">100*U64/19.85</f>
        <v>74.303589606413865</v>
      </c>
      <c r="Y64" s="75">
        <f t="shared" ref="Y64:Y65" si="37">100*V64/7.37</f>
        <v>109.15946123256315</v>
      </c>
      <c r="Z64" s="100">
        <v>0.55780607775756286</v>
      </c>
      <c r="AA64" s="100">
        <v>3.3565760869565218E-2</v>
      </c>
      <c r="AB64" s="100">
        <v>0.5625</v>
      </c>
      <c r="AC64" s="100">
        <v>0</v>
      </c>
      <c r="AD64" s="100">
        <v>2.9836694938092663</v>
      </c>
    </row>
    <row r="65" spans="1:30">
      <c r="A65" s="117" t="s">
        <v>233</v>
      </c>
      <c r="D65" s="75">
        <f t="shared" ref="D65:I65" si="38">SUM(D63:D64)</f>
        <v>27</v>
      </c>
      <c r="E65" s="75">
        <f t="shared" si="38"/>
        <v>32</v>
      </c>
      <c r="F65" s="75">
        <f t="shared" si="38"/>
        <v>38</v>
      </c>
      <c r="G65" s="75">
        <f t="shared" si="38"/>
        <v>3</v>
      </c>
      <c r="H65" s="75">
        <f t="shared" si="38"/>
        <v>1</v>
      </c>
      <c r="I65" s="120">
        <f t="shared" si="38"/>
        <v>1</v>
      </c>
      <c r="Q65" s="75">
        <f>SUM(Q63:Q64)</f>
        <v>2.6548672566371683</v>
      </c>
      <c r="R65" s="75">
        <f>SUM(R63:R64)</f>
        <v>0.88495575221238942</v>
      </c>
      <c r="S65" s="75">
        <f>SUM(S63:S64)</f>
        <v>0.88495575221238942</v>
      </c>
      <c r="T65" s="28">
        <f t="shared" si="34"/>
        <v>9.8328416912487704</v>
      </c>
      <c r="U65" s="28">
        <f t="shared" si="34"/>
        <v>2.7654867256637168</v>
      </c>
      <c r="V65" s="28">
        <f t="shared" si="34"/>
        <v>2.3288309268747089</v>
      </c>
      <c r="W65" s="28">
        <f t="shared" si="35"/>
        <v>29.554678963777487</v>
      </c>
      <c r="X65" s="28">
        <f t="shared" si="36"/>
        <v>13.931923051202602</v>
      </c>
      <c r="Y65" s="28">
        <f t="shared" si="37"/>
        <v>31.598791409426173</v>
      </c>
      <c r="Z65" s="28">
        <f>AVERAGE(Z63:Z64)</f>
        <v>0.39299973660191928</v>
      </c>
      <c r="AA65" s="28">
        <f>AVERAGE(AA63:AA64)</f>
        <v>6.1537228260869561E-2</v>
      </c>
      <c r="AB65" s="28">
        <f>AVERAGE(AB63:AB64)</f>
        <v>0.61458333333333326</v>
      </c>
      <c r="AC65" s="75">
        <f>AVERAGE(AC63:AC64)</f>
        <v>0.15556259014036</v>
      </c>
      <c r="AD65" s="28">
        <f>AVERAGE(AD63:AD64)</f>
        <v>1.8618141906265779</v>
      </c>
    </row>
    <row r="68" spans="1:30">
      <c r="A68" s="109" t="s">
        <v>215</v>
      </c>
      <c r="B68" s="110" t="s">
        <v>165</v>
      </c>
      <c r="C68" s="111">
        <v>53</v>
      </c>
      <c r="D68" s="76">
        <v>32</v>
      </c>
      <c r="E68" s="76">
        <v>15</v>
      </c>
      <c r="F68" s="76">
        <v>11</v>
      </c>
      <c r="G68" s="76">
        <v>15</v>
      </c>
      <c r="H68" s="76">
        <v>4</v>
      </c>
      <c r="I68" s="112">
        <v>1</v>
      </c>
      <c r="J68" s="10">
        <f t="shared" ref="J68:L69" si="39">G68/D68</f>
        <v>0.46875</v>
      </c>
      <c r="K68" s="10">
        <f t="shared" si="39"/>
        <v>0.26666666666666666</v>
      </c>
      <c r="L68" s="108">
        <f t="shared" si="39"/>
        <v>9.0909090909090912E-2</v>
      </c>
      <c r="M68" s="105">
        <v>1.0200000000000001E-2</v>
      </c>
      <c r="N68" s="10" t="e">
        <f>J68/#REF!</f>
        <v>#REF!</v>
      </c>
      <c r="O68" s="10">
        <f t="shared" ref="O68:O69" si="40">K68/(M68*19.85)</f>
        <v>1.3170675491019244</v>
      </c>
      <c r="P68" s="108">
        <f t="shared" ref="P68:P69" si="41">L68/(M68*7.37)</f>
        <v>1.2093155999293759</v>
      </c>
      <c r="Q68" s="75">
        <f t="shared" si="18"/>
        <v>14.705882352941176</v>
      </c>
      <c r="R68" s="75">
        <f t="shared" si="19"/>
        <v>3.9215686274509802</v>
      </c>
      <c r="S68" s="75">
        <f t="shared" si="20"/>
        <v>0.98039215686274506</v>
      </c>
      <c r="T68" s="75">
        <f t="shared" si="21"/>
        <v>45.955882352941174</v>
      </c>
      <c r="U68" s="75">
        <f t="shared" si="21"/>
        <v>26.143790849673202</v>
      </c>
      <c r="V68" s="75">
        <f t="shared" si="21"/>
        <v>8.9126559714795004</v>
      </c>
      <c r="W68" s="75">
        <f t="shared" si="22"/>
        <v>138.13009423787545</v>
      </c>
      <c r="X68" s="75">
        <f t="shared" si="23"/>
        <v>131.70675491019244</v>
      </c>
      <c r="Y68" s="75">
        <f t="shared" si="24"/>
        <v>120.93155999293759</v>
      </c>
      <c r="Z68" s="75">
        <v>8.4210774967519768</v>
      </c>
      <c r="AA68" s="75">
        <v>0.5452366471734893</v>
      </c>
      <c r="AB68" s="75">
        <v>0.21052631578947367</v>
      </c>
      <c r="AC68" s="75">
        <v>0.88678832512817096</v>
      </c>
      <c r="AD68" s="75">
        <v>1.6577187281870664</v>
      </c>
    </row>
    <row r="69" spans="1:30">
      <c r="A69" s="109" t="s">
        <v>69</v>
      </c>
      <c r="B69" s="110" t="s">
        <v>188</v>
      </c>
      <c r="C69" s="111">
        <v>49</v>
      </c>
      <c r="D69" s="76">
        <v>105</v>
      </c>
      <c r="E69" s="76">
        <v>57</v>
      </c>
      <c r="F69" s="76">
        <v>31</v>
      </c>
      <c r="G69" s="76">
        <v>54</v>
      </c>
      <c r="H69" s="76">
        <v>20</v>
      </c>
      <c r="I69" s="112">
        <v>4</v>
      </c>
      <c r="J69" s="10">
        <f t="shared" si="39"/>
        <v>0.51428571428571423</v>
      </c>
      <c r="K69" s="10">
        <f t="shared" si="39"/>
        <v>0.35087719298245612</v>
      </c>
      <c r="L69" s="108">
        <f t="shared" si="39"/>
        <v>0.12903225806451613</v>
      </c>
      <c r="M69" s="105">
        <v>1.11E-2</v>
      </c>
      <c r="N69" s="10" t="e">
        <f>J69/#REF!</f>
        <v>#REF!</v>
      </c>
      <c r="O69" s="10">
        <f t="shared" si="40"/>
        <v>1.5924714320578033</v>
      </c>
      <c r="P69" s="108">
        <f t="shared" si="41"/>
        <v>1.5772764930203542</v>
      </c>
      <c r="Q69" s="75">
        <f t="shared" si="18"/>
        <v>48.648648648648646</v>
      </c>
      <c r="R69" s="75">
        <f t="shared" si="19"/>
        <v>18.018018018018015</v>
      </c>
      <c r="S69" s="75">
        <f t="shared" si="20"/>
        <v>3.6036036036036032</v>
      </c>
      <c r="T69" s="75">
        <f t="shared" si="21"/>
        <v>46.332046332046332</v>
      </c>
      <c r="U69" s="75">
        <f t="shared" si="21"/>
        <v>31.610557926347393</v>
      </c>
      <c r="V69" s="75">
        <f t="shared" si="21"/>
        <v>11.624527753560011</v>
      </c>
      <c r="W69" s="75">
        <f t="shared" si="22"/>
        <v>139.2607343914828</v>
      </c>
      <c r="X69" s="75">
        <f t="shared" si="23"/>
        <v>159.2471432057803</v>
      </c>
      <c r="Y69" s="75">
        <f t="shared" si="24"/>
        <v>157.72764930203545</v>
      </c>
      <c r="Z69" s="75">
        <v>5.2313844479538121</v>
      </c>
      <c r="AA69" s="75">
        <v>0.48910233472597681</v>
      </c>
      <c r="AB69" s="75">
        <v>0.16613418530351437</v>
      </c>
      <c r="AC69" s="75">
        <v>0.71196159868279496</v>
      </c>
      <c r="AD69" s="75">
        <v>0.67248706645693479</v>
      </c>
    </row>
    <row r="70" spans="1:30">
      <c r="A70" s="117" t="s">
        <v>234</v>
      </c>
      <c r="D70" s="75">
        <f>SUM(D68:D69)</f>
        <v>137</v>
      </c>
      <c r="E70" s="75">
        <f>SUM(E68:E69)</f>
        <v>72</v>
      </c>
      <c r="F70" s="75">
        <f>SUM(F68:F69)</f>
        <v>42</v>
      </c>
      <c r="Q70" s="75">
        <f>SUM(Q68:Q69)</f>
        <v>63.35453100158982</v>
      </c>
      <c r="R70" s="75">
        <f>SUM(R68:R69)</f>
        <v>21.939586645468996</v>
      </c>
      <c r="S70" s="75">
        <f>SUM(S68:S69)</f>
        <v>4.5839957604663484</v>
      </c>
      <c r="T70" s="28">
        <f t="shared" si="21"/>
        <v>46.244183212839289</v>
      </c>
      <c r="U70" s="28">
        <f t="shared" si="21"/>
        <v>30.471648118706938</v>
      </c>
      <c r="V70" s="28">
        <f t="shared" si="21"/>
        <v>10.914275620157971</v>
      </c>
      <c r="W70" s="28">
        <f t="shared" si="22"/>
        <v>138.9966432607132</v>
      </c>
      <c r="X70" s="28">
        <f t="shared" si="23"/>
        <v>153.50956231086619</v>
      </c>
      <c r="Y70" s="28">
        <f t="shared" si="24"/>
        <v>148.09057829250978</v>
      </c>
      <c r="Z70" s="28">
        <f>AVERAGE(Z68:Z69)</f>
        <v>6.826230972352894</v>
      </c>
      <c r="AA70" s="28">
        <f>AVERAGE(AA68:AA69)</f>
        <v>0.51716949094973308</v>
      </c>
      <c r="AB70" s="28">
        <f>AVERAGE(AB68:AB69)</f>
        <v>0.18833025054649402</v>
      </c>
      <c r="AC70" s="75">
        <f>AVERAGE(AC68:AC69)</f>
        <v>0.79937496190548296</v>
      </c>
      <c r="AD70" s="28">
        <f>AVERAGE(AD68:AD69)</f>
        <v>1.1651028973220006</v>
      </c>
    </row>
    <row r="71" spans="1:30">
      <c r="T71" s="28"/>
      <c r="U71" s="28"/>
      <c r="V71" s="28"/>
      <c r="W71" s="28"/>
      <c r="X71" s="28"/>
      <c r="Y71" s="28"/>
      <c r="Z71" s="28"/>
      <c r="AA71" s="28"/>
      <c r="AB71" s="28"/>
      <c r="AD71" s="28"/>
    </row>
  </sheetData>
  <pageMargins left="0.7" right="0.7" top="0.75" bottom="0.75" header="0.3" footer="0.3"/>
  <pageSetup scale="65" orientation="landscape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zoomScaleNormal="100" workbookViewId="0">
      <selection activeCell="D17" sqref="D17"/>
    </sheetView>
  </sheetViews>
  <sheetFormatPr defaultColWidth="8.85546875" defaultRowHeight="15"/>
  <cols>
    <col min="1" max="1" width="25.140625" bestFit="1" customWidth="1"/>
    <col min="2" max="2" width="9.7109375" customWidth="1"/>
  </cols>
  <sheetData>
    <row r="1" spans="1:20">
      <c r="B1" t="s">
        <v>18</v>
      </c>
      <c r="C1" t="s">
        <v>19</v>
      </c>
      <c r="D1" t="s">
        <v>20</v>
      </c>
      <c r="E1" t="s">
        <v>21</v>
      </c>
      <c r="F1" t="s">
        <v>22</v>
      </c>
      <c r="H1" t="s">
        <v>61</v>
      </c>
      <c r="I1" t="s">
        <v>18</v>
      </c>
      <c r="J1" t="s">
        <v>19</v>
      </c>
      <c r="K1" t="s">
        <v>20</v>
      </c>
      <c r="L1" t="s">
        <v>21</v>
      </c>
      <c r="M1" t="s">
        <v>22</v>
      </c>
      <c r="O1" t="s">
        <v>62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</row>
    <row r="2" spans="1:20">
      <c r="A2" t="s">
        <v>0</v>
      </c>
      <c r="B2" s="4">
        <v>0</v>
      </c>
      <c r="C2" s="4">
        <v>0</v>
      </c>
      <c r="D2" s="4">
        <v>7.3672806067172261E-2</v>
      </c>
      <c r="E2" s="4">
        <v>0.19850831899024671</v>
      </c>
      <c r="F2" s="4">
        <v>0.33265306122448979</v>
      </c>
      <c r="I2" s="1">
        <v>500</v>
      </c>
      <c r="J2" s="1">
        <v>585</v>
      </c>
      <c r="K2">
        <v>923</v>
      </c>
      <c r="L2">
        <v>1743</v>
      </c>
      <c r="M2">
        <v>2940</v>
      </c>
      <c r="P2">
        <v>0</v>
      </c>
      <c r="Q2">
        <v>0</v>
      </c>
      <c r="R2">
        <v>68</v>
      </c>
      <c r="S2">
        <v>346</v>
      </c>
      <c r="T2">
        <v>978</v>
      </c>
    </row>
    <row r="3" spans="1:20">
      <c r="A3" s="28" t="s">
        <v>7</v>
      </c>
      <c r="B3" s="44">
        <v>0</v>
      </c>
      <c r="C3" s="44">
        <v>0</v>
      </c>
      <c r="D3" s="69">
        <v>0.1091428</v>
      </c>
      <c r="E3" s="69">
        <v>0.3047165</v>
      </c>
      <c r="F3" s="69">
        <v>0.46244180000000001</v>
      </c>
      <c r="G3" s="28"/>
      <c r="I3" s="1">
        <f>35+12+44</f>
        <v>91</v>
      </c>
      <c r="J3" s="2">
        <f>18+26+14</f>
        <v>58</v>
      </c>
      <c r="K3">
        <v>42</v>
      </c>
      <c r="L3">
        <v>72</v>
      </c>
      <c r="M3">
        <v>137</v>
      </c>
      <c r="P3">
        <v>0</v>
      </c>
      <c r="Q3">
        <v>0</v>
      </c>
      <c r="R3">
        <v>5</v>
      </c>
      <c r="S3">
        <v>22</v>
      </c>
      <c r="T3">
        <v>63</v>
      </c>
    </row>
    <row r="4" spans="1:20">
      <c r="A4" t="s">
        <v>8</v>
      </c>
      <c r="B4" s="4">
        <v>0</v>
      </c>
      <c r="C4" s="4">
        <v>4.1666666666666664E-2</v>
      </c>
      <c r="D4" s="70">
        <v>0.13495280000000001</v>
      </c>
      <c r="E4" s="70">
        <v>0.30075190000000002</v>
      </c>
      <c r="F4" s="70">
        <v>0.44687189999999999</v>
      </c>
      <c r="I4">
        <v>10</v>
      </c>
      <c r="J4">
        <v>24</v>
      </c>
      <c r="K4">
        <v>39</v>
      </c>
      <c r="L4">
        <v>70</v>
      </c>
      <c r="M4">
        <v>106</v>
      </c>
      <c r="P4">
        <v>0</v>
      </c>
      <c r="Q4">
        <v>1</v>
      </c>
      <c r="R4">
        <v>5</v>
      </c>
      <c r="S4">
        <v>21</v>
      </c>
      <c r="T4">
        <v>47</v>
      </c>
    </row>
    <row r="5" spans="1:20">
      <c r="A5" t="s">
        <v>9</v>
      </c>
      <c r="B5" s="4">
        <v>0</v>
      </c>
      <c r="C5" s="4">
        <v>0.19230769230769232</v>
      </c>
      <c r="D5" s="70">
        <v>0.54580896686159797</v>
      </c>
      <c r="E5" s="70">
        <v>0.69609507640067902</v>
      </c>
      <c r="F5" s="70">
        <v>0.75910931174089102</v>
      </c>
      <c r="I5">
        <v>9</v>
      </c>
      <c r="J5">
        <v>26</v>
      </c>
      <c r="K5">
        <v>27</v>
      </c>
      <c r="L5">
        <v>62</v>
      </c>
      <c r="M5">
        <v>104</v>
      </c>
      <c r="P5">
        <v>0</v>
      </c>
      <c r="Q5">
        <v>5</v>
      </c>
      <c r="R5">
        <v>15</v>
      </c>
      <c r="S5">
        <v>43</v>
      </c>
      <c r="T5">
        <v>79</v>
      </c>
    </row>
    <row r="6" spans="1:20">
      <c r="A6" s="28" t="s">
        <v>4</v>
      </c>
      <c r="B6" s="44">
        <v>0</v>
      </c>
      <c r="C6" s="44">
        <v>0</v>
      </c>
      <c r="D6" s="69">
        <v>0</v>
      </c>
      <c r="E6" s="69">
        <v>1.3899999999999999E-2</v>
      </c>
      <c r="F6" s="69">
        <v>5.9920939999999999E-2</v>
      </c>
      <c r="I6" s="1">
        <f>35+4+31+31+46</f>
        <v>147</v>
      </c>
      <c r="J6" s="1">
        <f>30+3+35+30+19</f>
        <v>117</v>
      </c>
      <c r="K6">
        <v>107</v>
      </c>
      <c r="L6">
        <v>137</v>
      </c>
      <c r="M6">
        <v>92</v>
      </c>
      <c r="P6">
        <v>0</v>
      </c>
      <c r="Q6">
        <v>0</v>
      </c>
      <c r="R6">
        <v>0</v>
      </c>
      <c r="S6">
        <v>2</v>
      </c>
      <c r="T6">
        <v>6</v>
      </c>
    </row>
    <row r="7" spans="1:20">
      <c r="A7" s="28" t="s">
        <v>10</v>
      </c>
      <c r="B7" s="44">
        <v>0</v>
      </c>
      <c r="C7" s="44">
        <v>0</v>
      </c>
      <c r="D7" s="69">
        <v>2.328831E-2</v>
      </c>
      <c r="E7" s="69">
        <v>2.7654870000000002E-2</v>
      </c>
      <c r="F7" s="69">
        <v>9.832842E-2</v>
      </c>
      <c r="I7" s="1">
        <f>22+5+21+51+55</f>
        <v>154</v>
      </c>
      <c r="J7" s="1">
        <f>17+8+17+51+56</f>
        <v>149</v>
      </c>
      <c r="K7">
        <v>38</v>
      </c>
      <c r="L7">
        <v>32</v>
      </c>
      <c r="M7">
        <v>27</v>
      </c>
      <c r="P7">
        <v>0</v>
      </c>
      <c r="Q7">
        <v>0</v>
      </c>
      <c r="R7">
        <v>1</v>
      </c>
      <c r="S7">
        <v>1</v>
      </c>
      <c r="T7">
        <v>3</v>
      </c>
    </row>
    <row r="8" spans="1:20">
      <c r="A8" s="28" t="s">
        <v>11</v>
      </c>
      <c r="B8" s="44">
        <v>3.2258064516129031E-2</v>
      </c>
      <c r="C8" s="44">
        <v>6.5088757396449703E-2</v>
      </c>
      <c r="D8" s="69">
        <v>3.7078239999999998E-2</v>
      </c>
      <c r="E8" s="69">
        <v>1.4530660000000001E-2</v>
      </c>
      <c r="F8" s="69">
        <v>4.7264559999999997E-2</v>
      </c>
      <c r="I8">
        <v>93</v>
      </c>
      <c r="J8">
        <v>169</v>
      </c>
      <c r="K8">
        <v>58</v>
      </c>
      <c r="L8">
        <v>74</v>
      </c>
      <c r="M8">
        <v>91</v>
      </c>
      <c r="P8">
        <v>3</v>
      </c>
      <c r="Q8">
        <v>11</v>
      </c>
      <c r="R8">
        <v>2</v>
      </c>
      <c r="S8">
        <v>1</v>
      </c>
      <c r="T8">
        <v>4</v>
      </c>
    </row>
    <row r="9" spans="1:20">
      <c r="A9" t="s">
        <v>12</v>
      </c>
      <c r="B9" s="4">
        <v>7.8947368421052627E-2</v>
      </c>
      <c r="C9" s="4">
        <v>0.17333333333333334</v>
      </c>
      <c r="D9" s="70">
        <v>8.9605734767025103E-2</v>
      </c>
      <c r="E9" s="70">
        <v>0.115207373271889</v>
      </c>
      <c r="F9" s="70">
        <v>0.158127767235927</v>
      </c>
      <c r="I9">
        <v>38</v>
      </c>
      <c r="J9">
        <v>75</v>
      </c>
      <c r="K9">
        <v>36</v>
      </c>
      <c r="L9">
        <v>28</v>
      </c>
      <c r="M9">
        <v>34</v>
      </c>
      <c r="P9">
        <v>3</v>
      </c>
      <c r="Q9">
        <v>13</v>
      </c>
      <c r="R9">
        <v>3</v>
      </c>
      <c r="S9">
        <v>3</v>
      </c>
      <c r="T9">
        <v>5</v>
      </c>
    </row>
    <row r="10" spans="1:20">
      <c r="A10" s="28" t="s">
        <v>13</v>
      </c>
      <c r="B10" s="44"/>
      <c r="C10" s="44"/>
      <c r="D10" s="69">
        <v>2.3889150000000001E-2</v>
      </c>
      <c r="E10" s="69">
        <v>0.12928249999999999</v>
      </c>
      <c r="F10" s="69">
        <v>0.26337300000000002</v>
      </c>
      <c r="I10">
        <v>24</v>
      </c>
      <c r="J10">
        <v>38</v>
      </c>
      <c r="K10">
        <v>46</v>
      </c>
      <c r="L10">
        <v>85</v>
      </c>
      <c r="M10">
        <v>121</v>
      </c>
      <c r="P10">
        <v>0</v>
      </c>
      <c r="Q10">
        <v>0</v>
      </c>
      <c r="R10">
        <v>1</v>
      </c>
      <c r="S10">
        <v>11</v>
      </c>
      <c r="T10">
        <v>32</v>
      </c>
    </row>
    <row r="11" spans="1:20">
      <c r="A11" t="s">
        <v>14</v>
      </c>
      <c r="B11" s="4">
        <v>0</v>
      </c>
      <c r="C11" s="4">
        <v>0.14516129032258066</v>
      </c>
      <c r="D11" s="4">
        <v>0.28872958980485902</v>
      </c>
      <c r="E11" s="4">
        <v>0.425466078749903</v>
      </c>
      <c r="F11" s="4">
        <v>0.50791592370454397</v>
      </c>
      <c r="I11">
        <v>55</v>
      </c>
      <c r="J11">
        <v>124</v>
      </c>
      <c r="K11">
        <v>108</v>
      </c>
      <c r="L11">
        <v>139</v>
      </c>
      <c r="M11">
        <v>199</v>
      </c>
      <c r="P11">
        <v>0</v>
      </c>
      <c r="Q11">
        <v>18</v>
      </c>
      <c r="R11">
        <v>31</v>
      </c>
      <c r="S11">
        <v>59</v>
      </c>
      <c r="T11">
        <v>101</v>
      </c>
    </row>
    <row r="12" spans="1:20">
      <c r="K12">
        <f>AVERAGE(K3:K11)</f>
        <v>55.666666666666664</v>
      </c>
      <c r="L12">
        <f>AVERAGE(L3:L11)</f>
        <v>77.666666666666671</v>
      </c>
      <c r="M12">
        <f>AVERAGE(M3:M11)</f>
        <v>101.22222222222223</v>
      </c>
    </row>
    <row r="13" spans="1:20">
      <c r="C13" t="s">
        <v>17</v>
      </c>
    </row>
    <row r="14" spans="1:20">
      <c r="D14" s="3">
        <f>D2</f>
        <v>7.3672806067172261E-2</v>
      </c>
    </row>
    <row r="16" spans="1:20">
      <c r="A16" t="s">
        <v>23</v>
      </c>
      <c r="B16" t="s">
        <v>18</v>
      </c>
      <c r="C16" t="s">
        <v>19</v>
      </c>
      <c r="D16" t="s">
        <v>20</v>
      </c>
      <c r="E16" t="s">
        <v>21</v>
      </c>
      <c r="F16" t="s">
        <v>22</v>
      </c>
    </row>
    <row r="17" spans="1:6">
      <c r="A17" t="s">
        <v>0</v>
      </c>
      <c r="B17">
        <f>((B2*(1-B2))/I2)^(1/2)</f>
        <v>0</v>
      </c>
      <c r="C17">
        <f>((C2*(1-C2))/J2)^(1/2)</f>
        <v>0</v>
      </c>
      <c r="D17">
        <f>((D2*(1-D2))/K2)^(1/2)</f>
        <v>8.5987428667052921E-3</v>
      </c>
      <c r="E17">
        <f>((E2*(1-E2))/L2)^(1/2)</f>
        <v>9.5541085616838838E-3</v>
      </c>
      <c r="F17">
        <f>((F2*(1-F2))/M2)^(1/2)</f>
        <v>8.689562941234857E-3</v>
      </c>
    </row>
    <row r="18" spans="1:6">
      <c r="A18" t="s">
        <v>7</v>
      </c>
      <c r="B18">
        <f t="shared" ref="B18:B26" si="0">((B3*(1-B3))/I3)^(1/2)</f>
        <v>0</v>
      </c>
      <c r="C18">
        <f t="shared" ref="C18:C26" si="1">((C3*(1-C3))/J3)^(1/2)</f>
        <v>0</v>
      </c>
      <c r="D18">
        <f t="shared" ref="D18:D26" si="2">((D3*(1-D3))/K3)^(1/2)</f>
        <v>4.8114607525544084E-2</v>
      </c>
      <c r="E18">
        <f>((E3*(1-E3))/L3)^(1/2)</f>
        <v>5.4245372898902376E-2</v>
      </c>
      <c r="F18">
        <f>((F3*(1-F3))/M3)^(1/2)</f>
        <v>4.2597195138527388E-2</v>
      </c>
    </row>
    <row r="19" spans="1:6">
      <c r="A19" t="s">
        <v>8</v>
      </c>
      <c r="B19">
        <f t="shared" si="0"/>
        <v>0</v>
      </c>
      <c r="C19">
        <f>((C4*(1-C4))/J4)^(1/2)</f>
        <v>4.0789375432190036E-2</v>
      </c>
      <c r="D19">
        <f t="shared" si="2"/>
        <v>5.4711490794230599E-2</v>
      </c>
      <c r="E19">
        <f>((E4*(1-E4))/L4)^(1/2)</f>
        <v>5.4811390193539415E-2</v>
      </c>
      <c r="F19">
        <f t="shared" ref="F19:F26" si="3">((F4*(1-F4))/M4)^(1/2)</f>
        <v>4.8289360228005652E-2</v>
      </c>
    </row>
    <row r="20" spans="1:6">
      <c r="A20" t="s">
        <v>9</v>
      </c>
      <c r="B20">
        <f t="shared" si="0"/>
        <v>0</v>
      </c>
      <c r="C20">
        <f t="shared" si="1"/>
        <v>7.7292014660432729E-2</v>
      </c>
      <c r="D20">
        <f t="shared" si="2"/>
        <v>9.5820344734313626E-2</v>
      </c>
      <c r="E20">
        <f>((E5*(1-E5))/L5)^(1/2)</f>
        <v>5.8412703132801828E-2</v>
      </c>
      <c r="F20">
        <f t="shared" si="3"/>
        <v>4.1931992166020095E-2</v>
      </c>
    </row>
    <row r="21" spans="1:6">
      <c r="A21" t="s">
        <v>4</v>
      </c>
      <c r="B21">
        <f t="shared" si="0"/>
        <v>0</v>
      </c>
      <c r="C21">
        <f t="shared" si="1"/>
        <v>0</v>
      </c>
      <c r="D21">
        <f t="shared" si="2"/>
        <v>0</v>
      </c>
      <c r="E21">
        <f>((E6*(1-E6))/L6)^(1/2)</f>
        <v>1.0002477795216324E-2</v>
      </c>
      <c r="F21">
        <f t="shared" si="3"/>
        <v>2.4744437440238441E-2</v>
      </c>
    </row>
    <row r="22" spans="1:6">
      <c r="A22" t="s">
        <v>10</v>
      </c>
      <c r="B22">
        <f t="shared" si="0"/>
        <v>0</v>
      </c>
      <c r="C22">
        <f t="shared" si="1"/>
        <v>0</v>
      </c>
      <c r="D22">
        <f t="shared" ref="D22:F23" si="4">((D7*(1-D7))/K7)^(1/2)-0.007</f>
        <v>1.7465854087807604E-2</v>
      </c>
      <c r="E22">
        <f t="shared" si="4"/>
        <v>2.198818626035608E-2</v>
      </c>
      <c r="F22">
        <f t="shared" si="4"/>
        <v>5.0303591064610721E-2</v>
      </c>
    </row>
    <row r="23" spans="1:6">
      <c r="A23" t="s">
        <v>11</v>
      </c>
      <c r="B23">
        <f t="shared" si="0"/>
        <v>1.8321349491840798E-2</v>
      </c>
      <c r="C23">
        <f t="shared" si="1"/>
        <v>1.8975569945995294E-2</v>
      </c>
      <c r="D23">
        <f t="shared" si="4"/>
        <v>1.7810816647841319E-2</v>
      </c>
      <c r="E23">
        <f t="shared" si="4"/>
        <v>6.9106802833457737E-3</v>
      </c>
      <c r="F23">
        <f t="shared" si="4"/>
        <v>1.524504423585207E-2</v>
      </c>
    </row>
    <row r="24" spans="1:6">
      <c r="A24" t="s">
        <v>12</v>
      </c>
      <c r="B24">
        <f t="shared" si="0"/>
        <v>4.3744076723971625E-2</v>
      </c>
      <c r="C24">
        <f t="shared" si="1"/>
        <v>4.3709478588957323E-2</v>
      </c>
      <c r="D24">
        <f t="shared" si="2"/>
        <v>4.7602680557076546E-2</v>
      </c>
      <c r="E24">
        <f>((E9*(1-E9))/L9)^(1/2)</f>
        <v>6.0336743844053103E-2</v>
      </c>
      <c r="F24">
        <f t="shared" si="3"/>
        <v>6.2573104649189776E-2</v>
      </c>
    </row>
    <row r="25" spans="1:6">
      <c r="A25" t="s">
        <v>13</v>
      </c>
      <c r="B25">
        <f t="shared" si="0"/>
        <v>0</v>
      </c>
      <c r="C25">
        <f t="shared" si="1"/>
        <v>0</v>
      </c>
      <c r="D25">
        <f t="shared" si="2"/>
        <v>2.2514950835755058E-2</v>
      </c>
      <c r="E25">
        <f>((E10*(1-E10))/L10)^(1/2)</f>
        <v>3.6391423552284467E-2</v>
      </c>
      <c r="F25">
        <f t="shared" si="3"/>
        <v>4.0042091786473437E-2</v>
      </c>
    </row>
    <row r="26" spans="1:6">
      <c r="A26" t="s">
        <v>14</v>
      </c>
      <c r="B26">
        <f t="shared" si="0"/>
        <v>0</v>
      </c>
      <c r="C26">
        <f t="shared" si="1"/>
        <v>3.1634185535137221E-2</v>
      </c>
      <c r="D26">
        <f t="shared" si="2"/>
        <v>4.3606490955834402E-2</v>
      </c>
      <c r="E26">
        <f>((E11*(1-E11))/L11)^(1/2)</f>
        <v>4.1935604503311512E-2</v>
      </c>
      <c r="F26">
        <f t="shared" si="3"/>
        <v>3.5439617991400545E-2</v>
      </c>
    </row>
  </sheetData>
  <pageMargins left="0.7" right="0.7" top="0.75" bottom="0.75" header="0.3" footer="0.3"/>
  <pageSetup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"/>
  <sheetViews>
    <sheetView zoomScale="85" zoomScaleNormal="85" workbookViewId="0">
      <pane xSplit="1" topLeftCell="C1" activePane="topRight" state="frozen"/>
      <selection pane="topRight" activeCell="AI61" sqref="AI61"/>
    </sheetView>
  </sheetViews>
  <sheetFormatPr defaultColWidth="9.140625" defaultRowHeight="15"/>
  <cols>
    <col min="1" max="1" width="21.7109375" style="8" bestFit="1" customWidth="1"/>
    <col min="2" max="6" width="8.85546875" style="11"/>
    <col min="7" max="7" width="1.42578125" style="12" customWidth="1"/>
    <col min="8" max="12" width="9.140625" style="8"/>
    <col min="13" max="13" width="1.28515625" style="12" customWidth="1"/>
    <col min="14" max="14" width="5.140625" style="8" customWidth="1"/>
    <col min="15" max="15" width="5.7109375" style="8" customWidth="1"/>
    <col min="16" max="16" width="5.28515625" style="8" customWidth="1"/>
    <col min="17" max="17" width="5.7109375" style="8" customWidth="1"/>
    <col min="18" max="18" width="7.28515625" style="8" customWidth="1"/>
    <col min="19" max="19" width="4.7109375" style="8" customWidth="1"/>
    <col min="20" max="20" width="5.7109375" style="8" customWidth="1"/>
    <col min="21" max="21" width="6" style="8" customWidth="1"/>
    <col min="22" max="22" width="6.42578125" style="8" customWidth="1"/>
    <col min="23" max="23" width="6.28515625" style="8" customWidth="1"/>
    <col min="24" max="24" width="7.42578125" style="8" customWidth="1"/>
    <col min="25" max="25" width="8.28515625" style="8" customWidth="1"/>
    <col min="26" max="26" width="9" style="8" bestFit="1" customWidth="1"/>
    <col min="27" max="27" width="12" style="8" bestFit="1" customWidth="1"/>
    <col min="28" max="28" width="11" style="8" bestFit="1" customWidth="1"/>
    <col min="29" max="16384" width="9.140625" style="8"/>
  </cols>
  <sheetData>
    <row r="1" spans="1:30">
      <c r="B1" s="11" t="s">
        <v>93</v>
      </c>
    </row>
    <row r="2" spans="1:30" ht="15.75">
      <c r="B2" s="183" t="s">
        <v>93</v>
      </c>
      <c r="C2" s="184"/>
      <c r="D2" s="184"/>
      <c r="E2" s="184"/>
      <c r="F2" s="185"/>
      <c r="H2" s="186" t="s">
        <v>94</v>
      </c>
      <c r="I2" s="187"/>
      <c r="J2" s="187"/>
      <c r="K2" s="187"/>
      <c r="L2" s="188"/>
      <c r="N2" s="186" t="s">
        <v>95</v>
      </c>
      <c r="O2" s="187"/>
      <c r="P2" s="187"/>
      <c r="Q2" s="187"/>
      <c r="R2" s="187"/>
      <c r="T2" s="186" t="s">
        <v>96</v>
      </c>
      <c r="U2" s="187"/>
      <c r="V2" s="187"/>
      <c r="W2" s="187"/>
      <c r="X2" s="187"/>
      <c r="Z2" s="187" t="s">
        <v>97</v>
      </c>
      <c r="AA2" s="187"/>
      <c r="AB2" s="187"/>
      <c r="AC2" s="187"/>
      <c r="AD2" s="187"/>
    </row>
    <row r="3" spans="1:30">
      <c r="A3" s="8" t="s">
        <v>25</v>
      </c>
      <c r="B3" s="11" t="s">
        <v>18</v>
      </c>
      <c r="C3" s="11" t="s">
        <v>19</v>
      </c>
      <c r="D3" s="11" t="s">
        <v>20</v>
      </c>
      <c r="E3" s="11" t="s">
        <v>21</v>
      </c>
      <c r="F3" s="11" t="s">
        <v>22</v>
      </c>
      <c r="H3" s="8" t="s">
        <v>18</v>
      </c>
      <c r="I3" s="8" t="s">
        <v>19</v>
      </c>
      <c r="J3" s="8" t="s">
        <v>20</v>
      </c>
      <c r="K3" s="8" t="s">
        <v>21</v>
      </c>
      <c r="L3" s="8" t="s">
        <v>22</v>
      </c>
      <c r="N3" s="8" t="s">
        <v>18</v>
      </c>
      <c r="O3" s="8" t="s">
        <v>19</v>
      </c>
      <c r="P3" s="8" t="s">
        <v>20</v>
      </c>
      <c r="Q3" s="8" t="s">
        <v>21</v>
      </c>
      <c r="R3" s="8" t="s">
        <v>22</v>
      </c>
      <c r="T3" s="8" t="s">
        <v>18</v>
      </c>
      <c r="U3" s="8" t="s">
        <v>19</v>
      </c>
      <c r="V3" s="8" t="s">
        <v>20</v>
      </c>
      <c r="W3" s="8" t="s">
        <v>21</v>
      </c>
      <c r="X3" s="8" t="s">
        <v>22</v>
      </c>
      <c r="Y3" s="13"/>
      <c r="Z3" s="13" t="s">
        <v>5</v>
      </c>
      <c r="AA3" s="13" t="s">
        <v>24</v>
      </c>
      <c r="AB3" s="13" t="s">
        <v>1</v>
      </c>
      <c r="AC3" s="13" t="s">
        <v>2</v>
      </c>
      <c r="AD3" s="13" t="s">
        <v>3</v>
      </c>
    </row>
    <row r="4" spans="1:30" s="7" customFormat="1">
      <c r="A4" s="7" t="s">
        <v>0</v>
      </c>
      <c r="B4" s="14">
        <v>0</v>
      </c>
      <c r="C4" s="14">
        <v>0</v>
      </c>
      <c r="D4" s="14">
        <v>7.3672806067172261E-2</v>
      </c>
      <c r="E4" s="14">
        <v>0.19850831899024671</v>
      </c>
      <c r="F4" s="14">
        <v>0.33265306122448979</v>
      </c>
      <c r="G4" s="15"/>
      <c r="H4" s="16">
        <v>500</v>
      </c>
      <c r="I4" s="16">
        <v>585</v>
      </c>
      <c r="J4" s="7">
        <v>923</v>
      </c>
      <c r="K4" s="7">
        <v>1743</v>
      </c>
      <c r="L4" s="7">
        <v>2940</v>
      </c>
      <c r="M4" s="15"/>
      <c r="N4" s="17">
        <v>0</v>
      </c>
      <c r="O4" s="17">
        <v>0</v>
      </c>
      <c r="P4" s="17">
        <v>68</v>
      </c>
      <c r="Q4" s="17">
        <v>346</v>
      </c>
      <c r="R4" s="17">
        <v>978</v>
      </c>
      <c r="S4" s="17"/>
      <c r="T4" s="18">
        <f t="shared" ref="T4:T14" si="0">H4-N4</f>
        <v>500</v>
      </c>
      <c r="U4" s="18">
        <f t="shared" ref="U4:X4" si="1">I4-O4</f>
        <v>585</v>
      </c>
      <c r="V4" s="18">
        <f t="shared" si="1"/>
        <v>855</v>
      </c>
      <c r="W4" s="18">
        <f t="shared" si="1"/>
        <v>1397</v>
      </c>
      <c r="X4" s="18">
        <f t="shared" si="1"/>
        <v>1962</v>
      </c>
    </row>
    <row r="5" spans="1:30" s="7" customFormat="1">
      <c r="B5" s="14"/>
      <c r="C5" s="14"/>
      <c r="D5" s="14"/>
      <c r="E5" s="14"/>
      <c r="F5" s="14"/>
      <c r="G5" s="15"/>
      <c r="H5" s="16"/>
      <c r="I5" s="16"/>
      <c r="M5" s="15"/>
      <c r="N5" s="17"/>
      <c r="O5" s="17"/>
      <c r="P5" s="17"/>
      <c r="Q5" s="17"/>
      <c r="R5" s="17"/>
      <c r="S5" s="17"/>
      <c r="T5" s="18"/>
      <c r="U5" s="18"/>
      <c r="V5" s="18"/>
      <c r="W5" s="18"/>
      <c r="X5" s="18"/>
    </row>
    <row r="6" spans="1:30">
      <c r="A6" s="8" t="s">
        <v>7</v>
      </c>
      <c r="B6" s="11">
        <v>0</v>
      </c>
      <c r="C6" s="11">
        <v>0</v>
      </c>
      <c r="D6" s="45">
        <v>0.1091428</v>
      </c>
      <c r="E6" s="45">
        <v>0.3047165</v>
      </c>
      <c r="F6" s="45">
        <v>0.46244180000000001</v>
      </c>
      <c r="H6" s="19">
        <v>91</v>
      </c>
      <c r="I6" s="20">
        <v>58</v>
      </c>
      <c r="J6" s="8">
        <v>42</v>
      </c>
      <c r="K6" s="8">
        <v>72</v>
      </c>
      <c r="L6" s="8">
        <v>137</v>
      </c>
      <c r="N6" s="17">
        <v>0</v>
      </c>
      <c r="O6" s="17">
        <v>0</v>
      </c>
      <c r="P6" s="17">
        <v>5</v>
      </c>
      <c r="Q6" s="17">
        <v>22</v>
      </c>
      <c r="R6" s="17">
        <v>63</v>
      </c>
      <c r="S6" s="17"/>
      <c r="T6" s="18">
        <f t="shared" si="0"/>
        <v>91</v>
      </c>
      <c r="U6" s="18">
        <f t="shared" ref="U6:U14" si="2">I6-O6</f>
        <v>58</v>
      </c>
      <c r="V6" s="18">
        <f t="shared" ref="V6:V14" si="3">J6-P6</f>
        <v>37</v>
      </c>
      <c r="W6" s="18">
        <f t="shared" ref="W6:W14" si="4">K6-Q6</f>
        <v>50</v>
      </c>
      <c r="X6" s="18">
        <f t="shared" ref="X6:X14" si="5">L6-R6</f>
        <v>74</v>
      </c>
      <c r="Z6">
        <v>1</v>
      </c>
      <c r="AA6" s="21">
        <v>1</v>
      </c>
      <c r="AB6" s="21">
        <f>_xlfn.CHISQ.DIST.RT(SUM((($P$4-((($P$4+$V$4)*($P$4+P6))/($P$4+P6+$V$4+V6)))^2/((($P$4+$V$4)*($P$4+P6))/($P$4+P6+$V$4+V6)))+(($V$4-(($P$4+$V$4)*($V$4+V6)/ ($P$4+P6+$V$4+V6)))^2/(($P$4+$V$4)* ($V$4+V6)/ ($P$4+P6+$V$4+V6)))+((P6-(($P$4+P6)*(P6+V6)/($P$4+P6+$V$4+V6)))^2/(($P$4+P6)*(P6+V6)/($P$4+P6+$V$4+V6)))+((V6-((P6+V6)*($V$4+V6)/($P$4+P6+$V$4+V6)))^2/((P6+V6)*($V$4+V6)/($P$4+P6+$V$4+V6)))), 3)</f>
        <v>0.7571266012072444</v>
      </c>
      <c r="AC6" s="21">
        <f>_xlfn.CHISQ.DIST.RT(SUM((($Q$4-((($Q$4+$W$4)*($Q$4+Q6))/($Q$4+Q6+$W$4+W6)))^2/((($Q$4+$W$4)*($Q$4+Q6))/($Q$4+Q6+$W$4+W6)))+(($W$4-(($Q$4+$W$4)*($W$4+W6)/ ($Q$4+Q6+$W$4+W6)))^2/(($Q$4+$W$4)* ($W$4+W6)/ ($Q$4+Q6+$W$4+W6)))+((Q6-(($Q$4+Q6)*(Q6+W6)/($Q$4+Q6+$W$4+W6)))^2/(($Q$4+Q6)*(Q6+W6)/($Q$4+Q6+$W$4+W6)))+((W6-((Q6+W6)*($W$4+W6)/($Q$4+Q6+$W$4+W6)))^2/((Q6+W6)*($W$4+W6)/($Q$4+Q6+$W$4+W6)))), 3)</f>
        <v>0.17914314880363602</v>
      </c>
      <c r="AD6" s="21">
        <f>_xlfn.CHISQ.DIST.RT(SUM((($R$4-((($R$4+$X$4)*($R$4+R6))/($R$4+R6+$X$4+X6)))^2/((($R$4+$X$4)*($R$4+R6))/($R$4+R6+$X$4+X6)))+(($X$4-(($R$4+$X$4)*($X$4+X6)/ ($R$4+R6+$X$4+X6)))^2/(($R$4+$X$4)* ($X$4+X6)/ ($R$4+R6+$X$4+X6)))+((R6-(($R$4+R6)*(R6+X6)/($R$4+R6+$X$4+X6)))^2/(($R$4+R6)*(R6+X6)/($R$4+R6+$X$4+X6)))+((X6-((R6+X6)*($X$4+X6)/($R$4+R6+$X$4+X6)))^2/((R6+X6)*($X$4+X6)/($R$4+R6+$X$4+X6)))), 3)</f>
        <v>2.374739968970507E-2</v>
      </c>
    </row>
    <row r="7" spans="1:30">
      <c r="A7" s="8" t="s">
        <v>8</v>
      </c>
      <c r="B7" s="11">
        <v>0</v>
      </c>
      <c r="C7" s="11">
        <v>4.1666666666666664E-2</v>
      </c>
      <c r="D7" s="5">
        <v>0.13495280000000001</v>
      </c>
      <c r="E7" s="5">
        <v>0.30075190000000002</v>
      </c>
      <c r="F7" s="5">
        <v>0.44687189999999999</v>
      </c>
      <c r="H7" s="8">
        <v>10</v>
      </c>
      <c r="I7" s="8">
        <v>24</v>
      </c>
      <c r="J7" s="8">
        <v>39</v>
      </c>
      <c r="K7" s="8">
        <v>70</v>
      </c>
      <c r="L7" s="8">
        <v>106</v>
      </c>
      <c r="N7" s="17">
        <v>0</v>
      </c>
      <c r="O7" s="17">
        <v>1</v>
      </c>
      <c r="P7" s="17">
        <v>5</v>
      </c>
      <c r="Q7" s="17">
        <v>21</v>
      </c>
      <c r="R7" s="17">
        <v>47</v>
      </c>
      <c r="S7" s="17"/>
      <c r="T7" s="18">
        <f t="shared" si="0"/>
        <v>10</v>
      </c>
      <c r="U7" s="18">
        <f t="shared" si="2"/>
        <v>23</v>
      </c>
      <c r="V7" s="18">
        <f t="shared" si="3"/>
        <v>34</v>
      </c>
      <c r="W7" s="18">
        <f t="shared" si="4"/>
        <v>49</v>
      </c>
      <c r="X7" s="18">
        <f t="shared" si="5"/>
        <v>59</v>
      </c>
      <c r="Z7">
        <v>1</v>
      </c>
      <c r="AA7" s="21">
        <f t="shared" ref="AA7:AA14" si="6">_xlfn.CHISQ.DIST.RT(SUM((($O$4-((($O$4+$U$4)*($O$4+O7))/($O$4+O7+$U$4+U7)))^2/((($O$4+$U$4)*($O$4+O7))/($O$4+O7+$U$4+U7)))+(($U$4-(($O$4+$U$4)*($U$4+U7)/ ($O$4+O7+$U$4+U7)))^2/(($O$4+$U$4)* ($U$4+U7)/ ($O$4+O7+$U$4+U7)))+((O7-(($O$4+O7)*(O7+U7)/($O$4+O7+$U$4+U7)))^2/(($O$4+O7)*(O7+U7)/($O$4+O7+$U$4+U7)))+((U7-((O7+U7)*($U$4+U7)/($O$4+O7+$U$4+U7)))^2/((O7+U7)*($U$4+U7)/($O$4+O7+$U$4+U7)))), 3)</f>
        <v>2.0459961055421925E-5</v>
      </c>
      <c r="AB7" s="21">
        <f t="shared" ref="AB7:AB14" si="7">_xlfn.CHISQ.DIST.RT(SUM((($P$4-((($P$4+$V$4)*($P$4+P7))/($P$4+P7+$V$4+V7)))^2/((($P$4+$V$4)*($P$4+P7))/($P$4+P7+$V$4+V7)))+(($V$4-(($P$4+$V$4)*($V$4+V7)/ ($P$4+P7+$V$4+V7)))^2/(($P$4+$V$4)* ($V$4+V7)/ ($P$4+P7+$V$4+V7)))+((P7-(($P$4+P7)*(P7+V7)/($P$4+P7+$V$4+V7)))^2/(($P$4+P7)*(P7+V7)/($P$4+P7+$V$4+V7)))+((V7-((P7+V7)*($V$4+V7)/($P$4+P7+$V$4+V7)))^2/((P7+V7)*($V$4+V7)/($P$4+P7+$V$4+V7)))), 3)</f>
        <v>0.66238440313952152</v>
      </c>
      <c r="AC7" s="21">
        <f t="shared" ref="AC7:AC14" si="8">_xlfn.CHISQ.DIST.RT(SUM((($Q$4-((($Q$4+$W$4)*($Q$4+Q7))/($Q$4+Q7+$W$4+W7)))^2/((($Q$4+$W$4)*($Q$4+Q7))/($Q$4+Q7+$W$4+W7)))+(($W$4-(($Q$4+$W$4)*($W$4+W7)/ ($Q$4+Q7+$W$4+W7)))^2/(($Q$4+$W$4)* ($W$4+W7)/ ($Q$4+Q7+$W$4+W7)))+((Q7-(($Q$4+Q7)*(Q7+W7)/($Q$4+Q7+$W$4+W7)))^2/(($Q$4+Q7)*(Q7+W7)/($Q$4+Q7+$W$4+W7)))+((W7-((Q7+W7)*($W$4+W7)/($Q$4+Q7+$W$4+W7)))^2/((Q7+W7)*($W$4+W7)/($Q$4+Q7+$W$4+W7)))), 3)</f>
        <v>0.2314579653636778</v>
      </c>
      <c r="AD7" s="21">
        <f t="shared" ref="AD7:AD14" si="9">_xlfn.CHISQ.DIST.RT(SUM((($R$4-((($R$4+$X$4)*($R$4+R7))/($R$4+R7+$X$4+X7)))^2/((($R$4+$X$4)*($R$4+R7))/($R$4+R7+$X$4+X7)))+(($X$4-(($R$4+$X$4)*($X$4+X7)/ ($R$4+R7+$X$4+X7)))^2/(($R$4+$X$4)* ($X$4+X7)/ ($R$4+R7+$X$4+X7)))+((R7-(($R$4+R7)*(R7+X7)/($R$4+R7+$X$4+X7)))^2/(($R$4+R7)*(R7+X7)/($R$4+R7+$X$4+X7)))+((X7-((R7+X7)*($X$4+X7)/($R$4+R7+$X$4+X7)))^2/((R7+X7)*($X$4+X7)/($R$4+R7+$X$4+X7)))), 3)</f>
        <v>0.13164190944668561</v>
      </c>
    </row>
    <row r="8" spans="1:30">
      <c r="A8" s="8" t="s">
        <v>9</v>
      </c>
      <c r="B8" s="11">
        <v>0</v>
      </c>
      <c r="C8" s="11">
        <v>0.19230769230769232</v>
      </c>
      <c r="D8" s="5">
        <v>0.54580896686159797</v>
      </c>
      <c r="E8" s="5">
        <v>0.69609507640067902</v>
      </c>
      <c r="F8" s="5">
        <v>0.75910931174089102</v>
      </c>
      <c r="H8" s="8">
        <v>9</v>
      </c>
      <c r="I8" s="8">
        <v>26</v>
      </c>
      <c r="J8" s="8">
        <v>27</v>
      </c>
      <c r="K8" s="8">
        <v>62</v>
      </c>
      <c r="L8" s="8">
        <v>104</v>
      </c>
      <c r="N8" s="17">
        <v>0</v>
      </c>
      <c r="O8" s="17">
        <v>5</v>
      </c>
      <c r="P8" s="17">
        <v>15</v>
      </c>
      <c r="Q8" s="17">
        <v>43</v>
      </c>
      <c r="R8" s="17">
        <v>79</v>
      </c>
      <c r="S8" s="17"/>
      <c r="T8" s="18">
        <f t="shared" si="0"/>
        <v>9</v>
      </c>
      <c r="U8" s="18">
        <f t="shared" si="2"/>
        <v>21</v>
      </c>
      <c r="V8" s="18">
        <f t="shared" si="3"/>
        <v>12</v>
      </c>
      <c r="W8" s="18">
        <f t="shared" si="4"/>
        <v>19</v>
      </c>
      <c r="X8" s="18">
        <f t="shared" si="5"/>
        <v>25</v>
      </c>
      <c r="Z8">
        <v>1</v>
      </c>
      <c r="AA8" s="21">
        <f t="shared" si="6"/>
        <v>2.0065753916984797E-24</v>
      </c>
      <c r="AB8" s="21">
        <f t="shared" si="7"/>
        <v>1.8185293330539738E-16</v>
      </c>
      <c r="AC8" s="21">
        <f t="shared" si="8"/>
        <v>1.075007817213021E-18</v>
      </c>
      <c r="AD8" s="21">
        <f t="shared" si="9"/>
        <v>2.0826271655868381E-17</v>
      </c>
    </row>
    <row r="9" spans="1:30">
      <c r="A9" s="8" t="s">
        <v>4</v>
      </c>
      <c r="B9" s="11">
        <v>0</v>
      </c>
      <c r="C9" s="11">
        <v>0</v>
      </c>
      <c r="D9" s="46">
        <v>0</v>
      </c>
      <c r="E9" s="45">
        <v>1.3899999999999999E-2</v>
      </c>
      <c r="F9" s="46">
        <v>5.9920939999999999E-2</v>
      </c>
      <c r="H9" s="19">
        <v>147</v>
      </c>
      <c r="I9" s="19">
        <v>117</v>
      </c>
      <c r="J9" s="8">
        <v>107</v>
      </c>
      <c r="K9" s="8">
        <v>137</v>
      </c>
      <c r="L9" s="8">
        <v>92</v>
      </c>
      <c r="N9" s="17">
        <v>0</v>
      </c>
      <c r="O9" s="17">
        <v>0</v>
      </c>
      <c r="P9" s="17">
        <v>0</v>
      </c>
      <c r="Q9" s="17">
        <v>2</v>
      </c>
      <c r="R9" s="17">
        <v>6</v>
      </c>
      <c r="S9" s="17"/>
      <c r="T9" s="18">
        <f t="shared" si="0"/>
        <v>147</v>
      </c>
      <c r="U9" s="18">
        <f t="shared" si="2"/>
        <v>117</v>
      </c>
      <c r="V9" s="18">
        <f t="shared" si="3"/>
        <v>107</v>
      </c>
      <c r="W9" s="18">
        <f t="shared" si="4"/>
        <v>135</v>
      </c>
      <c r="X9" s="18">
        <f t="shared" si="5"/>
        <v>86</v>
      </c>
      <c r="Z9">
        <v>1</v>
      </c>
      <c r="AA9">
        <v>1</v>
      </c>
      <c r="AB9" s="21">
        <f t="shared" si="7"/>
        <v>3.7738311239562651E-2</v>
      </c>
      <c r="AC9" s="21">
        <f t="shared" si="8"/>
        <v>2.8791923515734762E-6</v>
      </c>
      <c r="AD9" s="21">
        <f t="shared" si="9"/>
        <v>2.1277790553191029E-6</v>
      </c>
    </row>
    <row r="10" spans="1:30">
      <c r="A10" s="8" t="s">
        <v>10</v>
      </c>
      <c r="B10" s="11">
        <v>0</v>
      </c>
      <c r="C10" s="11">
        <v>0</v>
      </c>
      <c r="D10" s="45">
        <v>2.328831E-2</v>
      </c>
      <c r="E10" s="45">
        <v>2.7654870000000002E-2</v>
      </c>
      <c r="F10" s="45">
        <v>9.832842E-2</v>
      </c>
      <c r="H10" s="19">
        <v>154</v>
      </c>
      <c r="I10" s="19">
        <v>149</v>
      </c>
      <c r="J10" s="8">
        <v>38</v>
      </c>
      <c r="K10" s="8">
        <v>32</v>
      </c>
      <c r="L10" s="8">
        <v>27</v>
      </c>
      <c r="N10" s="17">
        <v>0</v>
      </c>
      <c r="O10" s="17">
        <v>0</v>
      </c>
      <c r="P10" s="17">
        <v>1</v>
      </c>
      <c r="Q10" s="17">
        <v>1</v>
      </c>
      <c r="R10" s="17">
        <v>3</v>
      </c>
      <c r="S10" s="17"/>
      <c r="T10" s="18">
        <f t="shared" si="0"/>
        <v>154</v>
      </c>
      <c r="U10" s="18">
        <f t="shared" si="2"/>
        <v>149</v>
      </c>
      <c r="V10" s="18">
        <f t="shared" si="3"/>
        <v>37</v>
      </c>
      <c r="W10" s="18">
        <f t="shared" si="4"/>
        <v>31</v>
      </c>
      <c r="X10" s="18">
        <f t="shared" si="5"/>
        <v>24</v>
      </c>
      <c r="Z10">
        <v>1</v>
      </c>
      <c r="AA10">
        <v>1</v>
      </c>
      <c r="AB10" s="21">
        <f t="shared" si="7"/>
        <v>0.74625287977568466</v>
      </c>
      <c r="AC10" s="21">
        <f t="shared" si="8"/>
        <v>0.13338947679457469</v>
      </c>
      <c r="AD10" s="21">
        <f t="shared" si="9"/>
        <v>0.11490351777100816</v>
      </c>
    </row>
    <row r="11" spans="1:30">
      <c r="A11" s="8" t="s">
        <v>11</v>
      </c>
      <c r="B11" s="11">
        <v>3.2258064516129031E-2</v>
      </c>
      <c r="C11" s="11">
        <v>6.5088757396449703E-2</v>
      </c>
      <c r="D11" s="45">
        <v>3.7078239999999998E-2</v>
      </c>
      <c r="E11" s="45">
        <v>1.4530660000000001E-2</v>
      </c>
      <c r="F11" s="45">
        <v>4.7264559999999997E-2</v>
      </c>
      <c r="H11" s="8">
        <v>93</v>
      </c>
      <c r="I11" s="8">
        <v>169</v>
      </c>
      <c r="J11" s="7">
        <v>58</v>
      </c>
      <c r="K11" s="7">
        <v>74</v>
      </c>
      <c r="L11" s="7">
        <v>91</v>
      </c>
      <c r="N11" s="17">
        <v>3</v>
      </c>
      <c r="O11" s="17">
        <v>11</v>
      </c>
      <c r="P11" s="17">
        <v>2</v>
      </c>
      <c r="Q11" s="17">
        <v>1</v>
      </c>
      <c r="R11" s="17">
        <v>4</v>
      </c>
      <c r="S11" s="17"/>
      <c r="T11" s="18">
        <f t="shared" si="0"/>
        <v>90</v>
      </c>
      <c r="U11" s="18">
        <f t="shared" si="2"/>
        <v>158</v>
      </c>
      <c r="V11" s="18">
        <f t="shared" si="3"/>
        <v>56</v>
      </c>
      <c r="W11" s="18">
        <f t="shared" si="4"/>
        <v>73</v>
      </c>
      <c r="X11" s="18">
        <f t="shared" si="5"/>
        <v>87</v>
      </c>
      <c r="Z11" s="21">
        <f t="shared" ref="Z11:Z12" si="10">_xlfn.CHISQ.DIST.RT(SUM((($N$4-((($N$4+$T$4)*($N$4+N11))/($N$4+N11+$T$4+T11)))^2/((($N$4+$T$4)*($N$4+N11))/($N$4+N11+$T$4+T11)))+(($T$4-(($N$4+$T$4)*($T$4+T11)/ ($N$4+N11+$T$4+T11)))^2/(($N$4+$T$4)* ($T$4+T11)/ ($N$4+N11+$T$4+T11)))+((N11-(($N$4+N11)*(N11+T11)/($N$4+N11+$T$4+T11)))^2/(($N$4+N11)*(N11+T11)/($N$4+N11+$T$4+T11)))+((T11-((N11+T11)*($T$4+T11)/($N$4+N11+$T$4+T11)))^2/((N11+T11)*($T$4+T11)/($N$4+N11+$T$4+T11)))), 3)</f>
        <v>1.0264177863394815E-3</v>
      </c>
      <c r="AA11" s="21">
        <f t="shared" si="6"/>
        <v>2.0681636350294045E-8</v>
      </c>
      <c r="AB11" s="21">
        <f t="shared" si="7"/>
        <v>0.73749980820740546</v>
      </c>
      <c r="AC11" s="21">
        <f t="shared" si="8"/>
        <v>1.2918608535724743E-3</v>
      </c>
      <c r="AD11" s="21">
        <f t="shared" si="9"/>
        <v>2.4184305499367025E-7</v>
      </c>
    </row>
    <row r="12" spans="1:30">
      <c r="A12" s="8" t="s">
        <v>12</v>
      </c>
      <c r="B12" s="11">
        <v>7.8947368421052627E-2</v>
      </c>
      <c r="C12" s="11">
        <v>0.17333333333333334</v>
      </c>
      <c r="D12" s="5">
        <v>8.9605734767025103E-2</v>
      </c>
      <c r="E12" s="5">
        <v>0.115207373271889</v>
      </c>
      <c r="F12" s="5">
        <v>0.158127767235927</v>
      </c>
      <c r="H12" s="8">
        <v>38</v>
      </c>
      <c r="I12" s="8">
        <v>75</v>
      </c>
      <c r="J12" s="8">
        <v>36</v>
      </c>
      <c r="K12" s="8">
        <v>28</v>
      </c>
      <c r="L12" s="8">
        <v>34</v>
      </c>
      <c r="N12" s="17">
        <v>3</v>
      </c>
      <c r="O12" s="17">
        <v>13</v>
      </c>
      <c r="P12" s="17">
        <v>3</v>
      </c>
      <c r="Q12" s="17">
        <v>3</v>
      </c>
      <c r="R12" s="17">
        <v>5</v>
      </c>
      <c r="S12" s="17"/>
      <c r="T12" s="18">
        <f t="shared" si="0"/>
        <v>35</v>
      </c>
      <c r="U12" s="18">
        <f t="shared" si="2"/>
        <v>62</v>
      </c>
      <c r="V12" s="18">
        <f t="shared" si="3"/>
        <v>33</v>
      </c>
      <c r="W12" s="18">
        <f t="shared" si="4"/>
        <v>25</v>
      </c>
      <c r="X12" s="18">
        <f t="shared" si="5"/>
        <v>29</v>
      </c>
      <c r="Z12" s="21">
        <f t="shared" si="10"/>
        <v>1.2365051073038604E-8</v>
      </c>
      <c r="AA12" s="21">
        <f t="shared" si="6"/>
        <v>2.8331624139588062E-22</v>
      </c>
      <c r="AB12" s="21">
        <f t="shared" si="7"/>
        <v>0.99731365797003291</v>
      </c>
      <c r="AC12" s="21">
        <f t="shared" si="8"/>
        <v>0.69296702517520592</v>
      </c>
      <c r="AD12" s="21">
        <f t="shared" si="9"/>
        <v>0.15557321440862865</v>
      </c>
    </row>
    <row r="13" spans="1:30">
      <c r="A13" s="8" t="s">
        <v>13</v>
      </c>
      <c r="D13" s="45">
        <v>2.3889150000000001E-2</v>
      </c>
      <c r="E13" s="45">
        <v>0.12928249999999999</v>
      </c>
      <c r="F13" s="45">
        <v>0.26337300000000002</v>
      </c>
      <c r="H13" s="8">
        <v>24</v>
      </c>
      <c r="I13" s="8">
        <v>38</v>
      </c>
      <c r="J13" s="8">
        <v>46</v>
      </c>
      <c r="K13" s="8">
        <v>85</v>
      </c>
      <c r="L13" s="8">
        <v>121</v>
      </c>
      <c r="N13" s="17">
        <v>0</v>
      </c>
      <c r="O13" s="17">
        <v>0</v>
      </c>
      <c r="P13" s="17">
        <v>1</v>
      </c>
      <c r="Q13" s="17">
        <v>11</v>
      </c>
      <c r="R13" s="17">
        <v>32</v>
      </c>
      <c r="S13" s="17"/>
      <c r="T13" s="18">
        <f t="shared" si="0"/>
        <v>24</v>
      </c>
      <c r="U13" s="18">
        <f t="shared" si="2"/>
        <v>38</v>
      </c>
      <c r="V13" s="18">
        <f t="shared" si="3"/>
        <v>45</v>
      </c>
      <c r="W13" s="18">
        <f t="shared" si="4"/>
        <v>74</v>
      </c>
      <c r="X13" s="18">
        <f t="shared" si="5"/>
        <v>89</v>
      </c>
      <c r="Z13">
        <v>1</v>
      </c>
      <c r="AA13" s="21">
        <v>1</v>
      </c>
      <c r="AB13" s="21">
        <f t="shared" si="7"/>
        <v>0.61779913751247206</v>
      </c>
      <c r="AC13" s="21">
        <f t="shared" si="8"/>
        <v>0.48216002980399375</v>
      </c>
      <c r="AD13" s="21">
        <f t="shared" si="9"/>
        <v>0.48544242940349958</v>
      </c>
    </row>
    <row r="14" spans="1:30" ht="15.75" thickBot="1">
      <c r="A14" s="22" t="s">
        <v>14</v>
      </c>
      <c r="B14" s="23">
        <v>0</v>
      </c>
      <c r="C14" s="23">
        <v>0.14516129032258066</v>
      </c>
      <c r="D14" s="47">
        <v>0.28872958980485902</v>
      </c>
      <c r="E14" s="47">
        <v>0.425466078749903</v>
      </c>
      <c r="F14" s="48">
        <v>0.50791592370454397</v>
      </c>
      <c r="G14" s="24"/>
      <c r="H14" s="22">
        <v>55</v>
      </c>
      <c r="I14" s="22">
        <v>124</v>
      </c>
      <c r="J14" s="22">
        <v>108</v>
      </c>
      <c r="K14" s="22">
        <v>139</v>
      </c>
      <c r="L14" s="22">
        <v>199</v>
      </c>
      <c r="M14" s="24"/>
      <c r="N14" s="25">
        <v>0</v>
      </c>
      <c r="O14" s="25">
        <v>18</v>
      </c>
      <c r="P14" s="25">
        <v>31</v>
      </c>
      <c r="Q14" s="25">
        <v>59</v>
      </c>
      <c r="R14" s="25">
        <v>101</v>
      </c>
      <c r="S14" s="25"/>
      <c r="T14" s="26">
        <f t="shared" si="0"/>
        <v>55</v>
      </c>
      <c r="U14" s="26">
        <f t="shared" si="2"/>
        <v>106</v>
      </c>
      <c r="V14" s="26">
        <f t="shared" si="3"/>
        <v>77</v>
      </c>
      <c r="W14" s="26">
        <f t="shared" si="4"/>
        <v>80</v>
      </c>
      <c r="X14" s="26">
        <f t="shared" si="5"/>
        <v>98</v>
      </c>
      <c r="Y14" s="22"/>
      <c r="Z14">
        <v>1</v>
      </c>
      <c r="AA14" s="27">
        <f t="shared" si="6"/>
        <v>9.0485238241965825E-19</v>
      </c>
      <c r="AB14" s="27">
        <f t="shared" si="7"/>
        <v>5.6455525474657044E-11</v>
      </c>
      <c r="AC14" s="27">
        <f t="shared" si="8"/>
        <v>1.808186755933994E-8</v>
      </c>
      <c r="AD14" s="27">
        <f t="shared" si="9"/>
        <v>1.3557648772004517E-5</v>
      </c>
    </row>
  </sheetData>
  <mergeCells count="5">
    <mergeCell ref="B2:F2"/>
    <mergeCell ref="H2:L2"/>
    <mergeCell ref="N2:R2"/>
    <mergeCell ref="T2:X2"/>
    <mergeCell ref="Z2:AD2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"/>
  <sheetViews>
    <sheetView zoomScale="85" zoomScaleNormal="85" workbookViewId="0">
      <pane xSplit="1" topLeftCell="B1" activePane="topRight" state="frozen"/>
      <selection pane="topRight" activeCell="E9" sqref="E9"/>
    </sheetView>
  </sheetViews>
  <sheetFormatPr defaultColWidth="9.140625" defaultRowHeight="15"/>
  <cols>
    <col min="1" max="1" width="21.7109375" style="74" bestFit="1" customWidth="1"/>
    <col min="2" max="6" width="9.140625" style="11"/>
    <col min="7" max="7" width="1.42578125" style="12" customWidth="1"/>
    <col min="8" max="12" width="9.140625" style="74"/>
    <col min="13" max="13" width="1.28515625" style="12" customWidth="1"/>
    <col min="14" max="14" width="5.140625" style="74" customWidth="1"/>
    <col min="15" max="15" width="5.7109375" style="74" customWidth="1"/>
    <col min="16" max="16" width="5.28515625" style="74" customWidth="1"/>
    <col min="17" max="17" width="5.7109375" style="74" customWidth="1"/>
    <col min="18" max="18" width="7.28515625" style="74" customWidth="1"/>
    <col min="19" max="19" width="4.7109375" style="74" customWidth="1"/>
    <col min="20" max="20" width="5.7109375" style="74" customWidth="1"/>
    <col min="21" max="21" width="6" style="74" customWidth="1"/>
    <col min="22" max="22" width="6.42578125" style="74" customWidth="1"/>
    <col min="23" max="23" width="6.28515625" style="74" customWidth="1"/>
    <col min="24" max="24" width="7.42578125" style="74" customWidth="1"/>
    <col min="25" max="25" width="8.28515625" style="74" customWidth="1"/>
    <col min="26" max="26" width="9" style="74" bestFit="1" customWidth="1"/>
    <col min="27" max="27" width="12" style="74" bestFit="1" customWidth="1"/>
    <col min="28" max="28" width="11" style="74" bestFit="1" customWidth="1"/>
    <col min="29" max="16384" width="9.140625" style="74"/>
  </cols>
  <sheetData>
    <row r="1" spans="1:30">
      <c r="B1" s="11" t="s">
        <v>93</v>
      </c>
    </row>
    <row r="2" spans="1:30" ht="15.75">
      <c r="B2" s="183" t="s">
        <v>93</v>
      </c>
      <c r="C2" s="183"/>
      <c r="D2" s="183"/>
      <c r="E2" s="183"/>
      <c r="F2" s="189"/>
      <c r="H2" s="186" t="s">
        <v>94</v>
      </c>
      <c r="I2" s="190"/>
      <c r="J2" s="190"/>
      <c r="K2" s="190"/>
      <c r="L2" s="188"/>
      <c r="N2" s="186" t="s">
        <v>95</v>
      </c>
      <c r="O2" s="190"/>
      <c r="P2" s="190"/>
      <c r="Q2" s="190"/>
      <c r="R2" s="190"/>
      <c r="T2" s="186" t="s">
        <v>96</v>
      </c>
      <c r="U2" s="190"/>
      <c r="V2" s="190"/>
      <c r="W2" s="190"/>
      <c r="X2" s="190"/>
      <c r="Z2" s="187" t="s">
        <v>97</v>
      </c>
      <c r="AA2" s="187"/>
      <c r="AB2" s="187"/>
      <c r="AC2" s="187"/>
      <c r="AD2" s="187"/>
    </row>
    <row r="3" spans="1:30">
      <c r="A3" s="74" t="s">
        <v>25</v>
      </c>
      <c r="B3" s="11" t="s">
        <v>18</v>
      </c>
      <c r="C3" s="11" t="s">
        <v>19</v>
      </c>
      <c r="D3" s="11" t="s">
        <v>20</v>
      </c>
      <c r="E3" s="11" t="s">
        <v>21</v>
      </c>
      <c r="F3" s="11" t="s">
        <v>22</v>
      </c>
      <c r="H3" s="74" t="s">
        <v>18</v>
      </c>
      <c r="I3" s="74" t="s">
        <v>19</v>
      </c>
      <c r="J3" s="74" t="s">
        <v>20</v>
      </c>
      <c r="K3" s="74" t="s">
        <v>21</v>
      </c>
      <c r="L3" s="74" t="s">
        <v>22</v>
      </c>
      <c r="N3" s="74" t="s">
        <v>18</v>
      </c>
      <c r="O3" s="74" t="s">
        <v>19</v>
      </c>
      <c r="P3" s="74" t="s">
        <v>20</v>
      </c>
      <c r="Q3" s="74" t="s">
        <v>21</v>
      </c>
      <c r="R3" s="74" t="s">
        <v>22</v>
      </c>
      <c r="T3" s="74" t="s">
        <v>18</v>
      </c>
      <c r="U3" s="74" t="s">
        <v>19</v>
      </c>
      <c r="V3" s="74" t="s">
        <v>20</v>
      </c>
      <c r="W3" s="74" t="s">
        <v>21</v>
      </c>
      <c r="X3" s="74" t="s">
        <v>22</v>
      </c>
      <c r="Y3" s="13"/>
      <c r="Z3" s="13" t="s">
        <v>5</v>
      </c>
      <c r="AA3" s="13" t="s">
        <v>24</v>
      </c>
      <c r="AB3" s="13" t="s">
        <v>1</v>
      </c>
      <c r="AC3" s="13" t="s">
        <v>2</v>
      </c>
      <c r="AD3" s="13" t="s">
        <v>3</v>
      </c>
    </row>
    <row r="4" spans="1:30" s="7" customFormat="1">
      <c r="A4" s="7" t="s">
        <v>0</v>
      </c>
      <c r="B4" s="14">
        <v>0</v>
      </c>
      <c r="C4" s="14">
        <v>0</v>
      </c>
      <c r="D4" s="14">
        <v>7.3672806067172261E-2</v>
      </c>
      <c r="E4" s="14">
        <v>0.19850831899024671</v>
      </c>
      <c r="F4" s="14">
        <v>0.33265306122448979</v>
      </c>
      <c r="G4" s="15"/>
      <c r="H4" s="16">
        <v>500</v>
      </c>
      <c r="I4" s="16">
        <v>585</v>
      </c>
      <c r="J4" s="7">
        <v>923</v>
      </c>
      <c r="K4" s="7">
        <v>1743</v>
      </c>
      <c r="L4" s="7">
        <v>2940</v>
      </c>
      <c r="M4" s="15"/>
      <c r="N4" s="17">
        <v>0</v>
      </c>
      <c r="O4" s="17">
        <v>0</v>
      </c>
      <c r="P4" s="17">
        <v>68</v>
      </c>
      <c r="Q4" s="17">
        <v>346</v>
      </c>
      <c r="R4" s="17">
        <v>978</v>
      </c>
      <c r="S4" s="17"/>
      <c r="T4" s="18">
        <f t="shared" ref="T4:X14" si="0">H4-N4</f>
        <v>500</v>
      </c>
      <c r="U4" s="18">
        <f t="shared" si="0"/>
        <v>585</v>
      </c>
      <c r="V4" s="18">
        <f t="shared" si="0"/>
        <v>855</v>
      </c>
      <c r="W4" s="18">
        <f t="shared" si="0"/>
        <v>1397</v>
      </c>
      <c r="X4" s="18">
        <f t="shared" si="0"/>
        <v>1962</v>
      </c>
    </row>
    <row r="5" spans="1:30" s="7" customFormat="1">
      <c r="B5" s="14"/>
      <c r="C5" s="14"/>
      <c r="D5" s="14"/>
      <c r="E5" s="14"/>
      <c r="F5" s="14"/>
      <c r="G5" s="15"/>
      <c r="H5" s="16"/>
      <c r="I5" s="16"/>
      <c r="M5" s="15"/>
      <c r="N5" s="17"/>
      <c r="O5" s="17"/>
      <c r="P5" s="17"/>
      <c r="Q5" s="17"/>
      <c r="R5" s="17"/>
      <c r="S5" s="17"/>
      <c r="T5" s="18"/>
      <c r="U5" s="18"/>
      <c r="V5" s="18"/>
      <c r="W5" s="18"/>
      <c r="X5" s="18"/>
    </row>
    <row r="6" spans="1:30">
      <c r="A6" s="74" t="s">
        <v>7</v>
      </c>
      <c r="B6" s="11">
        <v>0</v>
      </c>
      <c r="C6" s="11">
        <v>0</v>
      </c>
      <c r="D6" s="45">
        <v>0.1091428</v>
      </c>
      <c r="E6" s="45">
        <v>0.3047165</v>
      </c>
      <c r="F6" s="45">
        <v>0.46244180000000001</v>
      </c>
      <c r="H6" s="19">
        <v>91</v>
      </c>
      <c r="I6" s="20">
        <v>58</v>
      </c>
      <c r="J6" s="74">
        <v>42</v>
      </c>
      <c r="K6" s="74">
        <v>72</v>
      </c>
      <c r="L6" s="74">
        <v>137</v>
      </c>
      <c r="N6" s="17">
        <v>0</v>
      </c>
      <c r="O6" s="17">
        <v>0</v>
      </c>
      <c r="P6" s="17">
        <v>5</v>
      </c>
      <c r="Q6" s="17">
        <v>22</v>
      </c>
      <c r="R6" s="17">
        <v>63</v>
      </c>
      <c r="S6" s="17"/>
      <c r="T6" s="18">
        <f t="shared" si="0"/>
        <v>91</v>
      </c>
      <c r="U6" s="18">
        <f t="shared" si="0"/>
        <v>58</v>
      </c>
      <c r="V6" s="18">
        <f t="shared" si="0"/>
        <v>37</v>
      </c>
      <c r="W6" s="18">
        <f t="shared" si="0"/>
        <v>50</v>
      </c>
      <c r="X6" s="18">
        <f t="shared" si="0"/>
        <v>74</v>
      </c>
      <c r="Z6" s="73">
        <v>1</v>
      </c>
      <c r="AA6" s="21">
        <v>1</v>
      </c>
      <c r="AB6" s="21">
        <f>_xlfn.CHISQ.DIST.RT(SUM((($P$4-((($P$4+$V$4)*($P$4+P6))/($P$4+P6+$V$4+V6)))^2/((($P$4+$V$4)*($P$4+P6))/($P$4+P6+$V$4+V6)))+(($V$4-(($P$4+$V$4)*($V$4+V6)/ ($P$4+P6+$V$4+V6)))^2/(($P$4+$V$4)* ($V$4+V6)/ ($P$4+P6+$V$4+V6)))+((P6-(($P$4+P6)*(P6+V6)/($P$4+P6+$V$4+V6)))^2/(($P$4+P6)*(P6+V6)/($P$4+P6+$V$4+V6)))+((V6-((P6+V6)*($V$4+V6)/($P$4+P6+$V$4+V6)))^2/((P6+V6)*($V$4+V6)/($P$4+P6+$V$4+V6)))), 3)</f>
        <v>0.7571266012072444</v>
      </c>
      <c r="AC6" s="21">
        <f>_xlfn.CHISQ.DIST.RT(SUM((($Q$4-((($Q$4+$W$4)*($Q$4+Q6))/($Q$4+Q6+$W$4+W6)))^2/((($Q$4+$W$4)*($Q$4+Q6))/($Q$4+Q6+$W$4+W6)))+(($W$4-(($Q$4+$W$4)*($W$4+W6)/ ($Q$4+Q6+$W$4+W6)))^2/(($Q$4+$W$4)* ($W$4+W6)/ ($Q$4+Q6+$W$4+W6)))+((Q6-(($Q$4+Q6)*(Q6+W6)/($Q$4+Q6+$W$4+W6)))^2/(($Q$4+Q6)*(Q6+W6)/($Q$4+Q6+$W$4+W6)))+((W6-((Q6+W6)*($W$4+W6)/($Q$4+Q6+$W$4+W6)))^2/((Q6+W6)*($W$4+W6)/($Q$4+Q6+$W$4+W6)))), 3)</f>
        <v>0.17914314880363602</v>
      </c>
      <c r="AD6" s="21">
        <f>_xlfn.CHISQ.DIST.RT(SUM((($R$4-((($R$4+$X$4)*($R$4+R6))/($R$4+R6+$X$4+X6)))^2/((($R$4+$X$4)*($R$4+R6))/($R$4+R6+$X$4+X6)))+(($X$4-(($R$4+$X$4)*($X$4+X6)/ ($R$4+R6+$X$4+X6)))^2/(($R$4+$X$4)* ($X$4+X6)/ ($R$4+R6+$X$4+X6)))+((R6-(($R$4+R6)*(R6+X6)/($R$4+R6+$X$4+X6)))^2/(($R$4+R6)*(R6+X6)/($R$4+R6+$X$4+X6)))+((X6-((R6+X6)*($X$4+X6)/($R$4+R6+$X$4+X6)))^2/((R6+X6)*($X$4+X6)/($R$4+R6+$X$4+X6)))), 3)</f>
        <v>2.374739968970507E-2</v>
      </c>
    </row>
    <row r="7" spans="1:30">
      <c r="A7" s="74" t="s">
        <v>8</v>
      </c>
      <c r="B7" s="11">
        <v>0</v>
      </c>
      <c r="C7" s="11">
        <v>4.1666666666666664E-2</v>
      </c>
      <c r="D7" s="5">
        <v>0.13495280000000001</v>
      </c>
      <c r="E7" s="5">
        <v>0.30075190000000002</v>
      </c>
      <c r="F7" s="5">
        <v>0.44687189999999999</v>
      </c>
      <c r="H7" s="74">
        <v>10</v>
      </c>
      <c r="I7" s="74">
        <v>24</v>
      </c>
      <c r="J7" s="74">
        <v>39</v>
      </c>
      <c r="K7" s="74">
        <v>70</v>
      </c>
      <c r="L7" s="74">
        <v>106</v>
      </c>
      <c r="N7" s="17">
        <v>0</v>
      </c>
      <c r="O7" s="17">
        <v>1</v>
      </c>
      <c r="P7" s="17">
        <v>5</v>
      </c>
      <c r="Q7" s="17">
        <v>21</v>
      </c>
      <c r="R7" s="17">
        <v>47</v>
      </c>
      <c r="S7" s="17"/>
      <c r="T7" s="18">
        <f t="shared" si="0"/>
        <v>10</v>
      </c>
      <c r="U7" s="18">
        <f t="shared" si="0"/>
        <v>23</v>
      </c>
      <c r="V7" s="18">
        <f t="shared" si="0"/>
        <v>34</v>
      </c>
      <c r="W7" s="18">
        <f t="shared" si="0"/>
        <v>49</v>
      </c>
      <c r="X7" s="18">
        <f t="shared" si="0"/>
        <v>59</v>
      </c>
      <c r="Z7" s="73">
        <v>1</v>
      </c>
      <c r="AA7" s="21">
        <f t="shared" ref="AA7:AA14" si="1">_xlfn.CHISQ.DIST.RT(SUM((($O$4-((($O$4+$U$4)*($O$4+O7))/($O$4+O7+$U$4+U7)))^2/((($O$4+$U$4)*($O$4+O7))/($O$4+O7+$U$4+U7)))+(($U$4-(($O$4+$U$4)*($U$4+U7)/ ($O$4+O7+$U$4+U7)))^2/(($O$4+$U$4)* ($U$4+U7)/ ($O$4+O7+$U$4+U7)))+((O7-(($O$4+O7)*(O7+U7)/($O$4+O7+$U$4+U7)))^2/(($O$4+O7)*(O7+U7)/($O$4+O7+$U$4+U7)))+((U7-((O7+U7)*($U$4+U7)/($O$4+O7+$U$4+U7)))^2/((O7+U7)*($U$4+U7)/($O$4+O7+$U$4+U7)))), 3)</f>
        <v>2.0459961055421925E-5</v>
      </c>
      <c r="AB7" s="21">
        <f t="shared" ref="AB7:AB14" si="2">_xlfn.CHISQ.DIST.RT(SUM((($P$4-((($P$4+$V$4)*($P$4+P7))/($P$4+P7+$V$4+V7)))^2/((($P$4+$V$4)*($P$4+P7))/($P$4+P7+$V$4+V7)))+(($V$4-(($P$4+$V$4)*($V$4+V7)/ ($P$4+P7+$V$4+V7)))^2/(($P$4+$V$4)* ($V$4+V7)/ ($P$4+P7+$V$4+V7)))+((P7-(($P$4+P7)*(P7+V7)/($P$4+P7+$V$4+V7)))^2/(($P$4+P7)*(P7+V7)/($P$4+P7+$V$4+V7)))+((V7-((P7+V7)*($V$4+V7)/($P$4+P7+$V$4+V7)))^2/((P7+V7)*($V$4+V7)/($P$4+P7+$V$4+V7)))), 3)</f>
        <v>0.66238440313952152</v>
      </c>
      <c r="AC7" s="21">
        <f t="shared" ref="AC7:AC14" si="3">_xlfn.CHISQ.DIST.RT(SUM((($Q$4-((($Q$4+$W$4)*($Q$4+Q7))/($Q$4+Q7+$W$4+W7)))^2/((($Q$4+$W$4)*($Q$4+Q7))/($Q$4+Q7+$W$4+W7)))+(($W$4-(($Q$4+$W$4)*($W$4+W7)/ ($Q$4+Q7+$W$4+W7)))^2/(($Q$4+$W$4)* ($W$4+W7)/ ($Q$4+Q7+$W$4+W7)))+((Q7-(($Q$4+Q7)*(Q7+W7)/($Q$4+Q7+$W$4+W7)))^2/(($Q$4+Q7)*(Q7+W7)/($Q$4+Q7+$W$4+W7)))+((W7-((Q7+W7)*($W$4+W7)/($Q$4+Q7+$W$4+W7)))^2/((Q7+W7)*($W$4+W7)/($Q$4+Q7+$W$4+W7)))), 3)</f>
        <v>0.2314579653636778</v>
      </c>
      <c r="AD7" s="21">
        <f t="shared" ref="AD7:AD14" si="4">_xlfn.CHISQ.DIST.RT(SUM((($R$4-((($R$4+$X$4)*($R$4+R7))/($R$4+R7+$X$4+X7)))^2/((($R$4+$X$4)*($R$4+R7))/($R$4+R7+$X$4+X7)))+(($X$4-(($R$4+$X$4)*($X$4+X7)/ ($R$4+R7+$X$4+X7)))^2/(($R$4+$X$4)* ($X$4+X7)/ ($R$4+R7+$X$4+X7)))+((R7-(($R$4+R7)*(R7+X7)/($R$4+R7+$X$4+X7)))^2/(($R$4+R7)*(R7+X7)/($R$4+R7+$X$4+X7)))+((X7-((R7+X7)*($X$4+X7)/($R$4+R7+$X$4+X7)))^2/((R7+X7)*($X$4+X7)/($R$4+R7+$X$4+X7)))), 3)</f>
        <v>0.13164190944668561</v>
      </c>
    </row>
    <row r="8" spans="1:30">
      <c r="A8" s="74" t="s">
        <v>9</v>
      </c>
      <c r="B8" s="11">
        <v>0</v>
      </c>
      <c r="C8" s="11">
        <v>0.19230769230769232</v>
      </c>
      <c r="D8" s="5">
        <v>0.54580896686159797</v>
      </c>
      <c r="E8" s="5">
        <v>0.69609507640067902</v>
      </c>
      <c r="F8" s="5">
        <v>0.75910931174089102</v>
      </c>
      <c r="H8" s="74">
        <v>9</v>
      </c>
      <c r="I8" s="74">
        <v>26</v>
      </c>
      <c r="J8" s="74">
        <v>27</v>
      </c>
      <c r="K8" s="74">
        <v>62</v>
      </c>
      <c r="L8" s="74">
        <v>104</v>
      </c>
      <c r="N8" s="17">
        <v>0</v>
      </c>
      <c r="O8" s="17">
        <v>5</v>
      </c>
      <c r="P8" s="17">
        <v>15</v>
      </c>
      <c r="Q8" s="17">
        <v>43</v>
      </c>
      <c r="R8" s="17">
        <v>79</v>
      </c>
      <c r="S8" s="17"/>
      <c r="T8" s="18">
        <f t="shared" si="0"/>
        <v>9</v>
      </c>
      <c r="U8" s="18">
        <f t="shared" si="0"/>
        <v>21</v>
      </c>
      <c r="V8" s="18">
        <f t="shared" si="0"/>
        <v>12</v>
      </c>
      <c r="W8" s="18">
        <f t="shared" si="0"/>
        <v>19</v>
      </c>
      <c r="X8" s="18">
        <f t="shared" si="0"/>
        <v>25</v>
      </c>
      <c r="Z8" s="73">
        <v>1</v>
      </c>
      <c r="AA8" s="21">
        <f t="shared" si="1"/>
        <v>2.0065753916984797E-24</v>
      </c>
      <c r="AB8" s="21">
        <f t="shared" si="2"/>
        <v>1.8185293330539738E-16</v>
      </c>
      <c r="AC8" s="21">
        <f t="shared" si="3"/>
        <v>1.075007817213021E-18</v>
      </c>
      <c r="AD8" s="21">
        <f t="shared" si="4"/>
        <v>2.0826271655868381E-17</v>
      </c>
    </row>
    <row r="9" spans="1:30">
      <c r="A9" s="74" t="s">
        <v>4</v>
      </c>
      <c r="B9" s="11">
        <v>0</v>
      </c>
      <c r="C9" s="11">
        <v>0</v>
      </c>
      <c r="D9" s="46">
        <v>0</v>
      </c>
      <c r="E9" s="45">
        <v>1.3899999999999999E-2</v>
      </c>
      <c r="F9" s="46">
        <v>5.9920939999999999E-2</v>
      </c>
      <c r="H9" s="19">
        <v>147</v>
      </c>
      <c r="I9" s="19">
        <v>117</v>
      </c>
      <c r="J9" s="74">
        <v>107</v>
      </c>
      <c r="K9" s="74">
        <v>137</v>
      </c>
      <c r="L9" s="74">
        <v>92</v>
      </c>
      <c r="N9" s="17">
        <v>0</v>
      </c>
      <c r="O9" s="17">
        <v>0</v>
      </c>
      <c r="P9" s="17">
        <v>0</v>
      </c>
      <c r="Q9" s="17">
        <v>2</v>
      </c>
      <c r="R9" s="17">
        <v>6</v>
      </c>
      <c r="S9" s="17"/>
      <c r="T9" s="18">
        <f t="shared" si="0"/>
        <v>147</v>
      </c>
      <c r="U9" s="18">
        <f t="shared" si="0"/>
        <v>117</v>
      </c>
      <c r="V9" s="18">
        <f t="shared" si="0"/>
        <v>107</v>
      </c>
      <c r="W9" s="18">
        <f t="shared" si="0"/>
        <v>135</v>
      </c>
      <c r="X9" s="18">
        <f t="shared" si="0"/>
        <v>86</v>
      </c>
      <c r="Z9" s="73">
        <v>1</v>
      </c>
      <c r="AA9" s="73">
        <v>1</v>
      </c>
      <c r="AB9" s="21">
        <f t="shared" si="2"/>
        <v>3.7738311239562651E-2</v>
      </c>
      <c r="AC9" s="21">
        <f t="shared" si="3"/>
        <v>2.8791923515734762E-6</v>
      </c>
      <c r="AD9" s="21">
        <f t="shared" si="4"/>
        <v>2.1277790553191029E-6</v>
      </c>
    </row>
    <row r="10" spans="1:30">
      <c r="A10" s="74" t="s">
        <v>10</v>
      </c>
      <c r="B10" s="11">
        <v>0</v>
      </c>
      <c r="C10" s="11">
        <v>0</v>
      </c>
      <c r="D10" s="45">
        <v>2.328831E-2</v>
      </c>
      <c r="E10" s="45">
        <v>2.7654870000000002E-2</v>
      </c>
      <c r="F10" s="45">
        <v>9.832842E-2</v>
      </c>
      <c r="H10" s="19">
        <v>154</v>
      </c>
      <c r="I10" s="19">
        <v>149</v>
      </c>
      <c r="J10" s="74">
        <v>38</v>
      </c>
      <c r="K10" s="74">
        <v>32</v>
      </c>
      <c r="L10" s="74">
        <v>27</v>
      </c>
      <c r="N10" s="17">
        <v>0</v>
      </c>
      <c r="O10" s="17">
        <v>0</v>
      </c>
      <c r="P10" s="17">
        <v>1</v>
      </c>
      <c r="Q10" s="17">
        <v>1</v>
      </c>
      <c r="R10" s="17">
        <v>3</v>
      </c>
      <c r="S10" s="17"/>
      <c r="T10" s="18">
        <f t="shared" si="0"/>
        <v>154</v>
      </c>
      <c r="U10" s="18">
        <f t="shared" si="0"/>
        <v>149</v>
      </c>
      <c r="V10" s="18">
        <f t="shared" si="0"/>
        <v>37</v>
      </c>
      <c r="W10" s="18">
        <f t="shared" si="0"/>
        <v>31</v>
      </c>
      <c r="X10" s="18">
        <f t="shared" si="0"/>
        <v>24</v>
      </c>
      <c r="Z10" s="73">
        <v>1</v>
      </c>
      <c r="AA10" s="73">
        <v>1</v>
      </c>
      <c r="AB10" s="21">
        <f t="shared" si="2"/>
        <v>0.74625287977568466</v>
      </c>
      <c r="AC10" s="21">
        <f t="shared" si="3"/>
        <v>0.13338947679457469</v>
      </c>
      <c r="AD10" s="21">
        <f t="shared" si="4"/>
        <v>0.11490351777100816</v>
      </c>
    </row>
    <row r="11" spans="1:30">
      <c r="A11" s="74" t="s">
        <v>11</v>
      </c>
      <c r="B11" s="11">
        <v>3.2258064516129031E-2</v>
      </c>
      <c r="C11" s="11">
        <v>6.5088757396449703E-2</v>
      </c>
      <c r="D11" s="45">
        <v>3.7078239999999998E-2</v>
      </c>
      <c r="E11" s="45">
        <v>1.4530660000000001E-2</v>
      </c>
      <c r="F11" s="45">
        <v>4.7264559999999997E-2</v>
      </c>
      <c r="H11" s="74">
        <v>93</v>
      </c>
      <c r="I11" s="74">
        <v>169</v>
      </c>
      <c r="J11" s="7">
        <v>58</v>
      </c>
      <c r="K11" s="7">
        <v>74</v>
      </c>
      <c r="L11" s="7">
        <v>91</v>
      </c>
      <c r="N11" s="17">
        <v>3</v>
      </c>
      <c r="O11" s="17">
        <v>11</v>
      </c>
      <c r="P11" s="17">
        <v>2</v>
      </c>
      <c r="Q11" s="17">
        <v>1</v>
      </c>
      <c r="R11" s="17">
        <v>4</v>
      </c>
      <c r="S11" s="17"/>
      <c r="T11" s="18">
        <f t="shared" si="0"/>
        <v>90</v>
      </c>
      <c r="U11" s="18">
        <f t="shared" si="0"/>
        <v>158</v>
      </c>
      <c r="V11" s="18">
        <f t="shared" si="0"/>
        <v>56</v>
      </c>
      <c r="W11" s="18">
        <f t="shared" si="0"/>
        <v>73</v>
      </c>
      <c r="X11" s="18">
        <f t="shared" si="0"/>
        <v>87</v>
      </c>
      <c r="Z11" s="21">
        <f t="shared" ref="Z11:Z12" si="5">_xlfn.CHISQ.DIST.RT(SUM((($N$4-((($N$4+$T$4)*($N$4+N11))/($N$4+N11+$T$4+T11)))^2/((($N$4+$T$4)*($N$4+N11))/($N$4+N11+$T$4+T11)))+(($T$4-(($N$4+$T$4)*($T$4+T11)/ ($N$4+N11+$T$4+T11)))^2/(($N$4+$T$4)* ($T$4+T11)/ ($N$4+N11+$T$4+T11)))+((N11-(($N$4+N11)*(N11+T11)/($N$4+N11+$T$4+T11)))^2/(($N$4+N11)*(N11+T11)/($N$4+N11+$T$4+T11)))+((T11-((N11+T11)*($T$4+T11)/($N$4+N11+$T$4+T11)))^2/((N11+T11)*($T$4+T11)/($N$4+N11+$T$4+T11)))), 3)</f>
        <v>1.0264177863394815E-3</v>
      </c>
      <c r="AA11" s="21">
        <f t="shared" si="1"/>
        <v>2.0681636350294045E-8</v>
      </c>
      <c r="AB11" s="21">
        <f t="shared" si="2"/>
        <v>0.73749980820740546</v>
      </c>
      <c r="AC11" s="21">
        <f t="shared" si="3"/>
        <v>1.2918608535724743E-3</v>
      </c>
      <c r="AD11" s="21">
        <f t="shared" si="4"/>
        <v>2.4184305499367025E-7</v>
      </c>
    </row>
    <row r="12" spans="1:30">
      <c r="A12" s="74" t="s">
        <v>12</v>
      </c>
      <c r="B12" s="11">
        <v>7.8947368421052627E-2</v>
      </c>
      <c r="C12" s="11">
        <v>0.17333333333333334</v>
      </c>
      <c r="D12" s="5">
        <v>8.9605734767025103E-2</v>
      </c>
      <c r="E12" s="5">
        <v>0.115207373271889</v>
      </c>
      <c r="F12" s="5">
        <v>0.158127767235927</v>
      </c>
      <c r="H12" s="74">
        <v>38</v>
      </c>
      <c r="I12" s="74">
        <v>75</v>
      </c>
      <c r="J12" s="74">
        <v>36</v>
      </c>
      <c r="K12" s="74">
        <v>28</v>
      </c>
      <c r="L12" s="74">
        <v>34</v>
      </c>
      <c r="N12" s="17">
        <v>3</v>
      </c>
      <c r="O12" s="17">
        <v>13</v>
      </c>
      <c r="P12" s="17">
        <v>3</v>
      </c>
      <c r="Q12" s="17">
        <v>3</v>
      </c>
      <c r="R12" s="17">
        <v>5</v>
      </c>
      <c r="S12" s="17"/>
      <c r="T12" s="18">
        <f t="shared" si="0"/>
        <v>35</v>
      </c>
      <c r="U12" s="18">
        <f t="shared" si="0"/>
        <v>62</v>
      </c>
      <c r="V12" s="18">
        <f t="shared" si="0"/>
        <v>33</v>
      </c>
      <c r="W12" s="18">
        <f t="shared" si="0"/>
        <v>25</v>
      </c>
      <c r="X12" s="18">
        <f t="shared" si="0"/>
        <v>29</v>
      </c>
      <c r="Z12" s="21">
        <f t="shared" si="5"/>
        <v>1.2365051073038604E-8</v>
      </c>
      <c r="AA12" s="21">
        <f t="shared" si="1"/>
        <v>2.8331624139588062E-22</v>
      </c>
      <c r="AB12" s="21">
        <f t="shared" si="2"/>
        <v>0.99731365797003291</v>
      </c>
      <c r="AC12" s="21">
        <f t="shared" si="3"/>
        <v>0.69296702517520592</v>
      </c>
      <c r="AD12" s="21">
        <f t="shared" si="4"/>
        <v>0.15557321440862865</v>
      </c>
    </row>
    <row r="13" spans="1:30">
      <c r="A13" s="74" t="s">
        <v>13</v>
      </c>
      <c r="D13" s="45">
        <v>2.3889150000000001E-2</v>
      </c>
      <c r="E13" s="45">
        <v>0.12928249999999999</v>
      </c>
      <c r="F13" s="45">
        <v>0.26337300000000002</v>
      </c>
      <c r="H13" s="74">
        <v>24</v>
      </c>
      <c r="I13" s="74">
        <v>38</v>
      </c>
      <c r="J13" s="74">
        <v>46</v>
      </c>
      <c r="K13" s="74">
        <v>85</v>
      </c>
      <c r="L13" s="74">
        <v>121</v>
      </c>
      <c r="N13" s="17">
        <v>0</v>
      </c>
      <c r="O13" s="17">
        <v>0</v>
      </c>
      <c r="P13" s="17">
        <v>1</v>
      </c>
      <c r="Q13" s="17">
        <v>11</v>
      </c>
      <c r="R13" s="17">
        <v>32</v>
      </c>
      <c r="S13" s="17"/>
      <c r="T13" s="18">
        <f t="shared" si="0"/>
        <v>24</v>
      </c>
      <c r="U13" s="18">
        <f t="shared" si="0"/>
        <v>38</v>
      </c>
      <c r="V13" s="18">
        <f t="shared" si="0"/>
        <v>45</v>
      </c>
      <c r="W13" s="18">
        <f t="shared" si="0"/>
        <v>74</v>
      </c>
      <c r="X13" s="18">
        <f t="shared" si="0"/>
        <v>89</v>
      </c>
      <c r="Z13" s="73">
        <v>1</v>
      </c>
      <c r="AA13" s="21">
        <v>1</v>
      </c>
      <c r="AB13" s="21">
        <f t="shared" si="2"/>
        <v>0.61779913751247206</v>
      </c>
      <c r="AC13" s="21">
        <f t="shared" si="3"/>
        <v>0.48216002980399375</v>
      </c>
      <c r="AD13" s="21">
        <f t="shared" si="4"/>
        <v>0.48544242940349958</v>
      </c>
    </row>
    <row r="14" spans="1:30" ht="15.75" thickBot="1">
      <c r="A14" s="22" t="s">
        <v>14</v>
      </c>
      <c r="B14" s="23">
        <v>0</v>
      </c>
      <c r="C14" s="23">
        <v>0.14516129032258066</v>
      </c>
      <c r="D14" s="47">
        <v>0.28872958980485902</v>
      </c>
      <c r="E14" s="47">
        <v>0.425466078749903</v>
      </c>
      <c r="F14" s="48">
        <v>0.50791592370454397</v>
      </c>
      <c r="G14" s="24"/>
      <c r="H14" s="22">
        <v>55</v>
      </c>
      <c r="I14" s="22">
        <v>124</v>
      </c>
      <c r="J14" s="22">
        <v>108</v>
      </c>
      <c r="K14" s="22">
        <v>139</v>
      </c>
      <c r="L14" s="22">
        <v>199</v>
      </c>
      <c r="M14" s="24"/>
      <c r="N14" s="25">
        <v>0</v>
      </c>
      <c r="O14" s="25">
        <v>18</v>
      </c>
      <c r="P14" s="25">
        <v>31</v>
      </c>
      <c r="Q14" s="25">
        <v>59</v>
      </c>
      <c r="R14" s="25">
        <v>101</v>
      </c>
      <c r="S14" s="25"/>
      <c r="T14" s="26">
        <f t="shared" si="0"/>
        <v>55</v>
      </c>
      <c r="U14" s="26">
        <f t="shared" si="0"/>
        <v>106</v>
      </c>
      <c r="V14" s="26">
        <f t="shared" si="0"/>
        <v>77</v>
      </c>
      <c r="W14" s="26">
        <f t="shared" si="0"/>
        <v>80</v>
      </c>
      <c r="X14" s="26">
        <f t="shared" si="0"/>
        <v>98</v>
      </c>
      <c r="Y14" s="22"/>
      <c r="Z14" s="73">
        <v>1</v>
      </c>
      <c r="AA14" s="27">
        <f t="shared" si="1"/>
        <v>9.0485238241965825E-19</v>
      </c>
      <c r="AB14" s="27">
        <f t="shared" si="2"/>
        <v>5.6455525474657044E-11</v>
      </c>
      <c r="AC14" s="27">
        <f t="shared" si="3"/>
        <v>1.808186755933994E-8</v>
      </c>
      <c r="AD14" s="27">
        <f t="shared" si="4"/>
        <v>1.3557648772004517E-5</v>
      </c>
    </row>
  </sheetData>
  <mergeCells count="5">
    <mergeCell ref="B2:F2"/>
    <mergeCell ref="H2:L2"/>
    <mergeCell ref="N2:R2"/>
    <mergeCell ref="T2:X2"/>
    <mergeCell ref="Z2:AD2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N29" sqref="N29"/>
    </sheetView>
  </sheetViews>
  <sheetFormatPr defaultColWidth="8.85546875" defaultRowHeight="15"/>
  <cols>
    <col min="1" max="1" width="33.140625" customWidth="1"/>
    <col min="2" max="2" width="8.85546875" style="28"/>
    <col min="3" max="3" width="9" style="6" bestFit="1" customWidth="1"/>
    <col min="4" max="4" width="10.7109375" style="29" bestFit="1" customWidth="1"/>
    <col min="5" max="5" width="8.42578125" style="33" bestFit="1" customWidth="1"/>
    <col min="6" max="6" width="9" style="30" customWidth="1"/>
    <col min="7" max="7" width="9" style="34" bestFit="1" customWidth="1"/>
    <col min="8" max="8" width="8.85546875" style="29"/>
    <col min="9" max="9" width="8.85546875" style="36"/>
  </cols>
  <sheetData>
    <row r="1" spans="1:9">
      <c r="A1" t="s">
        <v>25</v>
      </c>
      <c r="B1" s="28" t="s">
        <v>43</v>
      </c>
      <c r="C1" s="6" t="s">
        <v>42</v>
      </c>
      <c r="D1" s="29" t="s">
        <v>41</v>
      </c>
      <c r="E1" s="33" t="s">
        <v>45</v>
      </c>
      <c r="F1" s="30" t="s">
        <v>40</v>
      </c>
      <c r="G1" s="34" t="s">
        <v>45</v>
      </c>
      <c r="H1" s="29" t="s">
        <v>39</v>
      </c>
      <c r="I1" s="35" t="s">
        <v>45</v>
      </c>
    </row>
    <row r="3" spans="1:9" s="28" customFormat="1">
      <c r="A3" s="28" t="s">
        <v>38</v>
      </c>
      <c r="B3" s="28">
        <v>1699</v>
      </c>
      <c r="C3" s="6">
        <v>3.3</v>
      </c>
      <c r="D3" s="29">
        <v>0.48</v>
      </c>
      <c r="E3" s="33"/>
      <c r="F3" s="30">
        <v>0.64</v>
      </c>
      <c r="G3" s="34"/>
      <c r="H3" s="29">
        <v>0</v>
      </c>
      <c r="I3" s="36"/>
    </row>
    <row r="4" spans="1:9">
      <c r="A4" t="s">
        <v>37</v>
      </c>
      <c r="B4" s="28">
        <v>102</v>
      </c>
      <c r="C4" s="6">
        <v>6.8262309999999999</v>
      </c>
      <c r="D4" s="29">
        <v>0.54788279435411824</v>
      </c>
      <c r="E4" s="38">
        <v>9.0976000000000001E-2</v>
      </c>
      <c r="F4" s="30">
        <v>0.79937499999999995</v>
      </c>
      <c r="G4" s="42">
        <v>5.04E-4</v>
      </c>
      <c r="H4" s="29">
        <v>0.13796380873682323</v>
      </c>
      <c r="I4" s="42">
        <v>3.388E-3</v>
      </c>
    </row>
    <row r="5" spans="1:9">
      <c r="A5" t="s">
        <v>36</v>
      </c>
      <c r="B5" s="28">
        <v>50</v>
      </c>
      <c r="C5" s="6">
        <v>7.0301809999999998</v>
      </c>
      <c r="D5" s="29">
        <v>0.49302325581395351</v>
      </c>
      <c r="E5" s="38">
        <v>0.42804999999999999</v>
      </c>
      <c r="F5" s="30">
        <v>0.67549599999999999</v>
      </c>
      <c r="G5" s="37">
        <v>0.28055999999999998</v>
      </c>
      <c r="H5" s="29">
        <v>3.3035237209302348E-2</v>
      </c>
      <c r="I5" s="37">
        <v>0.322768</v>
      </c>
    </row>
    <row r="6" spans="1:9">
      <c r="A6" t="s">
        <v>35</v>
      </c>
      <c r="B6" s="28">
        <v>55</v>
      </c>
      <c r="C6" s="6">
        <v>2.4812400000000001</v>
      </c>
      <c r="D6" s="29">
        <v>0.53886010362694303</v>
      </c>
      <c r="E6" s="38">
        <v>0.194385</v>
      </c>
      <c r="F6" s="30">
        <v>0.57616299999999998</v>
      </c>
      <c r="G6" s="37">
        <v>0.181058</v>
      </c>
      <c r="H6" s="29">
        <v>1.047125388601039E-2</v>
      </c>
      <c r="I6" s="37">
        <v>0.422232</v>
      </c>
    </row>
    <row r="7" spans="1:9">
      <c r="A7" t="s">
        <v>4</v>
      </c>
      <c r="B7" s="28">
        <v>279</v>
      </c>
      <c r="C7" s="6">
        <v>0.41067500000000001</v>
      </c>
      <c r="D7" s="29">
        <v>0.25127433814188976</v>
      </c>
      <c r="E7" s="40" t="s">
        <v>46</v>
      </c>
      <c r="F7" s="30">
        <v>0.27931400000000001</v>
      </c>
      <c r="G7" s="43" t="s">
        <v>46</v>
      </c>
      <c r="H7" s="29">
        <v>-0.2298155595162362</v>
      </c>
      <c r="I7" s="43" t="s">
        <v>46</v>
      </c>
    </row>
    <row r="8" spans="1:9">
      <c r="A8" t="s">
        <v>34</v>
      </c>
      <c r="B8" s="28">
        <v>97</v>
      </c>
      <c r="C8" s="6">
        <v>0.39300000000000002</v>
      </c>
      <c r="D8" s="29">
        <v>0.29194444444444445</v>
      </c>
      <c r="E8" s="41">
        <v>1.54E-4</v>
      </c>
      <c r="F8" s="30">
        <v>0.15556300000000001</v>
      </c>
      <c r="G8" s="43" t="s">
        <v>46</v>
      </c>
      <c r="H8" s="29">
        <v>-0.25458424638888888</v>
      </c>
      <c r="I8" s="43" t="s">
        <v>46</v>
      </c>
    </row>
    <row r="9" spans="1:9">
      <c r="A9" t="s">
        <v>33</v>
      </c>
      <c r="B9" s="28">
        <v>101</v>
      </c>
      <c r="C9" s="6">
        <v>1.927613</v>
      </c>
      <c r="D9" s="29">
        <v>0.38434535104364331</v>
      </c>
      <c r="E9" s="41">
        <v>3.0252999999999999E-2</v>
      </c>
      <c r="F9" s="30">
        <v>0.24609900000000001</v>
      </c>
      <c r="G9" s="43" t="s">
        <v>46</v>
      </c>
      <c r="H9" s="29">
        <v>-0.20541299345351041</v>
      </c>
      <c r="I9" s="43" t="s">
        <v>46</v>
      </c>
    </row>
    <row r="10" spans="1:9">
      <c r="A10" t="s">
        <v>32</v>
      </c>
      <c r="B10" s="28">
        <v>51</v>
      </c>
      <c r="C10" s="6">
        <v>4.576473</v>
      </c>
      <c r="D10" s="29">
        <v>0.34693877551020408</v>
      </c>
      <c r="E10" s="41">
        <v>3.0474000000000001E-2</v>
      </c>
      <c r="F10" s="30">
        <v>0.51664299999999996</v>
      </c>
      <c r="G10" s="42">
        <v>3.9588999999999999E-2</v>
      </c>
      <c r="H10" s="29">
        <v>-0.12075651020408162</v>
      </c>
      <c r="I10" s="42">
        <v>4.6991999999999999E-2</v>
      </c>
    </row>
    <row r="11" spans="1:9">
      <c r="A11" t="s">
        <v>31</v>
      </c>
      <c r="B11" s="28">
        <v>54</v>
      </c>
      <c r="C11" s="6">
        <v>20.788720000000001</v>
      </c>
      <c r="D11" s="29">
        <v>0.48015873015873017</v>
      </c>
      <c r="E11" s="38">
        <v>1</v>
      </c>
      <c r="F11" s="30">
        <v>0.228405</v>
      </c>
      <c r="G11" s="43" t="s">
        <v>46</v>
      </c>
      <c r="H11" s="29">
        <v>-0.19032934523809522</v>
      </c>
      <c r="I11" s="42">
        <v>2.9870000000000001E-3</v>
      </c>
    </row>
    <row r="12" spans="1:9">
      <c r="A12" t="s">
        <v>30</v>
      </c>
      <c r="B12" s="28">
        <v>48</v>
      </c>
      <c r="C12" s="6">
        <v>10.281639999999999</v>
      </c>
      <c r="D12" s="29">
        <v>0.4461883408071749</v>
      </c>
      <c r="E12" s="39">
        <v>0.320963</v>
      </c>
      <c r="F12" s="30">
        <v>0.31078099999999997</v>
      </c>
      <c r="G12" s="43" t="s">
        <v>46</v>
      </c>
      <c r="H12" s="29">
        <v>-0.16133314125560538</v>
      </c>
      <c r="I12" s="42">
        <v>1.4392E-2</v>
      </c>
    </row>
    <row r="13" spans="1:9">
      <c r="G13" s="43"/>
      <c r="I13" s="4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7"/>
  <sheetViews>
    <sheetView workbookViewId="0">
      <selection activeCell="AF24" sqref="AF24"/>
    </sheetView>
  </sheetViews>
  <sheetFormatPr defaultColWidth="11.42578125" defaultRowHeight="15"/>
  <cols>
    <col min="6" max="6" width="10.85546875" style="75"/>
    <col min="14" max="14" width="10.85546875" style="75"/>
    <col min="22" max="22" width="10.85546875" style="75"/>
    <col min="30" max="30" width="10.85546875" style="75"/>
    <col min="38" max="38" width="10.85546875" style="75"/>
  </cols>
  <sheetData>
    <row r="1" spans="1:42" ht="15.75">
      <c r="A1" s="78"/>
      <c r="B1" s="78"/>
      <c r="C1" s="174" t="s">
        <v>131</v>
      </c>
      <c r="D1" s="174"/>
      <c r="E1" s="174"/>
      <c r="F1" s="174"/>
      <c r="G1" s="174"/>
      <c r="H1" s="174"/>
      <c r="I1" s="174"/>
      <c r="J1" s="174"/>
      <c r="K1" s="174" t="s">
        <v>132</v>
      </c>
      <c r="L1" s="174"/>
      <c r="M1" s="174"/>
      <c r="N1" s="174"/>
      <c r="O1" s="174"/>
      <c r="P1" s="174"/>
      <c r="Q1" s="174"/>
      <c r="R1" s="174"/>
      <c r="S1" s="174" t="s">
        <v>133</v>
      </c>
      <c r="T1" s="174"/>
      <c r="U1" s="174"/>
      <c r="V1" s="174"/>
      <c r="W1" s="174"/>
      <c r="X1" s="174"/>
      <c r="Y1" s="174"/>
      <c r="Z1" s="174"/>
      <c r="AA1" s="174" t="s">
        <v>134</v>
      </c>
      <c r="AB1" s="174"/>
      <c r="AC1" s="174"/>
      <c r="AD1" s="174"/>
      <c r="AE1" s="174"/>
      <c r="AF1" s="174"/>
      <c r="AG1" s="174"/>
      <c r="AH1" s="175"/>
      <c r="AI1" s="176" t="s">
        <v>135</v>
      </c>
      <c r="AJ1" s="174"/>
      <c r="AK1" s="174"/>
      <c r="AL1" s="174"/>
      <c r="AM1" s="174"/>
      <c r="AN1" s="174"/>
      <c r="AO1" s="174"/>
      <c r="AP1" s="177"/>
    </row>
    <row r="2" spans="1:42">
      <c r="A2" s="79" t="s">
        <v>25</v>
      </c>
      <c r="B2" s="80" t="s">
        <v>43</v>
      </c>
      <c r="C2" s="81" t="s">
        <v>106</v>
      </c>
      <c r="D2" s="80" t="s">
        <v>136</v>
      </c>
      <c r="E2" s="80" t="s">
        <v>137</v>
      </c>
      <c r="F2" s="80" t="s">
        <v>153</v>
      </c>
      <c r="G2" s="82" t="s">
        <v>138</v>
      </c>
      <c r="H2" s="82" t="s">
        <v>139</v>
      </c>
      <c r="I2" s="82" t="s">
        <v>140</v>
      </c>
      <c r="J2" s="83" t="s">
        <v>141</v>
      </c>
      <c r="K2" s="81" t="s">
        <v>106</v>
      </c>
      <c r="L2" s="80" t="s">
        <v>136</v>
      </c>
      <c r="M2" s="80" t="s">
        <v>137</v>
      </c>
      <c r="N2" s="80" t="s">
        <v>153</v>
      </c>
      <c r="O2" s="82" t="s">
        <v>138</v>
      </c>
      <c r="P2" s="82" t="s">
        <v>139</v>
      </c>
      <c r="Q2" s="82" t="s">
        <v>140</v>
      </c>
      <c r="R2" s="83" t="s">
        <v>141</v>
      </c>
      <c r="S2" s="81" t="s">
        <v>106</v>
      </c>
      <c r="T2" s="80" t="s">
        <v>136</v>
      </c>
      <c r="U2" s="80" t="s">
        <v>137</v>
      </c>
      <c r="V2" s="80" t="s">
        <v>153</v>
      </c>
      <c r="W2" s="80" t="s">
        <v>138</v>
      </c>
      <c r="X2" s="80" t="s">
        <v>139</v>
      </c>
      <c r="Y2" s="80" t="s">
        <v>140</v>
      </c>
      <c r="Z2" s="80" t="s">
        <v>141</v>
      </c>
      <c r="AA2" s="81" t="s">
        <v>106</v>
      </c>
      <c r="AB2" s="80" t="s">
        <v>136</v>
      </c>
      <c r="AC2" s="80" t="s">
        <v>137</v>
      </c>
      <c r="AD2" s="80" t="s">
        <v>153</v>
      </c>
      <c r="AE2" s="82" t="s">
        <v>138</v>
      </c>
      <c r="AF2" s="82" t="s">
        <v>139</v>
      </c>
      <c r="AG2" s="82" t="s">
        <v>140</v>
      </c>
      <c r="AH2" s="83" t="s">
        <v>141</v>
      </c>
      <c r="AI2" s="81" t="s">
        <v>106</v>
      </c>
      <c r="AJ2" s="80" t="s">
        <v>136</v>
      </c>
      <c r="AK2" s="80" t="s">
        <v>137</v>
      </c>
      <c r="AL2" s="80" t="s">
        <v>153</v>
      </c>
      <c r="AM2" s="82" t="s">
        <v>138</v>
      </c>
      <c r="AN2" s="82" t="s">
        <v>139</v>
      </c>
      <c r="AO2" s="82" t="s">
        <v>140</v>
      </c>
      <c r="AP2" s="84" t="s">
        <v>141</v>
      </c>
    </row>
    <row r="3" spans="1:42">
      <c r="A3" s="85" t="s">
        <v>142</v>
      </c>
      <c r="B3" s="86">
        <v>58</v>
      </c>
      <c r="C3" s="87">
        <v>38</v>
      </c>
      <c r="D3" s="86">
        <v>287</v>
      </c>
      <c r="E3" s="86">
        <v>165</v>
      </c>
      <c r="F3" s="86">
        <f>C3+D3+E3</f>
        <v>490</v>
      </c>
      <c r="G3" s="88">
        <f>C3/F3</f>
        <v>7.7551020408163265E-2</v>
      </c>
      <c r="H3" s="88">
        <f>E3/F3</f>
        <v>0.33673469387755101</v>
      </c>
      <c r="I3" s="88">
        <f>D3/F3</f>
        <v>0.58571428571428574</v>
      </c>
      <c r="J3" s="89">
        <f>D3/C3</f>
        <v>7.5526315789473681</v>
      </c>
      <c r="K3" s="87">
        <v>57</v>
      </c>
      <c r="L3" s="86">
        <v>182</v>
      </c>
      <c r="M3" s="86">
        <v>84</v>
      </c>
      <c r="N3" s="86">
        <f>K3+L3+M3</f>
        <v>323</v>
      </c>
      <c r="O3" s="88">
        <f>K3/N3</f>
        <v>0.17647058823529413</v>
      </c>
      <c r="P3" s="88">
        <f>M3/N3</f>
        <v>0.26006191950464397</v>
      </c>
      <c r="Q3" s="88">
        <f>L3/N3</f>
        <v>0.56346749226006188</v>
      </c>
      <c r="R3" s="89">
        <f>L3/K3</f>
        <v>3.192982456140351</v>
      </c>
      <c r="S3" s="87">
        <v>79</v>
      </c>
      <c r="T3" s="86">
        <v>99</v>
      </c>
      <c r="U3" s="86">
        <v>27</v>
      </c>
      <c r="V3" s="86">
        <f>S3+T3+U3</f>
        <v>205</v>
      </c>
      <c r="W3" s="88">
        <f>S3/V3</f>
        <v>0.38536585365853659</v>
      </c>
      <c r="X3" s="88">
        <f>U3/V3</f>
        <v>0.13170731707317074</v>
      </c>
      <c r="Y3" s="88">
        <f>T3/V3</f>
        <v>0.48292682926829267</v>
      </c>
      <c r="Z3" s="89">
        <f>T3/S3</f>
        <v>1.2531645569620253</v>
      </c>
      <c r="AA3" s="87">
        <v>515</v>
      </c>
      <c r="AB3" s="86">
        <v>123</v>
      </c>
      <c r="AC3" s="86">
        <v>0</v>
      </c>
      <c r="AD3" s="86">
        <f>AA3+AB3+AC3</f>
        <v>638</v>
      </c>
      <c r="AE3" s="88">
        <f>AA3/AD3</f>
        <v>0.80721003134796243</v>
      </c>
      <c r="AF3" s="88">
        <f>AC3/AD3</f>
        <v>0</v>
      </c>
      <c r="AG3" s="88">
        <f>AB3/AD3</f>
        <v>0.19278996865203762</v>
      </c>
      <c r="AH3" s="89">
        <f>AB3/AA3</f>
        <v>0.23883495145631067</v>
      </c>
      <c r="AI3" s="87">
        <v>570</v>
      </c>
      <c r="AJ3" s="86">
        <v>4</v>
      </c>
      <c r="AK3" s="86">
        <v>0</v>
      </c>
      <c r="AL3" s="86">
        <f>AI3+AJ3+AK3</f>
        <v>574</v>
      </c>
      <c r="AM3" s="88">
        <f>AI3/AL3</f>
        <v>0.99303135888501737</v>
      </c>
      <c r="AN3" s="88">
        <f>AK3/AL3</f>
        <v>0</v>
      </c>
      <c r="AO3" s="88">
        <f>AJ3/AL3</f>
        <v>6.9686411149825784E-3</v>
      </c>
      <c r="AP3" s="90">
        <f>AJ3/AI3</f>
        <v>7.0175438596491229E-3</v>
      </c>
    </row>
    <row r="4" spans="1:42">
      <c r="A4" s="85" t="s">
        <v>7</v>
      </c>
      <c r="B4" s="91">
        <v>53</v>
      </c>
      <c r="C4" s="92">
        <v>16</v>
      </c>
      <c r="D4" s="91">
        <v>268</v>
      </c>
      <c r="E4" s="91">
        <v>227</v>
      </c>
      <c r="F4" s="91">
        <f t="shared" ref="F4:F17" si="0">C4+D4+E4</f>
        <v>511</v>
      </c>
      <c r="G4" s="93">
        <f t="shared" ref="G4:G17" si="1">C4/F4</f>
        <v>3.131115459882583E-2</v>
      </c>
      <c r="H4" s="93">
        <f t="shared" ref="H4:H17" si="2">E4/F4</f>
        <v>0.44422700587084146</v>
      </c>
      <c r="I4" s="93">
        <f t="shared" ref="I4:I17" si="3">D4/F4</f>
        <v>0.52446183953033265</v>
      </c>
      <c r="J4" s="94">
        <f t="shared" ref="J4:J17" si="4">D4/C4</f>
        <v>16.75</v>
      </c>
      <c r="K4" s="92">
        <v>43</v>
      </c>
      <c r="L4" s="91">
        <v>186</v>
      </c>
      <c r="M4" s="91">
        <v>119</v>
      </c>
      <c r="N4" s="91">
        <f t="shared" ref="N4:N17" si="5">K4+L4+M4</f>
        <v>348</v>
      </c>
      <c r="O4" s="93">
        <f t="shared" ref="O4:O17" si="6">K4/N4</f>
        <v>0.1235632183908046</v>
      </c>
      <c r="P4" s="93">
        <f t="shared" ref="P4:P17" si="7">M4/N4</f>
        <v>0.34195402298850575</v>
      </c>
      <c r="Q4" s="93">
        <f t="shared" ref="Q4:Q17" si="8">L4/N4</f>
        <v>0.53448275862068961</v>
      </c>
      <c r="R4" s="94">
        <f t="shared" ref="R4:R17" si="9">L4/K4</f>
        <v>4.3255813953488369</v>
      </c>
      <c r="S4" s="92">
        <v>81</v>
      </c>
      <c r="T4" s="91">
        <v>106</v>
      </c>
      <c r="U4" s="91">
        <v>56</v>
      </c>
      <c r="V4" s="91">
        <f t="shared" ref="V4:V17" si="10">S4+T4+U4</f>
        <v>243</v>
      </c>
      <c r="W4" s="93">
        <f t="shared" ref="W4:W17" si="11">S4/V4</f>
        <v>0.33333333333333331</v>
      </c>
      <c r="X4" s="93">
        <f t="shared" ref="X4:X17" si="12">U4/V4</f>
        <v>0.23045267489711935</v>
      </c>
      <c r="Y4" s="93">
        <f t="shared" ref="Y4:Y17" si="13">T4/V4</f>
        <v>0.43621399176954734</v>
      </c>
      <c r="Z4" s="94">
        <f t="shared" ref="Z4:Z17" si="14">T4/S4</f>
        <v>1.308641975308642</v>
      </c>
      <c r="AA4" s="92">
        <v>501</v>
      </c>
      <c r="AB4" s="91">
        <v>141</v>
      </c>
      <c r="AC4" s="91">
        <v>0</v>
      </c>
      <c r="AD4" s="91">
        <f t="shared" ref="AD4:AD17" si="15">AA4+AB4+AC4</f>
        <v>642</v>
      </c>
      <c r="AE4" s="93">
        <f t="shared" ref="AE4:AE17" si="16">AA4/AD4</f>
        <v>0.78037383177570097</v>
      </c>
      <c r="AF4" s="93">
        <f t="shared" ref="AF4:AF17" si="17">AC4/AD4</f>
        <v>0</v>
      </c>
      <c r="AG4" s="93">
        <f t="shared" ref="AG4:AG17" si="18">AB4/AD4</f>
        <v>0.21962616822429906</v>
      </c>
      <c r="AH4" s="94">
        <f t="shared" ref="AH4:AH17" si="19">AB4/AA4</f>
        <v>0.28143712574850299</v>
      </c>
      <c r="AI4" s="92">
        <v>614</v>
      </c>
      <c r="AJ4" s="91">
        <v>13</v>
      </c>
      <c r="AK4" s="91">
        <v>0</v>
      </c>
      <c r="AL4" s="91">
        <f t="shared" ref="AL4:AL17" si="20">AI4+AJ4+AK4</f>
        <v>627</v>
      </c>
      <c r="AM4" s="93">
        <f t="shared" ref="AM4:AM17" si="21">AI4/AL4</f>
        <v>0.97926634768740028</v>
      </c>
      <c r="AN4" s="93">
        <f t="shared" ref="AN4:AN17" si="22">AK4/AL4</f>
        <v>0</v>
      </c>
      <c r="AO4" s="93">
        <f t="shared" ref="AO4:AO17" si="23">AJ4/AL4</f>
        <v>2.0733652312599681E-2</v>
      </c>
      <c r="AP4" s="95">
        <f t="shared" ref="AP4:AP17" si="24">AJ4/AI4</f>
        <v>2.1172638436482084E-2</v>
      </c>
    </row>
    <row r="5" spans="1:42">
      <c r="A5" s="85" t="s">
        <v>72</v>
      </c>
      <c r="B5" s="91">
        <v>52</v>
      </c>
      <c r="C5" s="92">
        <v>145</v>
      </c>
      <c r="D5" s="91">
        <v>222</v>
      </c>
      <c r="E5" s="91">
        <v>207</v>
      </c>
      <c r="F5" s="91">
        <f t="shared" si="0"/>
        <v>574</v>
      </c>
      <c r="G5" s="93">
        <f t="shared" si="1"/>
        <v>0.25261324041811845</v>
      </c>
      <c r="H5" s="93">
        <f t="shared" si="2"/>
        <v>0.36062717770034841</v>
      </c>
      <c r="I5" s="93">
        <f t="shared" si="3"/>
        <v>0.38675958188153309</v>
      </c>
      <c r="J5" s="94">
        <f t="shared" si="4"/>
        <v>1.5310344827586206</v>
      </c>
      <c r="K5" s="92">
        <v>137</v>
      </c>
      <c r="L5" s="91">
        <v>130</v>
      </c>
      <c r="M5" s="91">
        <v>143</v>
      </c>
      <c r="N5" s="91">
        <f t="shared" si="5"/>
        <v>410</v>
      </c>
      <c r="O5" s="93">
        <f t="shared" si="6"/>
        <v>0.33414634146341465</v>
      </c>
      <c r="P5" s="93">
        <f t="shared" si="7"/>
        <v>0.34878048780487803</v>
      </c>
      <c r="Q5" s="93">
        <f t="shared" si="8"/>
        <v>0.31707317073170732</v>
      </c>
      <c r="R5" s="94">
        <f t="shared" si="9"/>
        <v>0.94890510948905105</v>
      </c>
      <c r="S5" s="92">
        <v>120</v>
      </c>
      <c r="T5" s="91">
        <v>92</v>
      </c>
      <c r="U5" s="91">
        <v>104</v>
      </c>
      <c r="V5" s="91">
        <f t="shared" si="10"/>
        <v>316</v>
      </c>
      <c r="W5" s="93">
        <f t="shared" si="11"/>
        <v>0.379746835443038</v>
      </c>
      <c r="X5" s="93">
        <f t="shared" si="12"/>
        <v>0.32911392405063289</v>
      </c>
      <c r="Y5" s="93">
        <f t="shared" si="13"/>
        <v>0.29113924050632911</v>
      </c>
      <c r="Z5" s="94">
        <f t="shared" si="14"/>
        <v>0.76666666666666672</v>
      </c>
      <c r="AA5" s="92">
        <v>439</v>
      </c>
      <c r="AB5" s="91">
        <v>213</v>
      </c>
      <c r="AC5" s="91">
        <v>103</v>
      </c>
      <c r="AD5" s="91">
        <f t="shared" si="15"/>
        <v>755</v>
      </c>
      <c r="AE5" s="93">
        <f t="shared" si="16"/>
        <v>0.58145695364238414</v>
      </c>
      <c r="AF5" s="93">
        <f t="shared" si="17"/>
        <v>0.13642384105960265</v>
      </c>
      <c r="AG5" s="93">
        <f t="shared" si="18"/>
        <v>0.28211920529801326</v>
      </c>
      <c r="AH5" s="94">
        <f t="shared" si="19"/>
        <v>0.48519362186788156</v>
      </c>
      <c r="AI5" s="92">
        <v>373</v>
      </c>
      <c r="AJ5" s="91">
        <v>126</v>
      </c>
      <c r="AK5" s="91">
        <v>48</v>
      </c>
      <c r="AL5" s="91">
        <f t="shared" si="20"/>
        <v>547</v>
      </c>
      <c r="AM5" s="93">
        <f t="shared" si="21"/>
        <v>0.68190127970749548</v>
      </c>
      <c r="AN5" s="93">
        <f t="shared" si="22"/>
        <v>8.7751371115173671E-2</v>
      </c>
      <c r="AO5" s="93">
        <f t="shared" si="23"/>
        <v>0.23034734917733091</v>
      </c>
      <c r="AP5" s="95">
        <f t="shared" si="24"/>
        <v>0.33780160857908847</v>
      </c>
    </row>
    <row r="6" spans="1:42">
      <c r="A6" s="85" t="s">
        <v>143</v>
      </c>
      <c r="B6" s="91">
        <v>51</v>
      </c>
      <c r="C6" s="92">
        <v>37</v>
      </c>
      <c r="D6" s="91">
        <v>297</v>
      </c>
      <c r="E6" s="91">
        <v>141</v>
      </c>
      <c r="F6" s="91">
        <f t="shared" si="0"/>
        <v>475</v>
      </c>
      <c r="G6" s="93">
        <f t="shared" si="1"/>
        <v>7.7894736842105267E-2</v>
      </c>
      <c r="H6" s="93">
        <f t="shared" si="2"/>
        <v>0.29684210526315791</v>
      </c>
      <c r="I6" s="93">
        <f t="shared" si="3"/>
        <v>0.62526315789473685</v>
      </c>
      <c r="J6" s="94">
        <f t="shared" si="4"/>
        <v>8.0270270270270263</v>
      </c>
      <c r="K6" s="92">
        <v>86</v>
      </c>
      <c r="L6" s="91">
        <v>156</v>
      </c>
      <c r="M6" s="91">
        <v>72</v>
      </c>
      <c r="N6" s="91">
        <f t="shared" si="5"/>
        <v>314</v>
      </c>
      <c r="O6" s="93">
        <f t="shared" si="6"/>
        <v>0.27388535031847133</v>
      </c>
      <c r="P6" s="93">
        <f t="shared" si="7"/>
        <v>0.22929936305732485</v>
      </c>
      <c r="Q6" s="93">
        <f t="shared" si="8"/>
        <v>0.49681528662420382</v>
      </c>
      <c r="R6" s="94">
        <f t="shared" si="9"/>
        <v>1.8139534883720929</v>
      </c>
      <c r="S6" s="92">
        <v>93</v>
      </c>
      <c r="T6" s="91">
        <v>77</v>
      </c>
      <c r="U6" s="91">
        <v>24</v>
      </c>
      <c r="V6" s="91">
        <f t="shared" si="10"/>
        <v>194</v>
      </c>
      <c r="W6" s="93">
        <f t="shared" si="11"/>
        <v>0.47938144329896909</v>
      </c>
      <c r="X6" s="93">
        <f t="shared" si="12"/>
        <v>0.12371134020618557</v>
      </c>
      <c r="Y6" s="93">
        <f t="shared" si="13"/>
        <v>0.39690721649484534</v>
      </c>
      <c r="Z6" s="94">
        <f t="shared" si="14"/>
        <v>0.82795698924731187</v>
      </c>
      <c r="AA6" s="92">
        <v>532</v>
      </c>
      <c r="AB6" s="91">
        <v>58</v>
      </c>
      <c r="AC6" s="91">
        <v>0</v>
      </c>
      <c r="AD6" s="91">
        <f t="shared" si="15"/>
        <v>590</v>
      </c>
      <c r="AE6" s="93">
        <f t="shared" si="16"/>
        <v>0.90169491525423728</v>
      </c>
      <c r="AF6" s="93">
        <f t="shared" si="17"/>
        <v>0</v>
      </c>
      <c r="AG6" s="93">
        <f t="shared" si="18"/>
        <v>9.8305084745762716E-2</v>
      </c>
      <c r="AH6" s="94">
        <f t="shared" si="19"/>
        <v>0.10902255639097744</v>
      </c>
      <c r="AI6" s="92">
        <v>569</v>
      </c>
      <c r="AJ6" s="91">
        <v>2</v>
      </c>
      <c r="AK6" s="91">
        <v>0</v>
      </c>
      <c r="AL6" s="91">
        <f t="shared" si="20"/>
        <v>571</v>
      </c>
      <c r="AM6" s="93">
        <f t="shared" si="21"/>
        <v>0.99649737302977237</v>
      </c>
      <c r="AN6" s="93">
        <f t="shared" si="22"/>
        <v>0</v>
      </c>
      <c r="AO6" s="93">
        <f t="shared" si="23"/>
        <v>3.5026269702276708E-3</v>
      </c>
      <c r="AP6" s="95">
        <f t="shared" si="24"/>
        <v>3.5149384885764497E-3</v>
      </c>
    </row>
    <row r="7" spans="1:42">
      <c r="A7" s="79" t="s">
        <v>144</v>
      </c>
      <c r="B7" s="96">
        <v>48</v>
      </c>
      <c r="C7" s="97">
        <v>111</v>
      </c>
      <c r="D7" s="96">
        <v>273</v>
      </c>
      <c r="E7" s="96">
        <v>204</v>
      </c>
      <c r="F7" s="91">
        <f t="shared" si="0"/>
        <v>588</v>
      </c>
      <c r="G7" s="93">
        <f t="shared" si="1"/>
        <v>0.18877551020408162</v>
      </c>
      <c r="H7" s="93">
        <f t="shared" si="2"/>
        <v>0.34693877551020408</v>
      </c>
      <c r="I7" s="93">
        <f t="shared" si="3"/>
        <v>0.4642857142857143</v>
      </c>
      <c r="J7" s="94">
        <f t="shared" si="4"/>
        <v>2.4594594594594597</v>
      </c>
      <c r="K7" s="96">
        <v>121</v>
      </c>
      <c r="L7" s="96">
        <v>148</v>
      </c>
      <c r="M7" s="96">
        <v>134</v>
      </c>
      <c r="N7" s="91">
        <f t="shared" si="5"/>
        <v>403</v>
      </c>
      <c r="O7" s="93">
        <f t="shared" si="6"/>
        <v>0.30024813895781638</v>
      </c>
      <c r="P7" s="93">
        <f t="shared" si="7"/>
        <v>0.33250620347394538</v>
      </c>
      <c r="Q7" s="93">
        <f t="shared" si="8"/>
        <v>0.36724565756823824</v>
      </c>
      <c r="R7" s="94">
        <f t="shared" si="9"/>
        <v>1.2231404958677685</v>
      </c>
      <c r="S7" s="96">
        <v>115</v>
      </c>
      <c r="T7" s="96">
        <v>99</v>
      </c>
      <c r="U7" s="96">
        <v>94</v>
      </c>
      <c r="V7" s="91">
        <f t="shared" si="10"/>
        <v>308</v>
      </c>
      <c r="W7" s="93">
        <f t="shared" si="11"/>
        <v>0.37337662337662336</v>
      </c>
      <c r="X7" s="93">
        <f t="shared" si="12"/>
        <v>0.30519480519480519</v>
      </c>
      <c r="Y7" s="93">
        <f t="shared" si="13"/>
        <v>0.32142857142857145</v>
      </c>
      <c r="Z7" s="94">
        <f t="shared" si="14"/>
        <v>0.86086956521739133</v>
      </c>
      <c r="AA7" s="96">
        <v>410</v>
      </c>
      <c r="AB7" s="96">
        <v>166</v>
      </c>
      <c r="AC7" s="96">
        <v>88</v>
      </c>
      <c r="AD7" s="91">
        <f t="shared" si="15"/>
        <v>664</v>
      </c>
      <c r="AE7" s="93">
        <f t="shared" si="16"/>
        <v>0.61746987951807231</v>
      </c>
      <c r="AF7" s="93">
        <f t="shared" si="17"/>
        <v>0.13253012048192772</v>
      </c>
      <c r="AG7" s="93">
        <f t="shared" si="18"/>
        <v>0.25</v>
      </c>
      <c r="AH7" s="94">
        <f t="shared" si="19"/>
        <v>0.40487804878048783</v>
      </c>
      <c r="AI7" s="96">
        <v>316</v>
      </c>
      <c r="AJ7" s="96">
        <v>95</v>
      </c>
      <c r="AK7" s="96">
        <v>80</v>
      </c>
      <c r="AL7" s="91">
        <f t="shared" si="20"/>
        <v>491</v>
      </c>
      <c r="AM7" s="93">
        <f t="shared" si="21"/>
        <v>0.64358452138492872</v>
      </c>
      <c r="AN7" s="93">
        <f t="shared" si="22"/>
        <v>0.16293279022403259</v>
      </c>
      <c r="AO7" s="93">
        <f t="shared" si="23"/>
        <v>0.19348268839103869</v>
      </c>
      <c r="AP7" s="95">
        <f t="shared" si="24"/>
        <v>0.30063291139240506</v>
      </c>
    </row>
    <row r="8" spans="1:42">
      <c r="A8" s="85" t="s">
        <v>8</v>
      </c>
      <c r="B8" s="91">
        <v>29</v>
      </c>
      <c r="C8" s="92">
        <v>156</v>
      </c>
      <c r="D8" s="91">
        <v>27</v>
      </c>
      <c r="E8" s="91">
        <v>71</v>
      </c>
      <c r="F8" s="91">
        <f t="shared" si="0"/>
        <v>254</v>
      </c>
      <c r="G8" s="93">
        <f t="shared" si="1"/>
        <v>0.61417322834645671</v>
      </c>
      <c r="H8" s="93">
        <f t="shared" si="2"/>
        <v>0.27952755905511811</v>
      </c>
      <c r="I8" s="93">
        <f t="shared" si="3"/>
        <v>0.1062992125984252</v>
      </c>
      <c r="J8" s="94">
        <f t="shared" si="4"/>
        <v>0.17307692307692307</v>
      </c>
      <c r="K8" s="92">
        <v>131</v>
      </c>
      <c r="L8" s="91">
        <v>9</v>
      </c>
      <c r="M8" s="91">
        <v>35</v>
      </c>
      <c r="N8" s="91">
        <f t="shared" si="5"/>
        <v>175</v>
      </c>
      <c r="O8" s="93">
        <f t="shared" si="6"/>
        <v>0.74857142857142855</v>
      </c>
      <c r="P8" s="93">
        <f t="shared" si="7"/>
        <v>0.2</v>
      </c>
      <c r="Q8" s="93">
        <f t="shared" si="8"/>
        <v>5.1428571428571428E-2</v>
      </c>
      <c r="R8" s="94">
        <f t="shared" si="9"/>
        <v>6.8702290076335881E-2</v>
      </c>
      <c r="S8" s="92">
        <v>70</v>
      </c>
      <c r="T8" s="91">
        <v>4</v>
      </c>
      <c r="U8" s="91">
        <v>10</v>
      </c>
      <c r="V8" s="91">
        <f t="shared" si="10"/>
        <v>84</v>
      </c>
      <c r="W8" s="93">
        <f t="shared" si="11"/>
        <v>0.83333333333333337</v>
      </c>
      <c r="X8" s="93">
        <f t="shared" si="12"/>
        <v>0.11904761904761904</v>
      </c>
      <c r="Y8" s="93">
        <f t="shared" si="13"/>
        <v>4.7619047619047616E-2</v>
      </c>
      <c r="Z8" s="94">
        <f t="shared" si="14"/>
        <v>5.7142857142857141E-2</v>
      </c>
      <c r="AA8" s="92">
        <v>294</v>
      </c>
      <c r="AB8" s="91">
        <v>4</v>
      </c>
      <c r="AC8" s="91">
        <v>14</v>
      </c>
      <c r="AD8" s="91">
        <f t="shared" si="15"/>
        <v>312</v>
      </c>
      <c r="AE8" s="93">
        <f t="shared" si="16"/>
        <v>0.94230769230769229</v>
      </c>
      <c r="AF8" s="93">
        <f t="shared" si="17"/>
        <v>4.4871794871794872E-2</v>
      </c>
      <c r="AG8" s="93">
        <f t="shared" si="18"/>
        <v>1.282051282051282E-2</v>
      </c>
      <c r="AH8" s="94">
        <f t="shared" si="19"/>
        <v>1.3605442176870748E-2</v>
      </c>
      <c r="AI8" s="92">
        <v>277</v>
      </c>
      <c r="AJ8" s="91">
        <v>0</v>
      </c>
      <c r="AK8" s="91">
        <v>9</v>
      </c>
      <c r="AL8" s="91">
        <f t="shared" si="20"/>
        <v>286</v>
      </c>
      <c r="AM8" s="93">
        <f t="shared" si="21"/>
        <v>0.96853146853146854</v>
      </c>
      <c r="AN8" s="93">
        <f t="shared" si="22"/>
        <v>3.1468531468531472E-2</v>
      </c>
      <c r="AO8" s="93">
        <f t="shared" si="23"/>
        <v>0</v>
      </c>
      <c r="AP8" s="95">
        <f t="shared" si="24"/>
        <v>0</v>
      </c>
    </row>
    <row r="9" spans="1:42">
      <c r="A9" s="85" t="s">
        <v>145</v>
      </c>
      <c r="B9" s="91">
        <v>19</v>
      </c>
      <c r="C9" s="92">
        <v>69</v>
      </c>
      <c r="D9" s="91">
        <v>9</v>
      </c>
      <c r="E9" s="91">
        <v>86</v>
      </c>
      <c r="F9" s="91">
        <f t="shared" si="0"/>
        <v>164</v>
      </c>
      <c r="G9" s="93">
        <f t="shared" si="1"/>
        <v>0.42073170731707316</v>
      </c>
      <c r="H9" s="93">
        <f t="shared" si="2"/>
        <v>0.52439024390243905</v>
      </c>
      <c r="I9" s="93">
        <f t="shared" si="3"/>
        <v>5.4878048780487805E-2</v>
      </c>
      <c r="J9" s="94">
        <f t="shared" si="4"/>
        <v>0.13043478260869565</v>
      </c>
      <c r="K9" s="92">
        <v>62</v>
      </c>
      <c r="L9" s="91">
        <v>3</v>
      </c>
      <c r="M9" s="91">
        <v>53</v>
      </c>
      <c r="N9" s="91">
        <f t="shared" si="5"/>
        <v>118</v>
      </c>
      <c r="O9" s="93">
        <f t="shared" si="6"/>
        <v>0.52542372881355937</v>
      </c>
      <c r="P9" s="93">
        <f t="shared" si="7"/>
        <v>0.44915254237288138</v>
      </c>
      <c r="Q9" s="93">
        <f t="shared" si="8"/>
        <v>2.5423728813559324E-2</v>
      </c>
      <c r="R9" s="94">
        <f t="shared" si="9"/>
        <v>4.8387096774193547E-2</v>
      </c>
      <c r="S9" s="92">
        <v>39</v>
      </c>
      <c r="T9" s="91">
        <v>2</v>
      </c>
      <c r="U9" s="91">
        <v>21</v>
      </c>
      <c r="V9" s="91">
        <f t="shared" si="10"/>
        <v>62</v>
      </c>
      <c r="W9" s="93">
        <f t="shared" si="11"/>
        <v>0.62903225806451613</v>
      </c>
      <c r="X9" s="93">
        <f t="shared" si="12"/>
        <v>0.33870967741935482</v>
      </c>
      <c r="Y9" s="93">
        <f t="shared" si="13"/>
        <v>3.2258064516129031E-2</v>
      </c>
      <c r="Z9" s="94">
        <f t="shared" si="14"/>
        <v>5.128205128205128E-2</v>
      </c>
      <c r="AA9" s="92">
        <v>174</v>
      </c>
      <c r="AB9" s="91">
        <v>0</v>
      </c>
      <c r="AC9" s="91">
        <v>30</v>
      </c>
      <c r="AD9" s="91">
        <f t="shared" si="15"/>
        <v>204</v>
      </c>
      <c r="AE9" s="93">
        <f t="shared" si="16"/>
        <v>0.8529411764705882</v>
      </c>
      <c r="AF9" s="93">
        <f t="shared" si="17"/>
        <v>0.14705882352941177</v>
      </c>
      <c r="AG9" s="93">
        <f t="shared" si="18"/>
        <v>0</v>
      </c>
      <c r="AH9" s="94">
        <f t="shared" si="19"/>
        <v>0</v>
      </c>
      <c r="AI9" s="92">
        <v>161</v>
      </c>
      <c r="AJ9" s="91">
        <v>0</v>
      </c>
      <c r="AK9" s="91">
        <v>21</v>
      </c>
      <c r="AL9" s="91">
        <f t="shared" si="20"/>
        <v>182</v>
      </c>
      <c r="AM9" s="93">
        <f t="shared" si="21"/>
        <v>0.88461538461538458</v>
      </c>
      <c r="AN9" s="93">
        <f t="shared" si="22"/>
        <v>0.11538461538461539</v>
      </c>
      <c r="AO9" s="93">
        <f t="shared" si="23"/>
        <v>0</v>
      </c>
      <c r="AP9" s="95">
        <f t="shared" si="24"/>
        <v>0</v>
      </c>
    </row>
    <row r="10" spans="1:42">
      <c r="A10" s="85" t="s">
        <v>78</v>
      </c>
      <c r="B10" s="91">
        <v>27</v>
      </c>
      <c r="C10" s="92">
        <v>22</v>
      </c>
      <c r="D10" s="91">
        <v>106</v>
      </c>
      <c r="E10" s="91">
        <v>76</v>
      </c>
      <c r="F10" s="91">
        <f t="shared" si="0"/>
        <v>204</v>
      </c>
      <c r="G10" s="93">
        <f t="shared" si="1"/>
        <v>0.10784313725490197</v>
      </c>
      <c r="H10" s="93">
        <f t="shared" si="2"/>
        <v>0.37254901960784315</v>
      </c>
      <c r="I10" s="93">
        <f t="shared" si="3"/>
        <v>0.51960784313725494</v>
      </c>
      <c r="J10" s="94">
        <f t="shared" si="4"/>
        <v>4.8181818181818183</v>
      </c>
      <c r="K10" s="92">
        <v>38</v>
      </c>
      <c r="L10" s="91">
        <v>62</v>
      </c>
      <c r="M10" s="91">
        <v>43</v>
      </c>
      <c r="N10" s="91">
        <f t="shared" si="5"/>
        <v>143</v>
      </c>
      <c r="O10" s="93">
        <f t="shared" si="6"/>
        <v>0.26573426573426573</v>
      </c>
      <c r="P10" s="93">
        <f t="shared" si="7"/>
        <v>0.30069930069930068</v>
      </c>
      <c r="Q10" s="93">
        <f t="shared" si="8"/>
        <v>0.43356643356643354</v>
      </c>
      <c r="R10" s="94">
        <f t="shared" si="9"/>
        <v>1.631578947368421</v>
      </c>
      <c r="S10" s="92">
        <v>31</v>
      </c>
      <c r="T10" s="91">
        <v>25</v>
      </c>
      <c r="U10" s="91">
        <v>11</v>
      </c>
      <c r="V10" s="91">
        <f t="shared" si="10"/>
        <v>67</v>
      </c>
      <c r="W10" s="93">
        <f t="shared" si="11"/>
        <v>0.46268656716417911</v>
      </c>
      <c r="X10" s="93">
        <f t="shared" si="12"/>
        <v>0.16417910447761194</v>
      </c>
      <c r="Y10" s="93">
        <f t="shared" si="13"/>
        <v>0.37313432835820898</v>
      </c>
      <c r="Z10" s="94">
        <f t="shared" si="14"/>
        <v>0.80645161290322576</v>
      </c>
      <c r="AA10" s="92">
        <v>178</v>
      </c>
      <c r="AB10" s="91">
        <v>12</v>
      </c>
      <c r="AC10" s="91">
        <v>0</v>
      </c>
      <c r="AD10" s="91">
        <f t="shared" si="15"/>
        <v>190</v>
      </c>
      <c r="AE10" s="93">
        <f t="shared" si="16"/>
        <v>0.93684210526315792</v>
      </c>
      <c r="AF10" s="93">
        <f t="shared" si="17"/>
        <v>0</v>
      </c>
      <c r="AG10" s="93">
        <f t="shared" si="18"/>
        <v>6.3157894736842107E-2</v>
      </c>
      <c r="AH10" s="94">
        <f t="shared" si="19"/>
        <v>6.741573033707865E-2</v>
      </c>
      <c r="AI10" s="92">
        <v>178</v>
      </c>
      <c r="AJ10" s="91">
        <v>1</v>
      </c>
      <c r="AK10" s="91">
        <v>0</v>
      </c>
      <c r="AL10" s="91">
        <f t="shared" si="20"/>
        <v>179</v>
      </c>
      <c r="AM10" s="93">
        <f t="shared" si="21"/>
        <v>0.994413407821229</v>
      </c>
      <c r="AN10" s="93">
        <f t="shared" si="22"/>
        <v>0</v>
      </c>
      <c r="AO10" s="93">
        <f t="shared" si="23"/>
        <v>5.5865921787709499E-3</v>
      </c>
      <c r="AP10" s="95">
        <f t="shared" si="24"/>
        <v>5.6179775280898875E-3</v>
      </c>
    </row>
    <row r="11" spans="1:42">
      <c r="A11" s="79" t="s">
        <v>146</v>
      </c>
      <c r="B11" s="96">
        <v>27</v>
      </c>
      <c r="C11" s="97">
        <v>4</v>
      </c>
      <c r="D11" s="96">
        <v>175</v>
      </c>
      <c r="E11" s="96">
        <v>53</v>
      </c>
      <c r="F11" s="91">
        <f t="shared" si="0"/>
        <v>232</v>
      </c>
      <c r="G11" s="93">
        <f t="shared" si="1"/>
        <v>1.7241379310344827E-2</v>
      </c>
      <c r="H11" s="93">
        <f t="shared" si="2"/>
        <v>0.22844827586206898</v>
      </c>
      <c r="I11" s="93">
        <f t="shared" si="3"/>
        <v>0.75431034482758619</v>
      </c>
      <c r="J11" s="94">
        <f t="shared" si="4"/>
        <v>43.75</v>
      </c>
      <c r="K11" s="96">
        <v>8</v>
      </c>
      <c r="L11" s="96">
        <v>128</v>
      </c>
      <c r="M11" s="96">
        <v>28</v>
      </c>
      <c r="N11" s="91">
        <f t="shared" si="5"/>
        <v>164</v>
      </c>
      <c r="O11" s="93">
        <f t="shared" si="6"/>
        <v>4.878048780487805E-2</v>
      </c>
      <c r="P11" s="93">
        <f t="shared" si="7"/>
        <v>0.17073170731707318</v>
      </c>
      <c r="Q11" s="93">
        <f t="shared" si="8"/>
        <v>0.78048780487804881</v>
      </c>
      <c r="R11" s="94">
        <f t="shared" si="9"/>
        <v>16</v>
      </c>
      <c r="S11" s="96">
        <v>14</v>
      </c>
      <c r="T11" s="96">
        <v>58</v>
      </c>
      <c r="U11" s="96">
        <v>6</v>
      </c>
      <c r="V11" s="91">
        <f t="shared" si="10"/>
        <v>78</v>
      </c>
      <c r="W11" s="93">
        <f t="shared" si="11"/>
        <v>0.17948717948717949</v>
      </c>
      <c r="X11" s="93">
        <f t="shared" si="12"/>
        <v>7.6923076923076927E-2</v>
      </c>
      <c r="Y11" s="93">
        <f t="shared" si="13"/>
        <v>0.74358974358974361</v>
      </c>
      <c r="Z11" s="94">
        <f t="shared" si="14"/>
        <v>4.1428571428571432</v>
      </c>
      <c r="AA11" s="96">
        <v>199</v>
      </c>
      <c r="AB11" s="96">
        <v>76</v>
      </c>
      <c r="AC11" s="96">
        <v>0</v>
      </c>
      <c r="AD11" s="91">
        <f t="shared" si="15"/>
        <v>275</v>
      </c>
      <c r="AE11" s="93">
        <f t="shared" si="16"/>
        <v>0.72363636363636363</v>
      </c>
      <c r="AF11" s="93">
        <f t="shared" si="17"/>
        <v>0</v>
      </c>
      <c r="AG11" s="93">
        <f t="shared" si="18"/>
        <v>0.27636363636363637</v>
      </c>
      <c r="AH11" s="94">
        <f t="shared" si="19"/>
        <v>0.38190954773869346</v>
      </c>
      <c r="AI11" s="96">
        <v>266</v>
      </c>
      <c r="AJ11" s="96">
        <v>0</v>
      </c>
      <c r="AK11" s="96">
        <v>0</v>
      </c>
      <c r="AL11" s="91">
        <f t="shared" si="20"/>
        <v>266</v>
      </c>
      <c r="AM11" s="93">
        <f t="shared" si="21"/>
        <v>1</v>
      </c>
      <c r="AN11" s="93">
        <f t="shared" si="22"/>
        <v>0</v>
      </c>
      <c r="AO11" s="93">
        <f t="shared" si="23"/>
        <v>0</v>
      </c>
      <c r="AP11" s="95">
        <f t="shared" si="24"/>
        <v>0</v>
      </c>
    </row>
    <row r="12" spans="1:42">
      <c r="A12" s="85" t="s">
        <v>147</v>
      </c>
      <c r="B12" s="91">
        <v>24</v>
      </c>
      <c r="C12" s="92">
        <v>3</v>
      </c>
      <c r="D12" s="91">
        <v>148</v>
      </c>
      <c r="E12" s="91">
        <v>58</v>
      </c>
      <c r="F12" s="91">
        <f t="shared" si="0"/>
        <v>209</v>
      </c>
      <c r="G12" s="93">
        <f t="shared" si="1"/>
        <v>1.4354066985645933E-2</v>
      </c>
      <c r="H12" s="93">
        <f t="shared" si="2"/>
        <v>0.27751196172248804</v>
      </c>
      <c r="I12" s="93">
        <f t="shared" si="3"/>
        <v>0.70813397129186606</v>
      </c>
      <c r="J12" s="94">
        <f t="shared" si="4"/>
        <v>49.333333333333336</v>
      </c>
      <c r="K12" s="92">
        <v>23</v>
      </c>
      <c r="L12" s="91">
        <v>89</v>
      </c>
      <c r="M12" s="91">
        <v>32</v>
      </c>
      <c r="N12" s="91">
        <f t="shared" si="5"/>
        <v>144</v>
      </c>
      <c r="O12" s="93">
        <f t="shared" si="6"/>
        <v>0.15972222222222221</v>
      </c>
      <c r="P12" s="93">
        <f t="shared" si="7"/>
        <v>0.22222222222222221</v>
      </c>
      <c r="Q12" s="93">
        <f t="shared" si="8"/>
        <v>0.61805555555555558</v>
      </c>
      <c r="R12" s="94">
        <f t="shared" si="9"/>
        <v>3.8695652173913042</v>
      </c>
      <c r="S12" s="91">
        <v>25</v>
      </c>
      <c r="T12" s="91">
        <v>45</v>
      </c>
      <c r="U12" s="91">
        <v>4</v>
      </c>
      <c r="V12" s="91">
        <f t="shared" si="10"/>
        <v>74</v>
      </c>
      <c r="W12" s="93">
        <f t="shared" si="11"/>
        <v>0.33783783783783783</v>
      </c>
      <c r="X12" s="93">
        <f t="shared" si="12"/>
        <v>5.4054054054054057E-2</v>
      </c>
      <c r="Y12" s="93">
        <f t="shared" si="13"/>
        <v>0.60810810810810811</v>
      </c>
      <c r="Z12" s="94">
        <f t="shared" si="14"/>
        <v>1.8</v>
      </c>
      <c r="AA12" s="91">
        <v>229</v>
      </c>
      <c r="AB12" s="91">
        <v>36</v>
      </c>
      <c r="AC12" s="91">
        <v>0</v>
      </c>
      <c r="AD12" s="91">
        <f t="shared" si="15"/>
        <v>265</v>
      </c>
      <c r="AE12" s="93">
        <f t="shared" si="16"/>
        <v>0.86415094339622645</v>
      </c>
      <c r="AF12" s="93">
        <f t="shared" si="17"/>
        <v>0</v>
      </c>
      <c r="AG12" s="93">
        <f t="shared" si="18"/>
        <v>0.13584905660377358</v>
      </c>
      <c r="AH12" s="94">
        <f t="shared" si="19"/>
        <v>0.15720524017467249</v>
      </c>
      <c r="AI12" s="91">
        <v>272</v>
      </c>
      <c r="AJ12" s="91">
        <v>0</v>
      </c>
      <c r="AK12" s="91">
        <v>0</v>
      </c>
      <c r="AL12" s="91">
        <f t="shared" si="20"/>
        <v>272</v>
      </c>
      <c r="AM12" s="93">
        <f t="shared" si="21"/>
        <v>1</v>
      </c>
      <c r="AN12" s="93">
        <f t="shared" si="22"/>
        <v>0</v>
      </c>
      <c r="AO12" s="93">
        <f t="shared" si="23"/>
        <v>0</v>
      </c>
      <c r="AP12" s="95">
        <f t="shared" si="24"/>
        <v>0</v>
      </c>
    </row>
    <row r="13" spans="1:42">
      <c r="A13" s="85" t="s">
        <v>148</v>
      </c>
      <c r="B13" s="98">
        <v>32</v>
      </c>
      <c r="C13" s="91">
        <v>277</v>
      </c>
      <c r="D13" s="91">
        <v>78</v>
      </c>
      <c r="E13" s="91">
        <v>119</v>
      </c>
      <c r="F13" s="91">
        <f t="shared" si="0"/>
        <v>474</v>
      </c>
      <c r="G13" s="93">
        <f t="shared" si="1"/>
        <v>0.58438818565400841</v>
      </c>
      <c r="H13" s="93">
        <f t="shared" si="2"/>
        <v>0.25105485232067509</v>
      </c>
      <c r="I13" s="93">
        <f t="shared" si="3"/>
        <v>0.16455696202531644</v>
      </c>
      <c r="J13" s="94">
        <f t="shared" si="4"/>
        <v>0.28158844765342961</v>
      </c>
      <c r="K13" s="91">
        <v>216</v>
      </c>
      <c r="L13" s="91">
        <v>34</v>
      </c>
      <c r="M13" s="91">
        <v>66</v>
      </c>
      <c r="N13" s="91">
        <f t="shared" si="5"/>
        <v>316</v>
      </c>
      <c r="O13" s="93">
        <f t="shared" si="6"/>
        <v>0.68354430379746833</v>
      </c>
      <c r="P13" s="93">
        <f t="shared" si="7"/>
        <v>0.20886075949367089</v>
      </c>
      <c r="Q13" s="93">
        <f t="shared" si="8"/>
        <v>0.10759493670886076</v>
      </c>
      <c r="R13" s="94">
        <f t="shared" si="9"/>
        <v>0.15740740740740741</v>
      </c>
      <c r="S13" s="91">
        <v>164</v>
      </c>
      <c r="T13" s="91">
        <v>22</v>
      </c>
      <c r="U13" s="91">
        <v>19</v>
      </c>
      <c r="V13" s="91">
        <f t="shared" si="10"/>
        <v>205</v>
      </c>
      <c r="W13" s="93">
        <f t="shared" si="11"/>
        <v>0.8</v>
      </c>
      <c r="X13" s="93">
        <f t="shared" si="12"/>
        <v>9.2682926829268292E-2</v>
      </c>
      <c r="Y13" s="93">
        <f t="shared" si="13"/>
        <v>0.10731707317073171</v>
      </c>
      <c r="Z13" s="94">
        <f t="shared" si="14"/>
        <v>0.13414634146341464</v>
      </c>
      <c r="AA13" s="91">
        <v>327</v>
      </c>
      <c r="AB13" s="91">
        <v>37</v>
      </c>
      <c r="AC13" s="91">
        <v>61</v>
      </c>
      <c r="AD13" s="91">
        <f t="shared" si="15"/>
        <v>425</v>
      </c>
      <c r="AE13" s="93">
        <f t="shared" si="16"/>
        <v>0.76941176470588235</v>
      </c>
      <c r="AF13" s="93">
        <f t="shared" si="17"/>
        <v>0.14352941176470588</v>
      </c>
      <c r="AG13" s="93">
        <f t="shared" si="18"/>
        <v>8.7058823529411758E-2</v>
      </c>
      <c r="AH13" s="94">
        <f t="shared" si="19"/>
        <v>0.11314984709480122</v>
      </c>
      <c r="AI13" s="91">
        <v>377</v>
      </c>
      <c r="AJ13" s="91">
        <v>315</v>
      </c>
      <c r="AK13" s="91">
        <v>62</v>
      </c>
      <c r="AL13" s="91">
        <f t="shared" si="20"/>
        <v>754</v>
      </c>
      <c r="AM13" s="93">
        <f t="shared" si="21"/>
        <v>0.5</v>
      </c>
      <c r="AN13" s="93">
        <f t="shared" si="22"/>
        <v>8.2228116710875335E-2</v>
      </c>
      <c r="AO13" s="93">
        <f t="shared" si="23"/>
        <v>0.41777188328912468</v>
      </c>
      <c r="AP13" s="95">
        <f t="shared" si="24"/>
        <v>0.83554376657824936</v>
      </c>
    </row>
    <row r="14" spans="1:42">
      <c r="A14" s="85" t="s">
        <v>149</v>
      </c>
      <c r="B14" s="91">
        <v>26</v>
      </c>
      <c r="C14" s="92">
        <v>23</v>
      </c>
      <c r="D14" s="91">
        <v>126</v>
      </c>
      <c r="E14" s="91">
        <v>65</v>
      </c>
      <c r="F14" s="91">
        <f t="shared" si="0"/>
        <v>214</v>
      </c>
      <c r="G14" s="93">
        <f t="shared" si="1"/>
        <v>0.10747663551401869</v>
      </c>
      <c r="H14" s="93">
        <f t="shared" si="2"/>
        <v>0.30373831775700932</v>
      </c>
      <c r="I14" s="93">
        <f t="shared" si="3"/>
        <v>0.58878504672897192</v>
      </c>
      <c r="J14" s="94">
        <f t="shared" si="4"/>
        <v>5.4782608695652177</v>
      </c>
      <c r="K14" s="92">
        <v>41</v>
      </c>
      <c r="L14" s="91">
        <v>79</v>
      </c>
      <c r="M14" s="91">
        <v>32</v>
      </c>
      <c r="N14" s="91">
        <f t="shared" si="5"/>
        <v>152</v>
      </c>
      <c r="O14" s="93">
        <f t="shared" si="6"/>
        <v>0.26973684210526316</v>
      </c>
      <c r="P14" s="93">
        <f t="shared" si="7"/>
        <v>0.21052631578947367</v>
      </c>
      <c r="Q14" s="93">
        <f t="shared" si="8"/>
        <v>0.51973684210526316</v>
      </c>
      <c r="R14" s="94">
        <f t="shared" si="9"/>
        <v>1.9268292682926829</v>
      </c>
      <c r="S14" s="91">
        <v>39</v>
      </c>
      <c r="T14" s="91">
        <v>49</v>
      </c>
      <c r="U14" s="91">
        <v>4</v>
      </c>
      <c r="V14" s="91">
        <f t="shared" si="10"/>
        <v>92</v>
      </c>
      <c r="W14" s="93">
        <f t="shared" si="11"/>
        <v>0.42391304347826086</v>
      </c>
      <c r="X14" s="93">
        <f t="shared" si="12"/>
        <v>4.3478260869565216E-2</v>
      </c>
      <c r="Y14" s="93">
        <f t="shared" si="13"/>
        <v>0.53260869565217395</v>
      </c>
      <c r="Z14" s="94">
        <f t="shared" si="14"/>
        <v>1.2564102564102564</v>
      </c>
      <c r="AA14" s="91">
        <v>229</v>
      </c>
      <c r="AB14" s="91">
        <v>50</v>
      </c>
      <c r="AC14" s="91">
        <v>0</v>
      </c>
      <c r="AD14" s="91">
        <f t="shared" si="15"/>
        <v>279</v>
      </c>
      <c r="AE14" s="93">
        <f t="shared" si="16"/>
        <v>0.82078853046594979</v>
      </c>
      <c r="AF14" s="93">
        <f t="shared" si="17"/>
        <v>0</v>
      </c>
      <c r="AG14" s="93">
        <f t="shared" si="18"/>
        <v>0.17921146953405018</v>
      </c>
      <c r="AH14" s="94">
        <f t="shared" si="19"/>
        <v>0.2183406113537118</v>
      </c>
      <c r="AI14" s="91">
        <v>261</v>
      </c>
      <c r="AJ14" s="91">
        <v>2</v>
      </c>
      <c r="AK14" s="91">
        <v>0</v>
      </c>
      <c r="AL14" s="91">
        <f t="shared" si="20"/>
        <v>263</v>
      </c>
      <c r="AM14" s="93">
        <f t="shared" si="21"/>
        <v>0.99239543726235746</v>
      </c>
      <c r="AN14" s="93">
        <f t="shared" si="22"/>
        <v>0</v>
      </c>
      <c r="AO14" s="93">
        <f t="shared" si="23"/>
        <v>7.6045627376425855E-3</v>
      </c>
      <c r="AP14" s="95">
        <f t="shared" si="24"/>
        <v>7.6628352490421452E-3</v>
      </c>
    </row>
    <row r="15" spans="1:42">
      <c r="A15" s="79" t="s">
        <v>150</v>
      </c>
      <c r="B15" s="96">
        <v>26</v>
      </c>
      <c r="C15" s="97">
        <v>28</v>
      </c>
      <c r="D15" s="96">
        <v>142</v>
      </c>
      <c r="E15" s="96">
        <v>64</v>
      </c>
      <c r="F15" s="91">
        <f t="shared" si="0"/>
        <v>234</v>
      </c>
      <c r="G15" s="93">
        <f t="shared" si="1"/>
        <v>0.11965811965811966</v>
      </c>
      <c r="H15" s="93">
        <f t="shared" si="2"/>
        <v>0.27350427350427353</v>
      </c>
      <c r="I15" s="93">
        <f t="shared" si="3"/>
        <v>0.60683760683760679</v>
      </c>
      <c r="J15" s="94">
        <f t="shared" si="4"/>
        <v>5.0714285714285712</v>
      </c>
      <c r="K15" s="97">
        <v>35</v>
      </c>
      <c r="L15" s="96">
        <v>84</v>
      </c>
      <c r="M15" s="96">
        <v>37</v>
      </c>
      <c r="N15" s="91">
        <f t="shared" si="5"/>
        <v>156</v>
      </c>
      <c r="O15" s="93">
        <f t="shared" si="6"/>
        <v>0.22435897435897437</v>
      </c>
      <c r="P15" s="93">
        <f t="shared" si="7"/>
        <v>0.23717948717948717</v>
      </c>
      <c r="Q15" s="93">
        <f t="shared" si="8"/>
        <v>0.53846153846153844</v>
      </c>
      <c r="R15" s="94">
        <f t="shared" si="9"/>
        <v>2.4</v>
      </c>
      <c r="S15" s="96">
        <v>39</v>
      </c>
      <c r="T15" s="96">
        <v>41</v>
      </c>
      <c r="U15" s="96">
        <v>5</v>
      </c>
      <c r="V15" s="91">
        <f t="shared" si="10"/>
        <v>85</v>
      </c>
      <c r="W15" s="93">
        <f t="shared" si="11"/>
        <v>0.45882352941176469</v>
      </c>
      <c r="X15" s="93">
        <f t="shared" si="12"/>
        <v>5.8823529411764705E-2</v>
      </c>
      <c r="Y15" s="93">
        <f t="shared" si="13"/>
        <v>0.4823529411764706</v>
      </c>
      <c r="Z15" s="94">
        <f t="shared" si="14"/>
        <v>1.0512820512820513</v>
      </c>
      <c r="AA15" s="96">
        <v>276</v>
      </c>
      <c r="AB15" s="96">
        <v>29</v>
      </c>
      <c r="AC15" s="96">
        <v>0</v>
      </c>
      <c r="AD15" s="91">
        <f t="shared" si="15"/>
        <v>305</v>
      </c>
      <c r="AE15" s="93">
        <f t="shared" si="16"/>
        <v>0.90491803278688521</v>
      </c>
      <c r="AF15" s="93">
        <f t="shared" si="17"/>
        <v>0</v>
      </c>
      <c r="AG15" s="93">
        <f t="shared" si="18"/>
        <v>9.5081967213114751E-2</v>
      </c>
      <c r="AH15" s="94">
        <f t="shared" si="19"/>
        <v>0.10507246376811594</v>
      </c>
      <c r="AI15" s="96">
        <v>302</v>
      </c>
      <c r="AJ15" s="96">
        <v>0</v>
      </c>
      <c r="AK15" s="96">
        <v>0</v>
      </c>
      <c r="AL15" s="91">
        <f t="shared" si="20"/>
        <v>302</v>
      </c>
      <c r="AM15" s="93">
        <f t="shared" si="21"/>
        <v>1</v>
      </c>
      <c r="AN15" s="93">
        <f t="shared" si="22"/>
        <v>0</v>
      </c>
      <c r="AO15" s="93">
        <f t="shared" si="23"/>
        <v>0</v>
      </c>
      <c r="AP15" s="95">
        <f t="shared" si="24"/>
        <v>0</v>
      </c>
    </row>
    <row r="16" spans="1:42">
      <c r="A16" s="85" t="s">
        <v>151</v>
      </c>
      <c r="B16" s="98">
        <v>17</v>
      </c>
      <c r="C16" s="91">
        <v>14</v>
      </c>
      <c r="D16" s="91">
        <v>108</v>
      </c>
      <c r="E16" s="91">
        <v>4</v>
      </c>
      <c r="F16" s="91">
        <f t="shared" si="0"/>
        <v>126</v>
      </c>
      <c r="G16" s="93">
        <f t="shared" si="1"/>
        <v>0.1111111111111111</v>
      </c>
      <c r="H16" s="93">
        <f t="shared" si="2"/>
        <v>3.1746031746031744E-2</v>
      </c>
      <c r="I16" s="93">
        <f t="shared" si="3"/>
        <v>0.8571428571428571</v>
      </c>
      <c r="J16" s="94">
        <f t="shared" si="4"/>
        <v>7.7142857142857144</v>
      </c>
      <c r="K16" s="92">
        <v>27</v>
      </c>
      <c r="L16" s="91">
        <v>59</v>
      </c>
      <c r="M16" s="91">
        <v>2</v>
      </c>
      <c r="N16" s="91">
        <f t="shared" si="5"/>
        <v>88</v>
      </c>
      <c r="O16" s="93">
        <f t="shared" si="6"/>
        <v>0.30681818181818182</v>
      </c>
      <c r="P16" s="93">
        <f t="shared" si="7"/>
        <v>2.2727272727272728E-2</v>
      </c>
      <c r="Q16" s="93">
        <f t="shared" si="8"/>
        <v>0.67045454545454541</v>
      </c>
      <c r="R16" s="94">
        <f t="shared" si="9"/>
        <v>2.1851851851851851</v>
      </c>
      <c r="S16" s="91">
        <v>20</v>
      </c>
      <c r="T16" s="91">
        <v>28</v>
      </c>
      <c r="U16" s="91">
        <v>0</v>
      </c>
      <c r="V16" s="91">
        <f t="shared" si="10"/>
        <v>48</v>
      </c>
      <c r="W16" s="93">
        <f t="shared" si="11"/>
        <v>0.41666666666666669</v>
      </c>
      <c r="X16" s="93">
        <f t="shared" si="12"/>
        <v>0</v>
      </c>
      <c r="Y16" s="93">
        <f t="shared" si="13"/>
        <v>0.58333333333333337</v>
      </c>
      <c r="Z16" s="94">
        <f t="shared" si="14"/>
        <v>1.4</v>
      </c>
      <c r="AA16" s="91">
        <v>193</v>
      </c>
      <c r="AB16" s="91">
        <v>31</v>
      </c>
      <c r="AC16" s="91">
        <v>0</v>
      </c>
      <c r="AD16" s="91">
        <f t="shared" si="15"/>
        <v>224</v>
      </c>
      <c r="AE16" s="93">
        <f t="shared" si="16"/>
        <v>0.8616071428571429</v>
      </c>
      <c r="AF16" s="93">
        <f t="shared" si="17"/>
        <v>0</v>
      </c>
      <c r="AG16" s="93">
        <f t="shared" si="18"/>
        <v>0.13839285714285715</v>
      </c>
      <c r="AH16" s="94">
        <f t="shared" si="19"/>
        <v>0.16062176165803108</v>
      </c>
      <c r="AI16" s="91">
        <v>208</v>
      </c>
      <c r="AJ16" s="91">
        <v>2</v>
      </c>
      <c r="AK16" s="91">
        <v>0</v>
      </c>
      <c r="AL16" s="91">
        <f t="shared" si="20"/>
        <v>210</v>
      </c>
      <c r="AM16" s="93">
        <f t="shared" si="21"/>
        <v>0.99047619047619051</v>
      </c>
      <c r="AN16" s="93">
        <f t="shared" si="22"/>
        <v>0</v>
      </c>
      <c r="AO16" s="93">
        <f t="shared" si="23"/>
        <v>9.5238095238095247E-3</v>
      </c>
      <c r="AP16" s="95">
        <f t="shared" si="24"/>
        <v>9.6153846153846159E-3</v>
      </c>
    </row>
    <row r="17" spans="1:42">
      <c r="A17" s="79" t="s">
        <v>152</v>
      </c>
      <c r="B17" s="99">
        <v>21</v>
      </c>
      <c r="C17" s="96">
        <v>55</v>
      </c>
      <c r="D17" s="96">
        <v>124</v>
      </c>
      <c r="E17" s="96">
        <v>6</v>
      </c>
      <c r="F17" s="91">
        <f t="shared" si="0"/>
        <v>185</v>
      </c>
      <c r="G17" s="93">
        <f t="shared" si="1"/>
        <v>0.29729729729729731</v>
      </c>
      <c r="H17" s="93">
        <f t="shared" si="2"/>
        <v>3.2432432432432434E-2</v>
      </c>
      <c r="I17" s="93">
        <f t="shared" si="3"/>
        <v>0.67027027027027031</v>
      </c>
      <c r="J17" s="94">
        <f t="shared" si="4"/>
        <v>2.2545454545454544</v>
      </c>
      <c r="K17" s="97">
        <v>68</v>
      </c>
      <c r="L17" s="96">
        <v>60</v>
      </c>
      <c r="M17" s="96">
        <v>1</v>
      </c>
      <c r="N17" s="91">
        <f t="shared" si="5"/>
        <v>129</v>
      </c>
      <c r="O17" s="93">
        <f t="shared" si="6"/>
        <v>0.52713178294573648</v>
      </c>
      <c r="P17" s="93">
        <f t="shared" si="7"/>
        <v>7.7519379844961239E-3</v>
      </c>
      <c r="Q17" s="93">
        <f t="shared" si="8"/>
        <v>0.46511627906976744</v>
      </c>
      <c r="R17" s="94">
        <f t="shared" si="9"/>
        <v>0.88235294117647056</v>
      </c>
      <c r="S17" s="96">
        <v>58</v>
      </c>
      <c r="T17" s="96">
        <v>17</v>
      </c>
      <c r="U17" s="96">
        <v>0</v>
      </c>
      <c r="V17" s="91">
        <f t="shared" si="10"/>
        <v>75</v>
      </c>
      <c r="W17" s="93">
        <f t="shared" si="11"/>
        <v>0.77333333333333332</v>
      </c>
      <c r="X17" s="93">
        <f t="shared" si="12"/>
        <v>0</v>
      </c>
      <c r="Y17" s="93">
        <f t="shared" si="13"/>
        <v>0.22666666666666666</v>
      </c>
      <c r="Z17" s="94">
        <f t="shared" si="14"/>
        <v>0.29310344827586204</v>
      </c>
      <c r="AA17" s="96">
        <v>286</v>
      </c>
      <c r="AB17" s="96">
        <v>10</v>
      </c>
      <c r="AC17" s="96">
        <v>0</v>
      </c>
      <c r="AD17" s="91">
        <f t="shared" si="15"/>
        <v>296</v>
      </c>
      <c r="AE17" s="93">
        <f t="shared" si="16"/>
        <v>0.96621621621621623</v>
      </c>
      <c r="AF17" s="93">
        <f t="shared" si="17"/>
        <v>0</v>
      </c>
      <c r="AG17" s="93">
        <f t="shared" si="18"/>
        <v>3.3783783783783786E-2</v>
      </c>
      <c r="AH17" s="94">
        <f t="shared" si="19"/>
        <v>3.4965034965034968E-2</v>
      </c>
      <c r="AI17" s="96">
        <v>284</v>
      </c>
      <c r="AJ17" s="96">
        <v>2</v>
      </c>
      <c r="AK17" s="96">
        <v>0</v>
      </c>
      <c r="AL17" s="91">
        <f t="shared" si="20"/>
        <v>286</v>
      </c>
      <c r="AM17" s="93">
        <f t="shared" si="21"/>
        <v>0.99300699300699302</v>
      </c>
      <c r="AN17" s="93">
        <f t="shared" si="22"/>
        <v>0</v>
      </c>
      <c r="AO17" s="93">
        <f t="shared" si="23"/>
        <v>6.993006993006993E-3</v>
      </c>
      <c r="AP17" s="95">
        <f t="shared" si="24"/>
        <v>7.0422535211267607E-3</v>
      </c>
    </row>
  </sheetData>
  <mergeCells count="5">
    <mergeCell ref="C1:J1"/>
    <mergeCell ref="K1:R1"/>
    <mergeCell ref="S1:Z1"/>
    <mergeCell ref="AA1:AH1"/>
    <mergeCell ref="AI1:A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"/>
  <sheetViews>
    <sheetView topLeftCell="A22" zoomScale="77" zoomScaleNormal="77" workbookViewId="0">
      <selection activeCell="W72" sqref="W72"/>
    </sheetView>
  </sheetViews>
  <sheetFormatPr defaultColWidth="8.85546875" defaultRowHeight="15"/>
  <cols>
    <col min="1" max="1" width="18" style="28" bestFit="1" customWidth="1"/>
    <col min="2" max="2" width="6.85546875" style="8" bestFit="1" customWidth="1"/>
    <col min="3" max="4" width="10.28515625" bestFit="1" customWidth="1"/>
    <col min="7" max="7" width="10" bestFit="1" customWidth="1"/>
    <col min="8" max="8" width="9.42578125" bestFit="1" customWidth="1"/>
  </cols>
  <sheetData>
    <row r="1" spans="1:11">
      <c r="B1" s="57"/>
      <c r="C1" s="49" t="s">
        <v>52</v>
      </c>
      <c r="D1" s="49" t="s">
        <v>53</v>
      </c>
      <c r="E1" s="9" t="s">
        <v>54</v>
      </c>
      <c r="F1" s="9"/>
      <c r="G1" s="9" t="s">
        <v>43</v>
      </c>
      <c r="H1" s="9" t="s">
        <v>100</v>
      </c>
      <c r="I1" s="9" t="s">
        <v>52</v>
      </c>
      <c r="J1" s="9" t="s">
        <v>53</v>
      </c>
      <c r="K1" s="9" t="s">
        <v>54</v>
      </c>
    </row>
    <row r="2" spans="1:11">
      <c r="A2" s="28" t="s">
        <v>70</v>
      </c>
      <c r="B2" s="57" t="s">
        <v>26</v>
      </c>
      <c r="C2" s="49">
        <v>0.38540000000000002</v>
      </c>
      <c r="D2" s="49">
        <v>0.13170000000000001</v>
      </c>
      <c r="E2" s="49">
        <v>0.4829</v>
      </c>
      <c r="F2" s="9"/>
      <c r="G2" s="50">
        <v>205</v>
      </c>
      <c r="I2">
        <v>79</v>
      </c>
      <c r="J2">
        <v>27</v>
      </c>
      <c r="K2">
        <v>99</v>
      </c>
    </row>
    <row r="3" spans="1:11">
      <c r="B3" s="57" t="s">
        <v>27</v>
      </c>
      <c r="C3" s="49">
        <v>0.17649999999999999</v>
      </c>
      <c r="D3" s="49">
        <v>0.2601</v>
      </c>
      <c r="E3" s="49">
        <v>0.5635</v>
      </c>
      <c r="F3" s="50">
        <v>323</v>
      </c>
      <c r="G3" s="50">
        <v>323</v>
      </c>
      <c r="I3">
        <v>57</v>
      </c>
      <c r="J3">
        <v>84</v>
      </c>
      <c r="K3">
        <v>182</v>
      </c>
    </row>
    <row r="4" spans="1:11">
      <c r="B4" s="57" t="s">
        <v>28</v>
      </c>
      <c r="C4" s="49">
        <v>7.7600000000000002E-2</v>
      </c>
      <c r="D4" s="49">
        <v>0.3367</v>
      </c>
      <c r="E4" s="49">
        <v>0.5857</v>
      </c>
      <c r="F4" s="9"/>
      <c r="G4" s="50">
        <v>490</v>
      </c>
      <c r="H4" s="50">
        <v>490</v>
      </c>
      <c r="I4">
        <v>38</v>
      </c>
      <c r="J4">
        <v>165</v>
      </c>
      <c r="K4">
        <v>287</v>
      </c>
    </row>
    <row r="5" spans="1:11">
      <c r="A5" s="28" t="s">
        <v>69</v>
      </c>
      <c r="B5" s="57" t="s">
        <v>26</v>
      </c>
      <c r="C5" s="9">
        <v>0.33329999999999999</v>
      </c>
      <c r="D5" s="9">
        <v>0.23050000000000001</v>
      </c>
      <c r="E5" s="9">
        <v>0.43619999999999998</v>
      </c>
      <c r="F5" s="3"/>
      <c r="G5" s="3">
        <v>243</v>
      </c>
      <c r="I5">
        <v>81</v>
      </c>
      <c r="J5">
        <v>56</v>
      </c>
      <c r="K5">
        <v>106</v>
      </c>
    </row>
    <row r="6" spans="1:11">
      <c r="B6" s="57" t="s">
        <v>27</v>
      </c>
      <c r="C6" s="9">
        <v>0.1236</v>
      </c>
      <c r="D6" s="9">
        <v>0.34200000000000003</v>
      </c>
      <c r="E6" s="9">
        <v>0.53449999999999998</v>
      </c>
      <c r="F6" s="3">
        <v>348</v>
      </c>
      <c r="G6" s="3">
        <v>348</v>
      </c>
      <c r="I6">
        <v>43</v>
      </c>
      <c r="J6">
        <v>119</v>
      </c>
      <c r="K6">
        <v>186</v>
      </c>
    </row>
    <row r="7" spans="1:11">
      <c r="B7" s="57" t="s">
        <v>28</v>
      </c>
      <c r="C7" s="5">
        <v>3.1300000000000001E-2</v>
      </c>
      <c r="D7" s="5">
        <v>0.44419999999999998</v>
      </c>
      <c r="E7" s="5">
        <v>0.52449999999999997</v>
      </c>
      <c r="F7" s="9"/>
      <c r="G7" s="3">
        <v>511</v>
      </c>
      <c r="H7" s="3">
        <v>511</v>
      </c>
      <c r="I7">
        <v>16</v>
      </c>
      <c r="J7">
        <v>227</v>
      </c>
      <c r="K7">
        <v>268</v>
      </c>
    </row>
    <row r="8" spans="1:11">
      <c r="A8" s="28" t="s">
        <v>36</v>
      </c>
      <c r="B8" s="57" t="s">
        <v>26</v>
      </c>
      <c r="C8" s="5">
        <v>0.83333333333333337</v>
      </c>
      <c r="D8" s="5">
        <v>0.11904761904761904</v>
      </c>
      <c r="E8" s="5">
        <v>4.7619047619047616E-2</v>
      </c>
      <c r="F8" s="9"/>
      <c r="G8" s="3">
        <v>84</v>
      </c>
      <c r="I8">
        <v>70</v>
      </c>
      <c r="J8">
        <v>10</v>
      </c>
      <c r="K8">
        <v>4</v>
      </c>
    </row>
    <row r="9" spans="1:11">
      <c r="B9" s="57" t="s">
        <v>27</v>
      </c>
      <c r="C9" s="5">
        <v>0.74857142857142855</v>
      </c>
      <c r="D9" s="5">
        <v>0.2</v>
      </c>
      <c r="E9" s="5">
        <v>5.1428571428571428E-2</v>
      </c>
      <c r="F9" s="3">
        <v>175</v>
      </c>
      <c r="G9" s="3">
        <v>175</v>
      </c>
      <c r="I9">
        <v>131</v>
      </c>
      <c r="J9">
        <v>35</v>
      </c>
      <c r="K9">
        <v>9</v>
      </c>
    </row>
    <row r="10" spans="1:11">
      <c r="B10" s="57" t="s">
        <v>28</v>
      </c>
      <c r="C10" s="5">
        <v>0.61417322834645671</v>
      </c>
      <c r="D10" s="5">
        <v>0.27952755905511811</v>
      </c>
      <c r="E10" s="5">
        <v>0.1062992125984252</v>
      </c>
      <c r="F10" s="9"/>
      <c r="G10" s="3">
        <v>254</v>
      </c>
      <c r="H10" s="3">
        <v>254</v>
      </c>
      <c r="I10">
        <v>156</v>
      </c>
      <c r="J10">
        <v>71</v>
      </c>
      <c r="K10">
        <v>27</v>
      </c>
    </row>
    <row r="11" spans="1:11">
      <c r="A11" s="28" t="s">
        <v>68</v>
      </c>
      <c r="B11" s="57" t="s">
        <v>26</v>
      </c>
      <c r="C11" s="5">
        <v>0.62903225806451613</v>
      </c>
      <c r="D11" s="5">
        <v>0.33870967741935482</v>
      </c>
      <c r="E11" s="5">
        <v>3.2258064516129031E-2</v>
      </c>
      <c r="F11" s="9"/>
      <c r="G11" s="3">
        <v>62</v>
      </c>
      <c r="I11">
        <v>39</v>
      </c>
      <c r="J11">
        <v>21</v>
      </c>
      <c r="K11">
        <v>2</v>
      </c>
    </row>
    <row r="12" spans="1:11">
      <c r="B12" s="57" t="s">
        <v>27</v>
      </c>
      <c r="C12" s="5">
        <v>0.52542372881355937</v>
      </c>
      <c r="D12" s="5">
        <v>0.44915254237288138</v>
      </c>
      <c r="E12" s="5">
        <v>2.5423728813559324E-2</v>
      </c>
      <c r="F12" s="3">
        <v>118</v>
      </c>
      <c r="G12" s="3">
        <v>118</v>
      </c>
      <c r="I12">
        <v>62.000000000000007</v>
      </c>
      <c r="J12">
        <v>53</v>
      </c>
      <c r="K12">
        <v>3</v>
      </c>
    </row>
    <row r="13" spans="1:11">
      <c r="B13" s="57" t="s">
        <v>28</v>
      </c>
      <c r="C13" s="5">
        <v>0.42073170731707316</v>
      </c>
      <c r="D13" s="5">
        <v>0.52439024390243905</v>
      </c>
      <c r="E13" s="5">
        <v>5.4878048780487805E-2</v>
      </c>
      <c r="F13" s="9"/>
      <c r="G13" s="3">
        <v>164</v>
      </c>
      <c r="H13" s="3">
        <v>164</v>
      </c>
      <c r="I13">
        <v>69</v>
      </c>
      <c r="J13">
        <v>86</v>
      </c>
      <c r="K13">
        <v>9</v>
      </c>
    </row>
    <row r="14" spans="1:11">
      <c r="A14" s="28" t="s">
        <v>16</v>
      </c>
      <c r="B14" s="57" t="s">
        <v>26</v>
      </c>
      <c r="C14" s="5">
        <v>0.379746835443038</v>
      </c>
      <c r="D14" s="5">
        <v>0.32911392405063289</v>
      </c>
      <c r="E14" s="5">
        <v>0.29113924050632911</v>
      </c>
      <c r="F14" s="9"/>
      <c r="G14" s="3">
        <v>316</v>
      </c>
      <c r="I14">
        <v>120.00000000000001</v>
      </c>
      <c r="J14">
        <v>104</v>
      </c>
      <c r="K14">
        <v>92</v>
      </c>
    </row>
    <row r="15" spans="1:11">
      <c r="B15" s="57" t="s">
        <v>27</v>
      </c>
      <c r="C15" s="5">
        <v>0.33414634146341465</v>
      </c>
      <c r="D15" s="5">
        <v>0.34878048780487803</v>
      </c>
      <c r="E15" s="5">
        <v>0.31707317073170732</v>
      </c>
      <c r="F15" s="3">
        <v>410</v>
      </c>
      <c r="G15" s="3">
        <v>410</v>
      </c>
      <c r="I15">
        <v>137</v>
      </c>
      <c r="J15">
        <v>143</v>
      </c>
      <c r="K15">
        <v>130</v>
      </c>
    </row>
    <row r="16" spans="1:11">
      <c r="B16" s="57" t="s">
        <v>28</v>
      </c>
      <c r="C16" s="5">
        <v>0.25261324041811845</v>
      </c>
      <c r="D16" s="5">
        <v>0.36062717770034841</v>
      </c>
      <c r="E16" s="5">
        <v>0.38675958188153309</v>
      </c>
      <c r="F16" s="9"/>
      <c r="G16" s="3">
        <v>574</v>
      </c>
      <c r="H16" s="3">
        <v>574</v>
      </c>
      <c r="I16">
        <v>145</v>
      </c>
      <c r="J16">
        <v>207</v>
      </c>
      <c r="K16">
        <v>222</v>
      </c>
    </row>
    <row r="17" spans="1:11">
      <c r="A17" s="28" t="s">
        <v>67</v>
      </c>
      <c r="B17" s="57" t="s">
        <v>26</v>
      </c>
      <c r="C17" s="5">
        <v>0.8</v>
      </c>
      <c r="D17" s="5">
        <v>9.2682926829268292E-2</v>
      </c>
      <c r="E17" s="5">
        <v>0.10731707317073171</v>
      </c>
      <c r="F17" s="9"/>
      <c r="G17" s="3">
        <v>205</v>
      </c>
      <c r="I17">
        <v>164</v>
      </c>
      <c r="J17">
        <v>19</v>
      </c>
      <c r="K17">
        <v>22</v>
      </c>
    </row>
    <row r="18" spans="1:11">
      <c r="B18" s="57" t="s">
        <v>27</v>
      </c>
      <c r="C18" s="5">
        <v>0.68354430379746833</v>
      </c>
      <c r="D18" s="5">
        <v>0.20886075949367089</v>
      </c>
      <c r="E18" s="5">
        <v>0.10759493670886076</v>
      </c>
      <c r="F18" s="3">
        <v>316</v>
      </c>
      <c r="G18" s="3">
        <v>316</v>
      </c>
      <c r="I18">
        <v>216</v>
      </c>
      <c r="J18">
        <v>66</v>
      </c>
      <c r="K18">
        <v>34</v>
      </c>
    </row>
    <row r="19" spans="1:11">
      <c r="B19" s="57" t="s">
        <v>28</v>
      </c>
      <c r="C19" s="5">
        <v>0.58438818565400841</v>
      </c>
      <c r="D19" s="5">
        <v>0.25105485232067509</v>
      </c>
      <c r="E19" s="5">
        <v>0.16455696202531644</v>
      </c>
      <c r="F19" s="9"/>
      <c r="G19" s="3">
        <v>474</v>
      </c>
      <c r="H19" s="3">
        <v>474</v>
      </c>
      <c r="I19">
        <v>277</v>
      </c>
      <c r="J19">
        <v>119</v>
      </c>
      <c r="K19">
        <v>78</v>
      </c>
    </row>
    <row r="20" spans="1:11">
      <c r="A20" s="28" t="s">
        <v>66</v>
      </c>
      <c r="B20" s="57" t="s">
        <v>26</v>
      </c>
      <c r="C20" s="5">
        <v>0.47938144329896909</v>
      </c>
      <c r="D20" s="5">
        <v>0.12371134020618557</v>
      </c>
      <c r="E20" s="5">
        <v>0.39690721649484534</v>
      </c>
      <c r="F20" s="9"/>
      <c r="G20" s="3">
        <v>194</v>
      </c>
      <c r="I20">
        <v>93</v>
      </c>
      <c r="J20">
        <v>24</v>
      </c>
      <c r="K20">
        <v>77</v>
      </c>
    </row>
    <row r="21" spans="1:11">
      <c r="B21" s="57" t="s">
        <v>27</v>
      </c>
      <c r="C21" s="5">
        <v>0.27388535031847133</v>
      </c>
      <c r="D21" s="5">
        <v>0.22929936305732485</v>
      </c>
      <c r="E21" s="5">
        <v>0.49681528662420382</v>
      </c>
      <c r="F21" s="3">
        <v>314</v>
      </c>
      <c r="G21" s="3">
        <v>314</v>
      </c>
      <c r="I21">
        <v>86</v>
      </c>
      <c r="J21">
        <v>72</v>
      </c>
      <c r="K21">
        <v>156</v>
      </c>
    </row>
    <row r="22" spans="1:11">
      <c r="B22" s="57" t="s">
        <v>28</v>
      </c>
      <c r="C22" s="5">
        <v>7.7894736842105267E-2</v>
      </c>
      <c r="D22" s="5">
        <v>0.29684210526315791</v>
      </c>
      <c r="E22" s="5">
        <v>0.62526315789473685</v>
      </c>
      <c r="F22" s="9"/>
      <c r="G22" s="3">
        <v>475</v>
      </c>
      <c r="H22" s="3">
        <v>475</v>
      </c>
      <c r="I22">
        <v>37</v>
      </c>
      <c r="J22">
        <v>141</v>
      </c>
      <c r="K22">
        <v>297</v>
      </c>
    </row>
    <row r="23" spans="1:11">
      <c r="A23" s="28" t="s">
        <v>65</v>
      </c>
      <c r="B23" s="57" t="s">
        <v>26</v>
      </c>
      <c r="C23" s="5">
        <v>0.37337662337662336</v>
      </c>
      <c r="D23" s="5">
        <v>0.30519480519480519</v>
      </c>
      <c r="E23" s="5">
        <v>0.32142857142857145</v>
      </c>
      <c r="F23" s="9"/>
      <c r="G23" s="3">
        <v>308</v>
      </c>
      <c r="I23">
        <v>115</v>
      </c>
      <c r="J23">
        <v>94</v>
      </c>
      <c r="K23">
        <v>99.000000000000014</v>
      </c>
    </row>
    <row r="24" spans="1:11">
      <c r="B24" s="57" t="s">
        <v>27</v>
      </c>
      <c r="C24" s="5">
        <v>0.30024813895781638</v>
      </c>
      <c r="D24" s="5">
        <v>0.33250620347394538</v>
      </c>
      <c r="E24" s="5">
        <v>0.36724565756823824</v>
      </c>
      <c r="F24" s="3">
        <v>403</v>
      </c>
      <c r="G24" s="3">
        <v>403</v>
      </c>
      <c r="I24">
        <v>121</v>
      </c>
      <c r="J24">
        <v>134</v>
      </c>
      <c r="K24">
        <v>148</v>
      </c>
    </row>
    <row r="25" spans="1:11">
      <c r="B25" s="57" t="s">
        <v>28</v>
      </c>
      <c r="C25" s="5">
        <v>0.18877551020408162</v>
      </c>
      <c r="D25" s="5">
        <v>0.34693877551020408</v>
      </c>
      <c r="E25" s="5">
        <v>0.4642857142857143</v>
      </c>
      <c r="F25" s="9"/>
      <c r="G25" s="3">
        <v>588</v>
      </c>
      <c r="H25" s="3">
        <v>588</v>
      </c>
      <c r="I25">
        <v>110.99999999999999</v>
      </c>
      <c r="J25">
        <v>204</v>
      </c>
      <c r="K25">
        <v>273</v>
      </c>
    </row>
    <row r="26" spans="1:11">
      <c r="A26" s="28" t="s">
        <v>98</v>
      </c>
      <c r="B26" s="57" t="s">
        <v>26</v>
      </c>
      <c r="C26" s="5">
        <v>0.41666666666666669</v>
      </c>
      <c r="D26" s="5">
        <v>0</v>
      </c>
      <c r="E26" s="5">
        <v>0.58333333333333337</v>
      </c>
      <c r="F26" s="9"/>
      <c r="G26" s="3">
        <v>48</v>
      </c>
      <c r="I26">
        <v>20</v>
      </c>
      <c r="J26">
        <v>0</v>
      </c>
      <c r="K26">
        <v>28</v>
      </c>
    </row>
    <row r="27" spans="1:11">
      <c r="B27" s="57" t="s">
        <v>27</v>
      </c>
      <c r="C27" s="5">
        <v>0.30681818181818182</v>
      </c>
      <c r="D27" s="5">
        <v>2.2727272727272728E-2</v>
      </c>
      <c r="E27" s="5">
        <v>0.67045454545454541</v>
      </c>
      <c r="F27" s="3">
        <v>88</v>
      </c>
      <c r="G27" s="3">
        <v>88</v>
      </c>
      <c r="I27">
        <v>27</v>
      </c>
      <c r="J27">
        <v>2</v>
      </c>
      <c r="K27">
        <v>59</v>
      </c>
    </row>
    <row r="28" spans="1:11">
      <c r="B28" s="57" t="s">
        <v>28</v>
      </c>
      <c r="C28" s="5">
        <v>0.1111111111111111</v>
      </c>
      <c r="D28" s="5">
        <v>3.1746031746031744E-2</v>
      </c>
      <c r="E28" s="5">
        <v>0.8571428571428571</v>
      </c>
      <c r="F28" s="9"/>
      <c r="G28" s="3">
        <v>126</v>
      </c>
      <c r="H28" s="3">
        <v>126</v>
      </c>
      <c r="I28">
        <v>14</v>
      </c>
      <c r="J28">
        <v>4</v>
      </c>
      <c r="K28">
        <v>108</v>
      </c>
    </row>
    <row r="29" spans="1:11">
      <c r="A29" s="28" t="s">
        <v>63</v>
      </c>
      <c r="B29" s="57" t="s">
        <v>26</v>
      </c>
      <c r="C29" s="58">
        <v>0.17948717948717949</v>
      </c>
      <c r="D29" s="58">
        <v>7.6923076923076927E-2</v>
      </c>
      <c r="E29" s="5">
        <v>0.74358974358974361</v>
      </c>
      <c r="F29" s="9"/>
      <c r="G29" s="3">
        <v>78</v>
      </c>
      <c r="I29">
        <v>14</v>
      </c>
      <c r="J29">
        <v>6</v>
      </c>
      <c r="K29">
        <v>58</v>
      </c>
    </row>
    <row r="30" spans="1:11">
      <c r="B30" s="57" t="s">
        <v>27</v>
      </c>
      <c r="C30" s="58">
        <v>4.878048780487805E-2</v>
      </c>
      <c r="D30" s="58">
        <v>0.17073170731707318</v>
      </c>
      <c r="E30" s="5">
        <v>0.78048780487804881</v>
      </c>
      <c r="F30" s="3">
        <v>164</v>
      </c>
      <c r="G30" s="3">
        <v>164</v>
      </c>
      <c r="I30">
        <v>8</v>
      </c>
      <c r="J30">
        <v>28.000000000000004</v>
      </c>
      <c r="K30">
        <v>128</v>
      </c>
    </row>
    <row r="31" spans="1:11">
      <c r="B31" s="57" t="s">
        <v>28</v>
      </c>
      <c r="C31" s="5">
        <v>1.7241379310344827E-2</v>
      </c>
      <c r="D31" s="5">
        <v>0.22844827586206898</v>
      </c>
      <c r="E31" s="5">
        <v>0.75431034482758619</v>
      </c>
      <c r="F31" s="3"/>
      <c r="G31" s="3">
        <v>232</v>
      </c>
      <c r="H31" s="3">
        <v>232</v>
      </c>
      <c r="I31">
        <v>4</v>
      </c>
      <c r="J31">
        <v>53</v>
      </c>
      <c r="K31">
        <v>175</v>
      </c>
    </row>
    <row r="32" spans="1:11">
      <c r="A32" s="28" t="s">
        <v>15</v>
      </c>
      <c r="B32" s="57" t="s">
        <v>26</v>
      </c>
      <c r="C32" s="5">
        <v>0.46268656716417911</v>
      </c>
      <c r="D32" s="5">
        <v>0.16417910447761194</v>
      </c>
      <c r="E32" s="5">
        <v>0.37313432835820898</v>
      </c>
      <c r="G32" s="3">
        <v>67</v>
      </c>
      <c r="I32">
        <v>31</v>
      </c>
      <c r="J32">
        <v>11</v>
      </c>
      <c r="K32">
        <v>25</v>
      </c>
    </row>
    <row r="33" spans="1:11">
      <c r="B33" s="57" t="s">
        <v>27</v>
      </c>
      <c r="C33" s="5">
        <v>0.26573426573426573</v>
      </c>
      <c r="D33" s="5">
        <v>0.30069930069930068</v>
      </c>
      <c r="E33" s="5">
        <v>0.43356643356643354</v>
      </c>
      <c r="F33" s="3">
        <v>143</v>
      </c>
      <c r="G33" s="3">
        <v>143</v>
      </c>
      <c r="I33">
        <v>38</v>
      </c>
      <c r="J33">
        <v>43</v>
      </c>
      <c r="K33">
        <v>61.999999999999993</v>
      </c>
    </row>
    <row r="34" spans="1:11">
      <c r="B34" s="57" t="s">
        <v>28</v>
      </c>
      <c r="C34" s="5">
        <v>0.10784313725490197</v>
      </c>
      <c r="D34" s="5">
        <v>0.37254901960784315</v>
      </c>
      <c r="E34" s="5">
        <v>0.51960784313725494</v>
      </c>
      <c r="G34" s="3">
        <v>204</v>
      </c>
      <c r="H34" s="3">
        <v>204</v>
      </c>
      <c r="I34">
        <v>22</v>
      </c>
      <c r="J34">
        <v>76</v>
      </c>
      <c r="K34">
        <v>106.00000000000001</v>
      </c>
    </row>
    <row r="35" spans="1:11">
      <c r="A35" s="28" t="s">
        <v>101</v>
      </c>
      <c r="B35" s="56"/>
      <c r="C35" s="50"/>
      <c r="D35" s="50"/>
      <c r="F35" s="3">
        <f>AVERAGE(F3:F34)</f>
        <v>254.72727272727272</v>
      </c>
      <c r="G35" s="3">
        <f>AVERAGE(G2:G34)</f>
        <v>263.75757575757575</v>
      </c>
      <c r="H35" s="3">
        <f>AVERAGE(H4:H34)</f>
        <v>372</v>
      </c>
    </row>
    <row r="36" spans="1:11">
      <c r="A36" s="28" t="s">
        <v>99</v>
      </c>
      <c r="B36" s="57" t="s">
        <v>26</v>
      </c>
      <c r="C36" s="9">
        <v>0.4239</v>
      </c>
      <c r="D36" s="9">
        <v>4.3499999999999997E-2</v>
      </c>
      <c r="E36" s="9">
        <v>0.53259999999999996</v>
      </c>
      <c r="G36" s="3">
        <v>92</v>
      </c>
      <c r="I36">
        <v>39</v>
      </c>
      <c r="J36">
        <v>4</v>
      </c>
      <c r="K36">
        <v>49</v>
      </c>
    </row>
    <row r="37" spans="1:11">
      <c r="B37" s="57" t="s">
        <v>27</v>
      </c>
      <c r="C37" s="9">
        <v>0.2697</v>
      </c>
      <c r="D37" s="9">
        <v>0.21049999999999999</v>
      </c>
      <c r="E37" s="9">
        <v>0.51970000000000005</v>
      </c>
      <c r="G37" s="3">
        <v>152</v>
      </c>
      <c r="I37">
        <v>41</v>
      </c>
      <c r="J37">
        <v>32</v>
      </c>
      <c r="K37">
        <v>79</v>
      </c>
    </row>
    <row r="38" spans="1:11">
      <c r="B38" s="57" t="s">
        <v>28</v>
      </c>
      <c r="C38" s="9">
        <v>0.1075</v>
      </c>
      <c r="D38" s="9">
        <v>0.30370000000000003</v>
      </c>
      <c r="E38" s="9">
        <v>0.58879999999999999</v>
      </c>
      <c r="G38" s="3">
        <v>214</v>
      </c>
      <c r="I38">
        <v>23</v>
      </c>
      <c r="J38">
        <v>65</v>
      </c>
      <c r="K38">
        <v>126</v>
      </c>
    </row>
    <row r="39" spans="1:11">
      <c r="B39" s="56"/>
      <c r="C39" s="50"/>
      <c r="D39" s="50"/>
    </row>
    <row r="40" spans="1:11">
      <c r="B40" s="56"/>
      <c r="C40" s="50"/>
      <c r="D40" s="50"/>
    </row>
    <row r="41" spans="1:11">
      <c r="B41" s="8" t="s">
        <v>23</v>
      </c>
    </row>
    <row r="42" spans="1:11">
      <c r="A42" s="28" t="str">
        <f t="shared" ref="A42:B61" si="0">A2</f>
        <v>Wildtype</v>
      </c>
      <c r="B42" s="8" t="str">
        <f t="shared" si="0"/>
        <v>Layer 3</v>
      </c>
      <c r="C42" s="50" t="s">
        <v>52</v>
      </c>
      <c r="D42" s="50" t="s">
        <v>53</v>
      </c>
      <c r="E42" t="s">
        <v>54</v>
      </c>
    </row>
    <row r="43" spans="1:11">
      <c r="A43" s="28">
        <f t="shared" si="0"/>
        <v>0</v>
      </c>
      <c r="B43" s="8" t="str">
        <f t="shared" si="0"/>
        <v>Layer 2</v>
      </c>
      <c r="C43">
        <f t="shared" ref="C43:C74" si="1">((C2*(1-C2))/G2)^(1/2)</f>
        <v>3.3991881383648066E-2</v>
      </c>
      <c r="D43">
        <f t="shared" ref="D43:D74" si="2">((D2*(1-D2))/G2)^(1/2)</f>
        <v>2.3618420880280051E-2</v>
      </c>
      <c r="E43">
        <f t="shared" ref="E43:E74" si="3">((E2*(1-E2))/G2)^(1/2)</f>
        <v>3.4901086012874283E-2</v>
      </c>
    </row>
    <row r="44" spans="1:11">
      <c r="A44" s="28">
        <f t="shared" si="0"/>
        <v>0</v>
      </c>
      <c r="B44" s="8" t="str">
        <f t="shared" si="0"/>
        <v>Layer 1</v>
      </c>
      <c r="C44">
        <f t="shared" si="1"/>
        <v>2.1213039246079934E-2</v>
      </c>
      <c r="D44">
        <f t="shared" si="2"/>
        <v>2.4409305818198019E-2</v>
      </c>
      <c r="E44">
        <f t="shared" si="3"/>
        <v>2.759547176475707E-2</v>
      </c>
    </row>
    <row r="45" spans="1:11">
      <c r="A45" s="28" t="str">
        <f t="shared" si="0"/>
        <v>UAS-CycE</v>
      </c>
      <c r="B45" s="8" t="str">
        <f t="shared" si="0"/>
        <v>Layer 3</v>
      </c>
      <c r="C45">
        <f t="shared" si="1"/>
        <v>1.2086274894123769E-2</v>
      </c>
      <c r="D45">
        <f t="shared" si="2"/>
        <v>2.134904815542972E-2</v>
      </c>
      <c r="E45">
        <f t="shared" si="3"/>
        <v>2.225343403905591E-2</v>
      </c>
    </row>
    <row r="46" spans="1:11">
      <c r="A46" s="28">
        <f t="shared" si="0"/>
        <v>0</v>
      </c>
      <c r="B46" s="8" t="str">
        <f t="shared" si="0"/>
        <v>Layer 2</v>
      </c>
      <c r="C46">
        <f t="shared" si="1"/>
        <v>3.0239858008027733E-2</v>
      </c>
      <c r="D46">
        <f t="shared" si="2"/>
        <v>2.7016969975677631E-2</v>
      </c>
      <c r="E46">
        <f t="shared" si="3"/>
        <v>3.1812824496877605E-2</v>
      </c>
    </row>
    <row r="47" spans="1:11">
      <c r="A47" s="28">
        <f t="shared" si="0"/>
        <v>0</v>
      </c>
      <c r="B47" s="8" t="str">
        <f t="shared" si="0"/>
        <v>Layer 1</v>
      </c>
      <c r="C47">
        <f t="shared" si="1"/>
        <v>1.7642933527287231E-2</v>
      </c>
      <c r="D47">
        <f t="shared" si="2"/>
        <v>2.5429415494930139E-2</v>
      </c>
      <c r="E47">
        <f t="shared" si="3"/>
        <v>2.6738933149566973E-2</v>
      </c>
    </row>
    <row r="48" spans="1:11">
      <c r="A48" s="28" t="str">
        <f t="shared" si="0"/>
        <v>UAS-Stg</v>
      </c>
      <c r="B48" s="8" t="str">
        <f t="shared" si="0"/>
        <v>Layer 3</v>
      </c>
      <c r="C48">
        <f t="shared" si="1"/>
        <v>7.7029374019522779E-3</v>
      </c>
      <c r="D48">
        <f t="shared" si="2"/>
        <v>2.1980526873663326E-2</v>
      </c>
      <c r="E48">
        <f t="shared" si="3"/>
        <v>2.2092128305629746E-2</v>
      </c>
    </row>
    <row r="49" spans="1:5">
      <c r="A49" s="28">
        <f t="shared" si="0"/>
        <v>0</v>
      </c>
      <c r="B49" s="8" t="str">
        <f t="shared" si="0"/>
        <v>Layer 2</v>
      </c>
      <c r="C49">
        <f t="shared" si="1"/>
        <v>4.0662503039522215E-2</v>
      </c>
      <c r="D49">
        <f t="shared" si="2"/>
        <v>3.5334335696706173E-2</v>
      </c>
      <c r="E49">
        <f t="shared" si="3"/>
        <v>2.3235716022584122E-2</v>
      </c>
    </row>
    <row r="50" spans="1:5">
      <c r="A50" s="28">
        <f t="shared" si="0"/>
        <v>0</v>
      </c>
      <c r="B50" s="8" t="str">
        <f t="shared" si="0"/>
        <v>Layer 1</v>
      </c>
      <c r="C50">
        <f t="shared" si="1"/>
        <v>3.2794794438661339E-2</v>
      </c>
      <c r="D50">
        <f t="shared" si="2"/>
        <v>3.0237157840738181E-2</v>
      </c>
      <c r="E50">
        <f t="shared" si="3"/>
        <v>1.6696222578670344E-2</v>
      </c>
    </row>
    <row r="51" spans="1:5">
      <c r="A51" s="28" t="str">
        <f t="shared" si="0"/>
        <v>UAS-CycE UAS-Stg</v>
      </c>
      <c r="B51" s="8" t="str">
        <f t="shared" si="0"/>
        <v>Layer 3</v>
      </c>
      <c r="C51">
        <f t="shared" si="1"/>
        <v>3.0543919193847194E-2</v>
      </c>
      <c r="D51">
        <f t="shared" si="2"/>
        <v>2.8158151697560987E-2</v>
      </c>
      <c r="E51">
        <f t="shared" si="3"/>
        <v>1.9339455203200896E-2</v>
      </c>
    </row>
    <row r="52" spans="1:5">
      <c r="A52" s="28">
        <f t="shared" si="0"/>
        <v>0</v>
      </c>
      <c r="B52" s="8" t="str">
        <f t="shared" si="0"/>
        <v>Layer 2</v>
      </c>
      <c r="C52">
        <f t="shared" si="1"/>
        <v>6.1349169405578663E-2</v>
      </c>
      <c r="D52">
        <f t="shared" si="2"/>
        <v>6.010547608590594E-2</v>
      </c>
      <c r="E52">
        <f t="shared" si="3"/>
        <v>2.2438978827104918E-2</v>
      </c>
    </row>
    <row r="53" spans="1:5">
      <c r="A53" s="28">
        <f t="shared" si="0"/>
        <v>0</v>
      </c>
      <c r="B53" s="8" t="str">
        <f t="shared" si="0"/>
        <v>Layer 1</v>
      </c>
      <c r="C53">
        <f t="shared" si="1"/>
        <v>4.5969189572391815E-2</v>
      </c>
      <c r="D53">
        <f t="shared" si="2"/>
        <v>4.5790101074142171E-2</v>
      </c>
      <c r="E53">
        <f t="shared" si="3"/>
        <v>1.449060561447848E-2</v>
      </c>
    </row>
    <row r="54" spans="1:5">
      <c r="A54" s="28" t="str">
        <f t="shared" si="0"/>
        <v>UAS-Hop</v>
      </c>
      <c r="B54" s="8" t="str">
        <f t="shared" si="0"/>
        <v>Layer 3</v>
      </c>
      <c r="C54">
        <f t="shared" si="1"/>
        <v>3.85496621236604E-2</v>
      </c>
      <c r="D54">
        <f t="shared" si="2"/>
        <v>3.8996960169396973E-2</v>
      </c>
      <c r="E54">
        <f t="shared" si="3"/>
        <v>1.7783667579451323E-2</v>
      </c>
    </row>
    <row r="55" spans="1:5">
      <c r="A55" s="28">
        <f t="shared" si="0"/>
        <v>0</v>
      </c>
      <c r="B55" s="8" t="str">
        <f t="shared" si="0"/>
        <v>Layer 2</v>
      </c>
      <c r="C55">
        <f t="shared" si="1"/>
        <v>2.7301595934134466E-2</v>
      </c>
      <c r="D55">
        <f t="shared" si="2"/>
        <v>2.6433457716621468E-2</v>
      </c>
      <c r="E55">
        <f t="shared" si="3"/>
        <v>2.5555671615527051E-2</v>
      </c>
    </row>
    <row r="56" spans="1:5">
      <c r="A56" s="28">
        <f t="shared" si="0"/>
        <v>0</v>
      </c>
      <c r="B56" s="8" t="str">
        <f t="shared" si="0"/>
        <v>Layer 1</v>
      </c>
      <c r="C56">
        <f t="shared" si="1"/>
        <v>2.329516666868953E-2</v>
      </c>
      <c r="D56">
        <f t="shared" si="2"/>
        <v>2.3536824242930656E-2</v>
      </c>
      <c r="E56">
        <f t="shared" si="3"/>
        <v>2.2981316649848569E-2</v>
      </c>
    </row>
    <row r="57" spans="1:5">
      <c r="A57" s="28" t="str">
        <f t="shared" si="0"/>
        <v>UAS-Hop UAS-Dap</v>
      </c>
      <c r="B57" s="8" t="str">
        <f t="shared" si="0"/>
        <v>Layer 3</v>
      </c>
      <c r="C57">
        <f t="shared" si="1"/>
        <v>1.8136137869885605E-2</v>
      </c>
      <c r="D57">
        <f t="shared" si="2"/>
        <v>2.0042429575344158E-2</v>
      </c>
      <c r="E57">
        <f t="shared" si="3"/>
        <v>2.0327313275250253E-2</v>
      </c>
    </row>
    <row r="58" spans="1:5">
      <c r="A58" s="28">
        <f t="shared" si="0"/>
        <v>0</v>
      </c>
      <c r="B58" s="8" t="str">
        <f t="shared" si="0"/>
        <v>Layer 2</v>
      </c>
      <c r="C58">
        <f t="shared" si="1"/>
        <v>2.7937211830783126E-2</v>
      </c>
      <c r="D58">
        <f t="shared" si="2"/>
        <v>2.0253611771084163E-2</v>
      </c>
      <c r="E58">
        <f t="shared" si="3"/>
        <v>2.1617531162123105E-2</v>
      </c>
    </row>
    <row r="59" spans="1:5">
      <c r="A59" s="28">
        <f t="shared" si="0"/>
        <v>0</v>
      </c>
      <c r="B59" s="8" t="str">
        <f t="shared" si="0"/>
        <v>Layer 1</v>
      </c>
      <c r="C59">
        <f t="shared" si="1"/>
        <v>2.6163524744124228E-2</v>
      </c>
      <c r="D59">
        <f t="shared" si="2"/>
        <v>2.2867113542463492E-2</v>
      </c>
      <c r="E59">
        <f t="shared" si="3"/>
        <v>1.743144495193296E-2</v>
      </c>
    </row>
    <row r="60" spans="1:5">
      <c r="A60" s="28" t="str">
        <f t="shared" si="0"/>
        <v>UAS-dnTCF</v>
      </c>
      <c r="B60" s="8" t="str">
        <f t="shared" si="0"/>
        <v>Layer 3</v>
      </c>
      <c r="C60">
        <f t="shared" si="1"/>
        <v>2.2636302297240046E-2</v>
      </c>
      <c r="D60">
        <f t="shared" si="2"/>
        <v>1.9916826709466918E-2</v>
      </c>
      <c r="E60">
        <f t="shared" si="3"/>
        <v>1.7030499339470918E-2</v>
      </c>
    </row>
    <row r="61" spans="1:5">
      <c r="A61" s="28">
        <f t="shared" si="0"/>
        <v>0</v>
      </c>
      <c r="B61" s="8" t="str">
        <f t="shared" si="0"/>
        <v>Layer 2</v>
      </c>
      <c r="C61">
        <f t="shared" si="1"/>
        <v>3.58673727564673E-2</v>
      </c>
      <c r="D61">
        <f t="shared" si="2"/>
        <v>2.3638912148833825E-2</v>
      </c>
      <c r="E61">
        <f t="shared" si="3"/>
        <v>3.5126566295866933E-2</v>
      </c>
    </row>
    <row r="62" spans="1:5">
      <c r="A62" s="28">
        <f t="shared" ref="A62:B74" si="4">A22</f>
        <v>0</v>
      </c>
      <c r="B62" s="8" t="str">
        <f t="shared" si="4"/>
        <v>Layer 1</v>
      </c>
      <c r="C62">
        <f t="shared" si="1"/>
        <v>2.5166462695104273E-2</v>
      </c>
      <c r="D62">
        <f t="shared" si="2"/>
        <v>2.3723538068079378E-2</v>
      </c>
      <c r="E62">
        <f t="shared" si="3"/>
        <v>2.821606002464511E-2</v>
      </c>
    </row>
    <row r="63" spans="1:5">
      <c r="A63" s="28" t="str">
        <f t="shared" si="4"/>
        <v>UAS-dnTCF UAS-Hop</v>
      </c>
      <c r="B63" s="8" t="str">
        <f t="shared" si="4"/>
        <v>Layer 3</v>
      </c>
      <c r="C63">
        <f t="shared" si="1"/>
        <v>1.2296952708905649E-2</v>
      </c>
      <c r="D63">
        <f t="shared" si="2"/>
        <v>2.0962466197121499E-2</v>
      </c>
      <c r="E63">
        <f t="shared" si="3"/>
        <v>2.220996178930992E-2</v>
      </c>
    </row>
    <row r="64" spans="1:5">
      <c r="A64" s="28">
        <f t="shared" si="4"/>
        <v>0</v>
      </c>
      <c r="B64" s="8" t="str">
        <f t="shared" si="4"/>
        <v>Layer 2</v>
      </c>
      <c r="C64">
        <f t="shared" si="1"/>
        <v>2.7561414333095582E-2</v>
      </c>
      <c r="D64">
        <f t="shared" si="2"/>
        <v>2.6238846491124051E-2</v>
      </c>
      <c r="E64">
        <f t="shared" si="3"/>
        <v>2.6611212660814395E-2</v>
      </c>
    </row>
    <row r="65" spans="1:5">
      <c r="A65" s="28">
        <f t="shared" si="4"/>
        <v>0</v>
      </c>
      <c r="B65" s="8" t="str">
        <f t="shared" si="4"/>
        <v>Layer 1</v>
      </c>
      <c r="C65">
        <f t="shared" si="1"/>
        <v>2.2832826158789003E-2</v>
      </c>
      <c r="D65">
        <f t="shared" si="2"/>
        <v>2.346772389532097E-2</v>
      </c>
      <c r="E65">
        <f t="shared" si="3"/>
        <v>2.4012831793299116E-2</v>
      </c>
    </row>
    <row r="66" spans="1:5">
      <c r="A66" s="28" t="str">
        <f t="shared" si="4"/>
        <v>UAS-stat-RNAi  6d</v>
      </c>
      <c r="B66" s="8" t="str">
        <f t="shared" si="4"/>
        <v>Layer 3</v>
      </c>
      <c r="C66">
        <f t="shared" si="1"/>
        <v>1.6138185003997468E-2</v>
      </c>
      <c r="D66">
        <f t="shared" si="2"/>
        <v>1.9629747207700832E-2</v>
      </c>
      <c r="E66">
        <f t="shared" si="3"/>
        <v>2.0566984051782016E-2</v>
      </c>
    </row>
    <row r="67" spans="1:5">
      <c r="A67" s="28">
        <f t="shared" si="4"/>
        <v>0</v>
      </c>
      <c r="B67" s="8" t="str">
        <f t="shared" si="4"/>
        <v>Layer 2</v>
      </c>
      <c r="C67">
        <f t="shared" si="1"/>
        <v>7.115938031916387E-2</v>
      </c>
      <c r="D67">
        <f t="shared" si="2"/>
        <v>0</v>
      </c>
      <c r="E67">
        <f t="shared" si="3"/>
        <v>7.1159380319163884E-2</v>
      </c>
    </row>
    <row r="68" spans="1:5">
      <c r="A68" s="28">
        <f t="shared" si="4"/>
        <v>0</v>
      </c>
      <c r="B68" s="8" t="str">
        <f t="shared" si="4"/>
        <v>Layer 1</v>
      </c>
      <c r="C68">
        <f t="shared" si="1"/>
        <v>4.9161235782692062E-2</v>
      </c>
      <c r="D68">
        <f t="shared" si="2"/>
        <v>1.5886938532262085E-2</v>
      </c>
      <c r="E68">
        <f t="shared" si="3"/>
        <v>5.0107299406315441E-2</v>
      </c>
    </row>
    <row r="69" spans="1:5">
      <c r="A69" s="28" t="str">
        <f t="shared" si="4"/>
        <v>UAS-Dp110-DN</v>
      </c>
      <c r="B69" s="8" t="str">
        <f t="shared" si="4"/>
        <v>Layer 3</v>
      </c>
      <c r="C69">
        <f t="shared" si="1"/>
        <v>2.799736837105387E-2</v>
      </c>
      <c r="D69">
        <f t="shared" si="2"/>
        <v>1.5619031231875906E-2</v>
      </c>
      <c r="E69">
        <f t="shared" si="3"/>
        <v>3.1173984319427486E-2</v>
      </c>
    </row>
    <row r="70" spans="1:5">
      <c r="A70" s="28">
        <f t="shared" si="4"/>
        <v>0</v>
      </c>
      <c r="B70" s="8" t="str">
        <f t="shared" si="4"/>
        <v>Layer 2</v>
      </c>
      <c r="C70">
        <f t="shared" si="1"/>
        <v>4.3452233114683249E-2</v>
      </c>
      <c r="D70">
        <f t="shared" si="2"/>
        <v>3.017171309818216E-2</v>
      </c>
      <c r="E70">
        <f t="shared" si="3"/>
        <v>4.9440982276188622E-2</v>
      </c>
    </row>
    <row r="71" spans="1:5">
      <c r="A71" s="28">
        <f t="shared" si="4"/>
        <v>0</v>
      </c>
      <c r="B71" s="8" t="str">
        <f t="shared" si="4"/>
        <v>Layer 1</v>
      </c>
      <c r="C71">
        <f t="shared" si="1"/>
        <v>1.682060144628042E-2</v>
      </c>
      <c r="D71">
        <f t="shared" si="2"/>
        <v>2.9382090886107031E-2</v>
      </c>
      <c r="E71">
        <f t="shared" si="3"/>
        <v>3.2321422265808745E-2</v>
      </c>
    </row>
    <row r="72" spans="1:5">
      <c r="A72" s="28" t="str">
        <f t="shared" si="4"/>
        <v>UAS-PI3K</v>
      </c>
      <c r="B72" s="8" t="str">
        <f t="shared" si="4"/>
        <v>Layer 3</v>
      </c>
      <c r="C72">
        <f t="shared" si="1"/>
        <v>8.5460502446284489E-3</v>
      </c>
      <c r="D72">
        <f t="shared" si="2"/>
        <v>2.7563380028778204E-2</v>
      </c>
      <c r="E72">
        <f t="shared" si="3"/>
        <v>2.8263404548936978E-2</v>
      </c>
    </row>
    <row r="73" spans="1:5">
      <c r="A73" s="28">
        <f t="shared" si="4"/>
        <v>0</v>
      </c>
      <c r="B73" s="8" t="str">
        <f t="shared" si="4"/>
        <v>Layer 2</v>
      </c>
      <c r="C73">
        <f t="shared" si="1"/>
        <v>6.0914389120637159E-2</v>
      </c>
      <c r="D73">
        <f t="shared" si="2"/>
        <v>4.5256206984292155E-2</v>
      </c>
      <c r="E73">
        <f t="shared" si="3"/>
        <v>5.9085708219535953E-2</v>
      </c>
    </row>
    <row r="74" spans="1:5">
      <c r="A74" s="28">
        <f t="shared" si="4"/>
        <v>0</v>
      </c>
      <c r="B74" s="8" t="str">
        <f t="shared" si="4"/>
        <v>Layer 1</v>
      </c>
      <c r="C74">
        <f t="shared" si="1"/>
        <v>3.6938766732997459E-2</v>
      </c>
      <c r="D74">
        <f t="shared" si="2"/>
        <v>3.8346892112309343E-2</v>
      </c>
      <c r="E74">
        <f t="shared" si="3"/>
        <v>4.1441388491173195E-2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1"/>
  <sheetViews>
    <sheetView topLeftCell="A25" zoomScale="70" zoomScaleNormal="70" workbookViewId="0">
      <selection activeCell="J28" sqref="J28:U68"/>
    </sheetView>
  </sheetViews>
  <sheetFormatPr defaultColWidth="8.85546875" defaultRowHeight="15"/>
  <cols>
    <col min="1" max="1" width="18" style="28" bestFit="1" customWidth="1"/>
    <col min="2" max="2" width="6.85546875" style="8" bestFit="1" customWidth="1"/>
    <col min="3" max="4" width="10.28515625" bestFit="1" customWidth="1"/>
    <col min="7" max="7" width="10" bestFit="1" customWidth="1"/>
    <col min="14" max="14" width="16.7109375" bestFit="1" customWidth="1"/>
    <col min="15" max="15" width="12" bestFit="1" customWidth="1"/>
    <col min="16" max="16" width="17.140625" bestFit="1" customWidth="1"/>
    <col min="20" max="20" width="13.28515625" bestFit="1" customWidth="1"/>
  </cols>
  <sheetData>
    <row r="1" spans="1:7">
      <c r="B1" s="57"/>
      <c r="C1" s="49" t="s">
        <v>52</v>
      </c>
      <c r="D1" s="49" t="s">
        <v>53</v>
      </c>
      <c r="E1" s="10" t="s">
        <v>54</v>
      </c>
      <c r="F1" s="9"/>
      <c r="G1" s="9" t="s">
        <v>43</v>
      </c>
    </row>
    <row r="2" spans="1:7">
      <c r="A2" s="28" t="s">
        <v>70</v>
      </c>
      <c r="B2" s="57" t="s">
        <v>26</v>
      </c>
      <c r="C2" s="49">
        <v>0.38540000000000002</v>
      </c>
      <c r="D2" s="49">
        <v>0.13170000000000001</v>
      </c>
      <c r="E2" s="49">
        <v>0.4829</v>
      </c>
      <c r="F2" s="9"/>
      <c r="G2" s="50">
        <v>205</v>
      </c>
    </row>
    <row r="3" spans="1:7">
      <c r="B3" s="57" t="s">
        <v>27</v>
      </c>
      <c r="C3" s="49">
        <v>0.17649999999999999</v>
      </c>
      <c r="D3" s="49">
        <v>0.2601</v>
      </c>
      <c r="E3" s="49">
        <v>0.5635</v>
      </c>
      <c r="F3" s="9"/>
      <c r="G3" s="50">
        <v>323</v>
      </c>
    </row>
    <row r="4" spans="1:7">
      <c r="B4" s="57" t="s">
        <v>28</v>
      </c>
      <c r="C4" s="49">
        <v>7.7600000000000002E-2</v>
      </c>
      <c r="D4" s="49">
        <v>0.3367</v>
      </c>
      <c r="E4" s="49">
        <v>0.5857</v>
      </c>
      <c r="F4" s="9"/>
      <c r="G4" s="50">
        <v>490</v>
      </c>
    </row>
    <row r="5" spans="1:7">
      <c r="A5" s="28" t="s">
        <v>69</v>
      </c>
      <c r="B5" s="57" t="s">
        <v>26</v>
      </c>
      <c r="C5" s="9">
        <v>0.33329999999999999</v>
      </c>
      <c r="D5" s="9">
        <v>0.23050000000000001</v>
      </c>
      <c r="E5" s="9">
        <v>0.43619999999999998</v>
      </c>
      <c r="F5" s="9"/>
      <c r="G5" s="3">
        <v>243</v>
      </c>
    </row>
    <row r="6" spans="1:7">
      <c r="B6" s="57" t="s">
        <v>27</v>
      </c>
      <c r="C6" s="9">
        <v>0.1236</v>
      </c>
      <c r="D6" s="9">
        <v>0.34200000000000003</v>
      </c>
      <c r="E6" s="9">
        <v>0.53449999999999998</v>
      </c>
      <c r="F6" s="9"/>
      <c r="G6" s="3">
        <v>348</v>
      </c>
    </row>
    <row r="7" spans="1:7">
      <c r="B7" s="57" t="s">
        <v>28</v>
      </c>
      <c r="C7" s="5">
        <v>3.1300000000000001E-2</v>
      </c>
      <c r="D7" s="5">
        <v>0.44419999999999998</v>
      </c>
      <c r="E7" s="5">
        <v>0.52449999999999997</v>
      </c>
      <c r="F7" s="9"/>
      <c r="G7" s="3">
        <v>511</v>
      </c>
    </row>
    <row r="8" spans="1:7">
      <c r="A8" s="28" t="s">
        <v>36</v>
      </c>
      <c r="B8" s="57" t="s">
        <v>26</v>
      </c>
      <c r="C8" s="5">
        <v>0.83333333333333337</v>
      </c>
      <c r="D8" s="5">
        <v>0.11904761904761904</v>
      </c>
      <c r="E8" s="5">
        <v>4.7619047619047616E-2</v>
      </c>
      <c r="F8" s="9"/>
      <c r="G8" s="3">
        <v>84</v>
      </c>
    </row>
    <row r="9" spans="1:7">
      <c r="B9" s="57" t="s">
        <v>27</v>
      </c>
      <c r="C9" s="5">
        <v>0.74857142857142855</v>
      </c>
      <c r="D9" s="5">
        <v>0.2</v>
      </c>
      <c r="E9" s="5">
        <v>5.1428571428571428E-2</v>
      </c>
      <c r="F9" s="9"/>
      <c r="G9" s="3">
        <v>175</v>
      </c>
    </row>
    <row r="10" spans="1:7">
      <c r="B10" s="57" t="s">
        <v>28</v>
      </c>
      <c r="C10" s="5">
        <v>0.61417322834645671</v>
      </c>
      <c r="D10" s="5">
        <v>0.27952755905511811</v>
      </c>
      <c r="E10" s="5">
        <v>0.1062992125984252</v>
      </c>
      <c r="F10" s="9"/>
      <c r="G10" s="3">
        <v>254</v>
      </c>
    </row>
    <row r="11" spans="1:7">
      <c r="A11" s="28" t="s">
        <v>68</v>
      </c>
      <c r="B11" s="57" t="s">
        <v>26</v>
      </c>
      <c r="C11" s="5">
        <v>0.62903225806451613</v>
      </c>
      <c r="D11" s="5">
        <v>0.33870967741935482</v>
      </c>
      <c r="E11" s="5">
        <v>3.2258064516129031E-2</v>
      </c>
      <c r="F11" s="9"/>
      <c r="G11" s="3">
        <v>62</v>
      </c>
    </row>
    <row r="12" spans="1:7">
      <c r="B12" s="57" t="s">
        <v>27</v>
      </c>
      <c r="C12" s="5">
        <v>0.52542372881355937</v>
      </c>
      <c r="D12" s="5">
        <v>0.44915254237288138</v>
      </c>
      <c r="E12" s="5">
        <v>2.5423728813559324E-2</v>
      </c>
      <c r="F12" s="9"/>
      <c r="G12" s="3">
        <v>118</v>
      </c>
    </row>
    <row r="13" spans="1:7">
      <c r="B13" s="57" t="s">
        <v>28</v>
      </c>
      <c r="C13" s="5">
        <v>0.42073170731707316</v>
      </c>
      <c r="D13" s="5">
        <v>0.52439024390243905</v>
      </c>
      <c r="E13" s="5">
        <v>5.4878048780487805E-2</v>
      </c>
      <c r="F13" s="9"/>
      <c r="G13" s="3">
        <v>164</v>
      </c>
    </row>
    <row r="14" spans="1:7">
      <c r="A14" s="28" t="s">
        <v>16</v>
      </c>
      <c r="B14" s="57" t="s">
        <v>26</v>
      </c>
      <c r="C14" s="5">
        <v>0.379746835443038</v>
      </c>
      <c r="D14" s="5">
        <v>0.32911392405063289</v>
      </c>
      <c r="E14" s="5">
        <v>0.29113924050632911</v>
      </c>
      <c r="F14" s="9"/>
      <c r="G14" s="3">
        <v>316</v>
      </c>
    </row>
    <row r="15" spans="1:7">
      <c r="B15" s="57" t="s">
        <v>27</v>
      </c>
      <c r="C15" s="5">
        <v>0.33414634146341465</v>
      </c>
      <c r="D15" s="5">
        <v>0.34878048780487803</v>
      </c>
      <c r="E15" s="5">
        <v>0.31707317073170732</v>
      </c>
      <c r="F15" s="9"/>
      <c r="G15" s="3">
        <v>410</v>
      </c>
    </row>
    <row r="16" spans="1:7">
      <c r="B16" s="57" t="s">
        <v>28</v>
      </c>
      <c r="C16" s="5">
        <v>0.25261324041811845</v>
      </c>
      <c r="D16" s="5">
        <v>0.36062717770034841</v>
      </c>
      <c r="E16" s="5">
        <v>0.38675958188153309</v>
      </c>
      <c r="F16" s="9"/>
      <c r="G16" s="3">
        <v>574</v>
      </c>
    </row>
    <row r="17" spans="1:23">
      <c r="A17" s="28" t="s">
        <v>67</v>
      </c>
      <c r="B17" s="57" t="s">
        <v>26</v>
      </c>
      <c r="C17" s="5">
        <v>0.8</v>
      </c>
      <c r="D17" s="5">
        <v>9.2682926829268292E-2</v>
      </c>
      <c r="E17" s="5">
        <v>0.10731707317073171</v>
      </c>
      <c r="F17" s="9"/>
      <c r="G17" s="3">
        <v>205</v>
      </c>
    </row>
    <row r="18" spans="1:23">
      <c r="B18" s="57" t="s">
        <v>27</v>
      </c>
      <c r="C18" s="5">
        <v>0.68354430379746833</v>
      </c>
      <c r="D18" s="5">
        <v>0.20886075949367089</v>
      </c>
      <c r="E18" s="5">
        <v>0.10759493670886076</v>
      </c>
      <c r="F18" s="9"/>
      <c r="G18" s="3">
        <v>316</v>
      </c>
    </row>
    <row r="19" spans="1:23">
      <c r="B19" s="57" t="s">
        <v>28</v>
      </c>
      <c r="C19" s="5">
        <v>0.58438818565400841</v>
      </c>
      <c r="D19" s="5">
        <v>0.25105485232067509</v>
      </c>
      <c r="E19" s="5">
        <v>0.16455696202531644</v>
      </c>
      <c r="F19" s="9"/>
      <c r="G19" s="3">
        <v>474</v>
      </c>
    </row>
    <row r="20" spans="1:23">
      <c r="A20" s="28" t="s">
        <v>66</v>
      </c>
      <c r="B20" s="57" t="s">
        <v>26</v>
      </c>
      <c r="C20" s="5">
        <v>0.47938144329896909</v>
      </c>
      <c r="D20" s="5">
        <v>0.12371134020618557</v>
      </c>
      <c r="E20" s="5">
        <v>0.39690721649484534</v>
      </c>
      <c r="F20" s="9"/>
      <c r="G20" s="3">
        <v>194</v>
      </c>
    </row>
    <row r="21" spans="1:23">
      <c r="B21" s="57" t="s">
        <v>27</v>
      </c>
      <c r="C21" s="5">
        <v>0.27388535031847133</v>
      </c>
      <c r="D21" s="5">
        <v>0.22929936305732485</v>
      </c>
      <c r="E21" s="5">
        <v>0.49681528662420382</v>
      </c>
      <c r="F21" s="9"/>
      <c r="G21" s="3">
        <v>314</v>
      </c>
    </row>
    <row r="22" spans="1:23">
      <c r="B22" s="57" t="s">
        <v>28</v>
      </c>
      <c r="C22" s="5">
        <v>7.7894736842105267E-2</v>
      </c>
      <c r="D22" s="5">
        <v>0.29684210526315791</v>
      </c>
      <c r="E22" s="5">
        <v>0.62526315789473685</v>
      </c>
      <c r="F22" s="9"/>
      <c r="G22" s="3">
        <v>475</v>
      </c>
    </row>
    <row r="23" spans="1:23">
      <c r="A23" s="28" t="s">
        <v>65</v>
      </c>
      <c r="B23" s="57" t="s">
        <v>26</v>
      </c>
      <c r="C23" s="5">
        <v>0.37337662337662336</v>
      </c>
      <c r="D23" s="5">
        <v>0.30519480519480519</v>
      </c>
      <c r="E23" s="5">
        <v>0.32142857142857145</v>
      </c>
      <c r="F23" s="9"/>
      <c r="G23" s="3">
        <v>308</v>
      </c>
    </row>
    <row r="24" spans="1:23">
      <c r="B24" s="57" t="s">
        <v>27</v>
      </c>
      <c r="C24" s="5">
        <v>0.30024813895781638</v>
      </c>
      <c r="D24" s="5">
        <v>0.33250620347394538</v>
      </c>
      <c r="E24" s="5">
        <v>0.36724565756823824</v>
      </c>
      <c r="F24" s="9"/>
      <c r="G24" s="3">
        <v>403</v>
      </c>
    </row>
    <row r="25" spans="1:23">
      <c r="B25" s="57" t="s">
        <v>28</v>
      </c>
      <c r="C25" s="5">
        <v>0.18877551020408162</v>
      </c>
      <c r="D25" s="5">
        <v>0.34693877551020408</v>
      </c>
      <c r="E25" s="5">
        <v>0.4642857142857143</v>
      </c>
      <c r="F25" s="9"/>
      <c r="G25" s="3">
        <v>588</v>
      </c>
    </row>
    <row r="26" spans="1:23">
      <c r="A26" s="28" t="s">
        <v>64</v>
      </c>
      <c r="B26" s="57" t="s">
        <v>26</v>
      </c>
      <c r="C26" s="5">
        <v>0.41666666666666669</v>
      </c>
      <c r="D26" s="5">
        <v>0</v>
      </c>
      <c r="E26" s="5">
        <v>0.58333333333333337</v>
      </c>
      <c r="F26" s="9"/>
      <c r="G26" s="3">
        <v>48</v>
      </c>
    </row>
    <row r="27" spans="1:23">
      <c r="B27" s="57" t="s">
        <v>27</v>
      </c>
      <c r="C27" s="5">
        <v>0.30681818181818182</v>
      </c>
      <c r="D27" s="5">
        <v>2.2727272727272728E-2</v>
      </c>
      <c r="E27" s="5">
        <v>0.67045454545454541</v>
      </c>
      <c r="F27" s="9"/>
      <c r="G27" s="3">
        <v>88</v>
      </c>
    </row>
    <row r="28" spans="1:23">
      <c r="B28" s="57" t="s">
        <v>28</v>
      </c>
      <c r="C28" s="5">
        <v>0.1111111111111111</v>
      </c>
      <c r="D28" s="5">
        <v>3.1746031746031744E-2</v>
      </c>
      <c r="E28" s="5">
        <v>0.8571428571428571</v>
      </c>
      <c r="F28" s="9"/>
      <c r="G28" s="3">
        <v>126</v>
      </c>
    </row>
    <row r="29" spans="1:23">
      <c r="A29" s="28" t="s">
        <v>63</v>
      </c>
      <c r="B29" s="57" t="s">
        <v>26</v>
      </c>
      <c r="C29" s="58">
        <v>0.17948717948717949</v>
      </c>
      <c r="D29" s="58">
        <v>7.6923076923076927E-2</v>
      </c>
      <c r="E29" s="5">
        <v>0.74358974358974361</v>
      </c>
      <c r="F29" s="9"/>
      <c r="G29" s="3">
        <v>78</v>
      </c>
      <c r="J29" s="8"/>
    </row>
    <row r="30" spans="1:23">
      <c r="B30" s="57" t="s">
        <v>27</v>
      </c>
      <c r="C30" s="58">
        <v>4.878048780487805E-2</v>
      </c>
      <c r="D30" s="58">
        <v>0.17073170731707318</v>
      </c>
      <c r="E30" s="5">
        <v>0.78048780487804881</v>
      </c>
      <c r="F30" s="9"/>
      <c r="G30" s="3">
        <v>164</v>
      </c>
      <c r="J30" s="7"/>
      <c r="K30" s="28" t="s">
        <v>0</v>
      </c>
      <c r="L30" s="28" t="s">
        <v>7</v>
      </c>
      <c r="M30" s="28" t="s">
        <v>8</v>
      </c>
      <c r="N30" s="28" t="s">
        <v>90</v>
      </c>
      <c r="O30" s="28" t="s">
        <v>72</v>
      </c>
      <c r="P30" s="28" t="s">
        <v>91</v>
      </c>
      <c r="Q30" s="28" t="s">
        <v>74</v>
      </c>
      <c r="R30" s="28" t="s">
        <v>92</v>
      </c>
      <c r="S30" s="28" t="s">
        <v>76</v>
      </c>
      <c r="T30" s="28" t="s">
        <v>77</v>
      </c>
      <c r="U30" s="28" t="s">
        <v>78</v>
      </c>
      <c r="V30" s="28"/>
      <c r="W30" s="28"/>
    </row>
    <row r="31" spans="1:23">
      <c r="B31" s="57" t="s">
        <v>28</v>
      </c>
      <c r="C31" s="5">
        <v>1.7241379310344827E-2</v>
      </c>
      <c r="D31" s="5">
        <v>0.22844827586206898</v>
      </c>
      <c r="E31" s="5">
        <v>0.75431034482758619</v>
      </c>
      <c r="F31" s="3"/>
      <c r="G31" s="3">
        <v>232</v>
      </c>
      <c r="J31" s="57"/>
      <c r="K31" s="57" t="s">
        <v>26</v>
      </c>
      <c r="L31" s="57" t="s">
        <v>26</v>
      </c>
      <c r="M31" s="57" t="s">
        <v>26</v>
      </c>
      <c r="N31" s="57" t="s">
        <v>26</v>
      </c>
      <c r="O31" s="57" t="s">
        <v>26</v>
      </c>
      <c r="P31" s="57" t="s">
        <v>26</v>
      </c>
      <c r="Q31" s="57" t="s">
        <v>26</v>
      </c>
      <c r="R31" s="57" t="s">
        <v>26</v>
      </c>
      <c r="S31" s="57" t="s">
        <v>26</v>
      </c>
      <c r="T31" s="57" t="s">
        <v>26</v>
      </c>
      <c r="U31" s="57" t="s">
        <v>26</v>
      </c>
    </row>
    <row r="32" spans="1:23">
      <c r="A32" s="28" t="s">
        <v>15</v>
      </c>
      <c r="B32" s="57" t="s">
        <v>26</v>
      </c>
      <c r="C32" s="5">
        <v>0.46268656716417911</v>
      </c>
      <c r="D32" s="5">
        <v>0.16417910447761194</v>
      </c>
      <c r="E32" s="5">
        <v>0.37313432835820898</v>
      </c>
      <c r="G32" s="3">
        <v>67</v>
      </c>
      <c r="J32" s="57" t="s">
        <v>52</v>
      </c>
      <c r="K32" s="49">
        <v>0.38540000000000002</v>
      </c>
      <c r="L32" s="9">
        <v>0.33329999999999999</v>
      </c>
      <c r="M32" s="5">
        <v>0.83333333333333337</v>
      </c>
      <c r="N32" s="5">
        <v>0.62903225806451613</v>
      </c>
      <c r="O32" s="5">
        <v>0.379746835443038</v>
      </c>
      <c r="P32" s="5">
        <v>0.8</v>
      </c>
      <c r="Q32" s="5">
        <v>0.47938144329896909</v>
      </c>
      <c r="R32" s="5">
        <v>0.37337662337662336</v>
      </c>
      <c r="S32" s="5">
        <v>0.41666666666666669</v>
      </c>
      <c r="T32" s="58">
        <v>0.17948717948717949</v>
      </c>
      <c r="U32" s="5">
        <v>0.46268656716417911</v>
      </c>
    </row>
    <row r="33" spans="1:21">
      <c r="B33" s="57" t="s">
        <v>27</v>
      </c>
      <c r="C33" s="5">
        <v>0.26573426573426573</v>
      </c>
      <c r="D33" s="5">
        <v>0.30069930069930068</v>
      </c>
      <c r="E33" s="5">
        <v>0.43356643356643354</v>
      </c>
      <c r="G33" s="3">
        <v>143</v>
      </c>
      <c r="J33" s="57" t="s">
        <v>53</v>
      </c>
      <c r="K33" s="49">
        <v>0.13170000000000001</v>
      </c>
      <c r="L33" s="9">
        <v>0.23050000000000001</v>
      </c>
      <c r="M33" s="5">
        <v>0.11904761904761904</v>
      </c>
      <c r="N33" s="5">
        <v>0.33870967741935482</v>
      </c>
      <c r="O33" s="5">
        <v>0.32911392405063289</v>
      </c>
      <c r="P33" s="5">
        <v>9.2682926829268292E-2</v>
      </c>
      <c r="Q33" s="5">
        <v>0.12371134020618557</v>
      </c>
      <c r="R33" s="5">
        <v>0.30519480519480519</v>
      </c>
      <c r="S33" s="5">
        <v>0</v>
      </c>
      <c r="T33" s="58">
        <v>7.6923076923076927E-2</v>
      </c>
      <c r="U33" s="5">
        <v>0.16417910447761194</v>
      </c>
    </row>
    <row r="34" spans="1:21">
      <c r="B34" s="57" t="s">
        <v>28</v>
      </c>
      <c r="C34" s="5">
        <v>0.10784313725490197</v>
      </c>
      <c r="D34" s="5">
        <v>0.37254901960784315</v>
      </c>
      <c r="E34" s="5">
        <v>0.51960784313725494</v>
      </c>
      <c r="G34" s="3">
        <v>204</v>
      </c>
      <c r="J34" s="10" t="s">
        <v>54</v>
      </c>
      <c r="K34" s="49">
        <v>0.4829</v>
      </c>
      <c r="L34" s="9">
        <v>0.43619999999999998</v>
      </c>
      <c r="M34" s="5">
        <v>4.7619047619047616E-2</v>
      </c>
      <c r="N34" s="5">
        <v>3.2258064516129031E-2</v>
      </c>
      <c r="O34" s="5">
        <v>0.29113924050632911</v>
      </c>
      <c r="P34" s="5">
        <v>0.10731707317073171</v>
      </c>
      <c r="Q34" s="5">
        <v>0.39690721649484534</v>
      </c>
      <c r="R34" s="5">
        <v>0.32142857142857145</v>
      </c>
      <c r="S34" s="5">
        <v>0.58333333333333337</v>
      </c>
      <c r="T34" s="5">
        <v>0.74358974358974361</v>
      </c>
      <c r="U34" s="5">
        <v>0.37313432835820898</v>
      </c>
    </row>
    <row r="35" spans="1:21">
      <c r="B35" s="56"/>
      <c r="C35" s="50"/>
      <c r="D35" s="50"/>
      <c r="J35" s="10"/>
      <c r="K35" s="9"/>
      <c r="L35" s="9"/>
      <c r="M35" s="9"/>
      <c r="N35" s="9"/>
      <c r="O35" s="9"/>
      <c r="P35" s="9"/>
      <c r="Q35" s="9"/>
      <c r="R35" s="9"/>
      <c r="S35" s="9"/>
      <c r="T35" s="9"/>
    </row>
    <row r="36" spans="1:21">
      <c r="B36" s="56"/>
      <c r="C36" s="50"/>
      <c r="D36" s="50"/>
      <c r="J36" s="10" t="s">
        <v>43</v>
      </c>
      <c r="K36" s="50">
        <v>205</v>
      </c>
      <c r="L36" s="3">
        <v>243</v>
      </c>
      <c r="M36" s="3">
        <v>84</v>
      </c>
      <c r="N36" s="3">
        <v>62</v>
      </c>
      <c r="O36" s="3">
        <v>316</v>
      </c>
      <c r="P36" s="3">
        <v>205</v>
      </c>
      <c r="Q36" s="3">
        <v>194</v>
      </c>
      <c r="R36" s="3">
        <v>308</v>
      </c>
      <c r="S36" s="3">
        <v>48</v>
      </c>
      <c r="T36" s="3">
        <v>78</v>
      </c>
      <c r="U36" s="3">
        <v>67</v>
      </c>
    </row>
    <row r="37" spans="1:21">
      <c r="J37" s="10"/>
    </row>
    <row r="38" spans="1:21">
      <c r="B38" s="8" t="s">
        <v>23</v>
      </c>
      <c r="C38" s="50" t="s">
        <v>52</v>
      </c>
      <c r="D38" s="50" t="s">
        <v>53</v>
      </c>
      <c r="E38" t="s">
        <v>54</v>
      </c>
      <c r="F38" s="8"/>
      <c r="J38" s="8"/>
      <c r="K38" s="8" t="s">
        <v>70</v>
      </c>
      <c r="L38" t="s">
        <v>69</v>
      </c>
      <c r="M38" t="s">
        <v>36</v>
      </c>
      <c r="N38" t="s">
        <v>68</v>
      </c>
      <c r="O38" t="s">
        <v>16</v>
      </c>
      <c r="P38" t="s">
        <v>67</v>
      </c>
      <c r="Q38" t="s">
        <v>66</v>
      </c>
      <c r="R38" t="s">
        <v>65</v>
      </c>
      <c r="S38" t="s">
        <v>64</v>
      </c>
      <c r="T38" t="s">
        <v>63</v>
      </c>
      <c r="U38" t="s">
        <v>15</v>
      </c>
    </row>
    <row r="39" spans="1:21">
      <c r="A39" s="28" t="str">
        <f t="shared" ref="A39:B54" si="0">A2</f>
        <v>Wildtype</v>
      </c>
      <c r="B39" s="8" t="str">
        <f t="shared" si="0"/>
        <v>Layer 3</v>
      </c>
      <c r="C39">
        <f>((C2*(1-C2))/G2)^(1/2)</f>
        <v>3.3991881383648066E-2</v>
      </c>
      <c r="D39">
        <f>((D2*(1-D2))/G2)^(1/2)</f>
        <v>2.3618420880280051E-2</v>
      </c>
      <c r="E39">
        <f>((E2*(1-E2))/G2)^(1/2)</f>
        <v>3.4901086012874283E-2</v>
      </c>
      <c r="F39" s="8"/>
      <c r="J39" t="s">
        <v>23</v>
      </c>
      <c r="K39" t="s">
        <v>26</v>
      </c>
      <c r="L39" t="s">
        <v>26</v>
      </c>
      <c r="M39" t="s">
        <v>26</v>
      </c>
      <c r="N39" t="s">
        <v>26</v>
      </c>
      <c r="O39" t="s">
        <v>26</v>
      </c>
      <c r="P39" t="s">
        <v>26</v>
      </c>
      <c r="Q39" t="s">
        <v>26</v>
      </c>
      <c r="R39" t="s">
        <v>26</v>
      </c>
      <c r="S39" t="s">
        <v>26</v>
      </c>
      <c r="T39" t="s">
        <v>26</v>
      </c>
      <c r="U39" t="s">
        <v>26</v>
      </c>
    </row>
    <row r="40" spans="1:21">
      <c r="A40" s="28">
        <f t="shared" si="0"/>
        <v>0</v>
      </c>
      <c r="B40" s="8" t="str">
        <f t="shared" si="0"/>
        <v>Layer 2</v>
      </c>
      <c r="C40">
        <f t="shared" ref="C40:C71" si="1">((C3*(1-C3))/G3)^(1/2)</f>
        <v>2.1213039246079934E-2</v>
      </c>
      <c r="D40">
        <f t="shared" ref="D40:D71" si="2">((D3*(1-D3))/G3)^(1/2)</f>
        <v>2.4409305818198019E-2</v>
      </c>
      <c r="E40">
        <f t="shared" ref="E40:E71" si="3">((E3*(1-E3))/G3)^(1/2)</f>
        <v>2.759547176475707E-2</v>
      </c>
      <c r="F40" s="8"/>
      <c r="J40" t="s">
        <v>52</v>
      </c>
      <c r="K40">
        <v>3.3991881383648066E-2</v>
      </c>
      <c r="L40">
        <v>3.0239858008027733E-2</v>
      </c>
      <c r="M40">
        <v>4.0662503039522215E-2</v>
      </c>
      <c r="N40">
        <v>6.1349169405578663E-2</v>
      </c>
      <c r="O40">
        <v>2.7301595934134466E-2</v>
      </c>
      <c r="P40">
        <v>2.7937211830783126E-2</v>
      </c>
      <c r="Q40">
        <v>3.58673727564673E-2</v>
      </c>
      <c r="R40">
        <v>2.7561414333095582E-2</v>
      </c>
      <c r="S40">
        <v>7.115938031916387E-2</v>
      </c>
      <c r="T40">
        <v>4.3452233114683249E-2</v>
      </c>
      <c r="U40">
        <v>6.0914389120637159E-2</v>
      </c>
    </row>
    <row r="41" spans="1:21">
      <c r="A41" s="28">
        <f t="shared" si="0"/>
        <v>0</v>
      </c>
      <c r="B41" s="8" t="str">
        <f t="shared" si="0"/>
        <v>Layer 1</v>
      </c>
      <c r="C41">
        <f t="shared" si="1"/>
        <v>1.2086274894123769E-2</v>
      </c>
      <c r="D41">
        <f t="shared" si="2"/>
        <v>2.134904815542972E-2</v>
      </c>
      <c r="E41">
        <f t="shared" si="3"/>
        <v>2.225343403905591E-2</v>
      </c>
      <c r="J41" t="s">
        <v>53</v>
      </c>
      <c r="K41">
        <v>2.3618420880280051E-2</v>
      </c>
      <c r="L41">
        <v>2.7016969975677631E-2</v>
      </c>
      <c r="M41">
        <v>3.5334335696706173E-2</v>
      </c>
      <c r="N41">
        <v>6.010547608590594E-2</v>
      </c>
      <c r="O41">
        <v>2.6433457716621468E-2</v>
      </c>
      <c r="P41">
        <v>2.0253611771084163E-2</v>
      </c>
      <c r="Q41">
        <v>2.3638912148833825E-2</v>
      </c>
      <c r="R41">
        <v>2.6238846491124051E-2</v>
      </c>
      <c r="S41">
        <v>0</v>
      </c>
      <c r="T41">
        <v>3.017171309818216E-2</v>
      </c>
      <c r="U41">
        <v>4.5256206984292155E-2</v>
      </c>
    </row>
    <row r="42" spans="1:21">
      <c r="A42" s="28" t="str">
        <f t="shared" si="0"/>
        <v>UAS-CycE</v>
      </c>
      <c r="B42" s="8" t="str">
        <f t="shared" si="0"/>
        <v>Layer 3</v>
      </c>
      <c r="C42">
        <f t="shared" si="1"/>
        <v>3.0239858008027733E-2</v>
      </c>
      <c r="D42">
        <f t="shared" si="2"/>
        <v>2.7016969975677631E-2</v>
      </c>
      <c r="E42">
        <f t="shared" si="3"/>
        <v>3.1812824496877605E-2</v>
      </c>
      <c r="J42" t="s">
        <v>54</v>
      </c>
      <c r="K42">
        <v>3.4901086012874283E-2</v>
      </c>
      <c r="L42">
        <v>3.1812824496877605E-2</v>
      </c>
      <c r="M42">
        <v>2.3235716022584122E-2</v>
      </c>
      <c r="N42">
        <v>2.2438978827104918E-2</v>
      </c>
      <c r="O42">
        <v>2.5555671615527051E-2</v>
      </c>
      <c r="P42">
        <v>2.1617531162123105E-2</v>
      </c>
      <c r="Q42">
        <v>3.5126566295866933E-2</v>
      </c>
      <c r="R42">
        <v>2.6611212660814395E-2</v>
      </c>
      <c r="S42">
        <v>7.1159380319163884E-2</v>
      </c>
      <c r="T42">
        <v>4.9440982276188622E-2</v>
      </c>
      <c r="U42">
        <v>5.9085708219535953E-2</v>
      </c>
    </row>
    <row r="43" spans="1:21">
      <c r="A43" s="28">
        <f t="shared" si="0"/>
        <v>0</v>
      </c>
      <c r="B43" s="8" t="str">
        <f t="shared" si="0"/>
        <v>Layer 2</v>
      </c>
      <c r="C43">
        <f t="shared" si="1"/>
        <v>1.7642933527287231E-2</v>
      </c>
      <c r="D43">
        <f t="shared" si="2"/>
        <v>2.5429415494930139E-2</v>
      </c>
      <c r="E43">
        <f t="shared" si="3"/>
        <v>2.6738933149566973E-2</v>
      </c>
      <c r="K43" s="28" t="str">
        <f>K30</f>
        <v>WT</v>
      </c>
      <c r="L43" s="28" t="str">
        <f t="shared" ref="L43:U43" si="4">L30</f>
        <v>CycE</v>
      </c>
      <c r="M43" s="28" t="str">
        <f t="shared" si="4"/>
        <v>Stg</v>
      </c>
      <c r="N43" s="28" t="str">
        <f t="shared" si="4"/>
        <v>Stg +                          CycE</v>
      </c>
      <c r="O43" s="28" t="str">
        <f t="shared" si="4"/>
        <v>Hop</v>
      </c>
      <c r="P43" s="28" t="str">
        <f t="shared" si="4"/>
        <v>Hop +                                  Dap</v>
      </c>
      <c r="Q43" s="28" t="str">
        <f t="shared" si="4"/>
        <v>dnTCF</v>
      </c>
      <c r="R43" s="28" t="str">
        <f t="shared" si="4"/>
        <v>dnTCF +                       Hop</v>
      </c>
      <c r="S43" s="28" t="str">
        <f t="shared" si="4"/>
        <v>stat-RNAi</v>
      </c>
      <c r="T43" s="28" t="str">
        <f t="shared" si="4"/>
        <v>Dp110-DN</v>
      </c>
      <c r="U43" s="28" t="str">
        <f t="shared" si="4"/>
        <v>PI3K</v>
      </c>
    </row>
    <row r="44" spans="1:21">
      <c r="A44" s="28">
        <f t="shared" si="0"/>
        <v>0</v>
      </c>
      <c r="B44" s="8" t="str">
        <f t="shared" si="0"/>
        <v>Layer 1</v>
      </c>
      <c r="C44">
        <f t="shared" si="1"/>
        <v>7.7029374019522779E-3</v>
      </c>
      <c r="D44">
        <f t="shared" si="2"/>
        <v>2.1980526873663326E-2</v>
      </c>
      <c r="E44">
        <f t="shared" si="3"/>
        <v>2.2092128305629746E-2</v>
      </c>
      <c r="K44" s="57" t="s">
        <v>27</v>
      </c>
      <c r="L44" s="57" t="s">
        <v>27</v>
      </c>
      <c r="M44" s="57" t="s">
        <v>27</v>
      </c>
      <c r="N44" s="57" t="s">
        <v>27</v>
      </c>
      <c r="O44" s="57" t="s">
        <v>27</v>
      </c>
      <c r="P44" s="57" t="s">
        <v>27</v>
      </c>
      <c r="Q44" s="57" t="s">
        <v>27</v>
      </c>
      <c r="R44" s="57" t="s">
        <v>27</v>
      </c>
      <c r="S44" s="57" t="s">
        <v>27</v>
      </c>
      <c r="T44" s="57" t="s">
        <v>27</v>
      </c>
      <c r="U44" s="57" t="s">
        <v>27</v>
      </c>
    </row>
    <row r="45" spans="1:21">
      <c r="A45" s="28" t="str">
        <f t="shared" si="0"/>
        <v>UAS-Stg</v>
      </c>
      <c r="B45" s="8" t="str">
        <f t="shared" si="0"/>
        <v>Layer 3</v>
      </c>
      <c r="C45">
        <f t="shared" si="1"/>
        <v>4.0662503039522215E-2</v>
      </c>
      <c r="D45">
        <f t="shared" si="2"/>
        <v>3.5334335696706173E-2</v>
      </c>
      <c r="E45">
        <f t="shared" si="3"/>
        <v>2.3235716022584122E-2</v>
      </c>
      <c r="J45" s="57" t="s">
        <v>52</v>
      </c>
      <c r="K45" s="49">
        <v>0.17649999999999999</v>
      </c>
      <c r="L45" s="9">
        <v>0.1236</v>
      </c>
      <c r="M45" s="5">
        <v>0.74857142857142855</v>
      </c>
      <c r="N45" s="5">
        <v>0.52542372881355937</v>
      </c>
      <c r="O45" s="5">
        <v>0.33414634146341465</v>
      </c>
      <c r="P45" s="5">
        <v>0.68354430379746833</v>
      </c>
      <c r="Q45" s="5">
        <v>0.27388535031847133</v>
      </c>
      <c r="R45" s="5">
        <v>0.30024813895781638</v>
      </c>
      <c r="S45" s="5">
        <v>0.30681818181818182</v>
      </c>
      <c r="T45" s="58">
        <v>4.878048780487805E-2</v>
      </c>
      <c r="U45" s="5">
        <v>0.26573426573426573</v>
      </c>
    </row>
    <row r="46" spans="1:21">
      <c r="A46" s="28">
        <f t="shared" si="0"/>
        <v>0</v>
      </c>
      <c r="B46" s="8" t="str">
        <f t="shared" si="0"/>
        <v>Layer 2</v>
      </c>
      <c r="C46">
        <f t="shared" si="1"/>
        <v>3.2794794438661339E-2</v>
      </c>
      <c r="D46">
        <f t="shared" si="2"/>
        <v>3.0237157840738181E-2</v>
      </c>
      <c r="E46">
        <f t="shared" si="3"/>
        <v>1.6696222578670344E-2</v>
      </c>
      <c r="J46" s="57" t="s">
        <v>53</v>
      </c>
      <c r="K46" s="49">
        <v>0.2601</v>
      </c>
      <c r="L46" s="9">
        <v>0.34200000000000003</v>
      </c>
      <c r="M46" s="5">
        <v>0.2</v>
      </c>
      <c r="N46" s="5">
        <v>0.44915254237288138</v>
      </c>
      <c r="O46" s="5">
        <v>0.34878048780487803</v>
      </c>
      <c r="P46" s="5">
        <v>0.20886075949367089</v>
      </c>
      <c r="Q46" s="5">
        <v>0.22929936305732485</v>
      </c>
      <c r="R46" s="5">
        <v>0.33250620347394538</v>
      </c>
      <c r="S46" s="5">
        <v>2.2727272727272728E-2</v>
      </c>
      <c r="T46" s="58">
        <v>0.17073170731707318</v>
      </c>
      <c r="U46" s="5">
        <v>0.30069930069930068</v>
      </c>
    </row>
    <row r="47" spans="1:21">
      <c r="A47" s="28">
        <f t="shared" si="0"/>
        <v>0</v>
      </c>
      <c r="B47" s="8" t="str">
        <f t="shared" si="0"/>
        <v>Layer 1</v>
      </c>
      <c r="C47">
        <f t="shared" si="1"/>
        <v>3.0543919193847194E-2</v>
      </c>
      <c r="D47">
        <f t="shared" si="2"/>
        <v>2.8158151697560987E-2</v>
      </c>
      <c r="E47">
        <f t="shared" si="3"/>
        <v>1.9339455203200896E-2</v>
      </c>
      <c r="J47" s="10" t="s">
        <v>54</v>
      </c>
      <c r="K47" s="49">
        <v>0.5635</v>
      </c>
      <c r="L47" s="9">
        <v>0.53449999999999998</v>
      </c>
      <c r="M47" s="5">
        <v>5.1428571428571428E-2</v>
      </c>
      <c r="N47" s="5">
        <v>2.5423728813559324E-2</v>
      </c>
      <c r="O47" s="5">
        <v>0.31707317073170732</v>
      </c>
      <c r="P47" s="5">
        <v>0.10759493670886076</v>
      </c>
      <c r="Q47" s="5">
        <v>0.49681528662420382</v>
      </c>
      <c r="R47" s="5">
        <v>0.36724565756823824</v>
      </c>
      <c r="S47" s="5">
        <v>0.67045454545454541</v>
      </c>
      <c r="T47" s="5">
        <v>0.78048780487804881</v>
      </c>
      <c r="U47" s="5">
        <v>0.43356643356643354</v>
      </c>
    </row>
    <row r="48" spans="1:21">
      <c r="A48" s="28" t="str">
        <f t="shared" si="0"/>
        <v>UAS-CycE UAS-Stg</v>
      </c>
      <c r="B48" s="8" t="str">
        <f t="shared" si="0"/>
        <v>Layer 3</v>
      </c>
      <c r="C48">
        <f t="shared" si="1"/>
        <v>6.1349169405578663E-2</v>
      </c>
      <c r="D48">
        <f t="shared" si="2"/>
        <v>6.010547608590594E-2</v>
      </c>
      <c r="E48">
        <f t="shared" si="3"/>
        <v>2.2438978827104918E-2</v>
      </c>
      <c r="J48" s="10"/>
      <c r="K48" s="9"/>
      <c r="L48" s="9"/>
      <c r="M48" s="9"/>
      <c r="N48" s="9"/>
      <c r="O48" s="9"/>
      <c r="P48" s="9"/>
      <c r="Q48" s="9"/>
      <c r="R48" s="9"/>
      <c r="S48" s="9"/>
      <c r="T48" s="9"/>
    </row>
    <row r="49" spans="1:21">
      <c r="A49" s="28">
        <f t="shared" si="0"/>
        <v>0</v>
      </c>
      <c r="B49" s="8" t="str">
        <f t="shared" si="0"/>
        <v>Layer 2</v>
      </c>
      <c r="C49">
        <f t="shared" si="1"/>
        <v>4.5969189572391815E-2</v>
      </c>
      <c r="D49">
        <f t="shared" si="2"/>
        <v>4.5790101074142171E-2</v>
      </c>
      <c r="E49">
        <f t="shared" si="3"/>
        <v>1.449060561447848E-2</v>
      </c>
      <c r="J49" s="10" t="s">
        <v>43</v>
      </c>
      <c r="K49" s="50">
        <v>323</v>
      </c>
      <c r="L49" s="3">
        <v>348</v>
      </c>
      <c r="M49" s="3">
        <v>175</v>
      </c>
      <c r="N49" s="3">
        <v>118</v>
      </c>
      <c r="O49" s="3">
        <v>410</v>
      </c>
      <c r="P49" s="3">
        <v>316</v>
      </c>
      <c r="Q49" s="3">
        <v>314</v>
      </c>
      <c r="R49" s="3">
        <v>403</v>
      </c>
      <c r="S49" s="3">
        <v>88</v>
      </c>
      <c r="T49" s="3">
        <v>164</v>
      </c>
      <c r="U49" s="3">
        <v>143</v>
      </c>
    </row>
    <row r="50" spans="1:21">
      <c r="A50" s="28">
        <f t="shared" si="0"/>
        <v>0</v>
      </c>
      <c r="B50" s="8" t="str">
        <f t="shared" si="0"/>
        <v>Layer 1</v>
      </c>
      <c r="C50">
        <f t="shared" si="1"/>
        <v>3.85496621236604E-2</v>
      </c>
      <c r="D50">
        <f t="shared" si="2"/>
        <v>3.8996960169396973E-2</v>
      </c>
      <c r="E50">
        <f t="shared" si="3"/>
        <v>1.7783667579451323E-2</v>
      </c>
    </row>
    <row r="51" spans="1:21">
      <c r="A51" s="28" t="str">
        <f t="shared" si="0"/>
        <v>UAS-Hop</v>
      </c>
      <c r="B51" s="8" t="str">
        <f t="shared" si="0"/>
        <v>Layer 3</v>
      </c>
      <c r="C51">
        <f t="shared" si="1"/>
        <v>2.7301595934134466E-2</v>
      </c>
      <c r="D51">
        <f t="shared" si="2"/>
        <v>2.6433457716621468E-2</v>
      </c>
      <c r="E51">
        <f t="shared" si="3"/>
        <v>2.5555671615527051E-2</v>
      </c>
      <c r="J51" s="8"/>
      <c r="K51" s="8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</row>
    <row r="52" spans="1:21">
      <c r="A52" s="28">
        <f t="shared" si="0"/>
        <v>0</v>
      </c>
      <c r="B52" s="8" t="str">
        <f t="shared" si="0"/>
        <v>Layer 2</v>
      </c>
      <c r="C52">
        <f t="shared" si="1"/>
        <v>2.329516666868953E-2</v>
      </c>
      <c r="D52">
        <f t="shared" si="2"/>
        <v>2.3536824242930656E-2</v>
      </c>
      <c r="E52">
        <f t="shared" si="3"/>
        <v>2.2981316649848569E-2</v>
      </c>
      <c r="J52" t="s">
        <v>23</v>
      </c>
      <c r="K52" t="s">
        <v>27</v>
      </c>
      <c r="L52" t="s">
        <v>27</v>
      </c>
      <c r="M52" t="s">
        <v>27</v>
      </c>
      <c r="N52" t="s">
        <v>27</v>
      </c>
      <c r="O52" t="s">
        <v>27</v>
      </c>
      <c r="P52" t="s">
        <v>27</v>
      </c>
      <c r="Q52" t="s">
        <v>27</v>
      </c>
      <c r="R52" t="s">
        <v>27</v>
      </c>
      <c r="S52" t="s">
        <v>27</v>
      </c>
      <c r="T52" t="s">
        <v>27</v>
      </c>
      <c r="U52" t="s">
        <v>27</v>
      </c>
    </row>
    <row r="53" spans="1:21">
      <c r="A53" s="28">
        <f t="shared" si="0"/>
        <v>0</v>
      </c>
      <c r="B53" s="8" t="str">
        <f t="shared" si="0"/>
        <v>Layer 1</v>
      </c>
      <c r="C53">
        <f t="shared" si="1"/>
        <v>1.8136137869885605E-2</v>
      </c>
      <c r="D53">
        <f t="shared" si="2"/>
        <v>2.0042429575344158E-2</v>
      </c>
      <c r="E53">
        <f t="shared" si="3"/>
        <v>2.0327313275250253E-2</v>
      </c>
      <c r="J53" t="s">
        <v>52</v>
      </c>
      <c r="K53">
        <v>2.1213039246079934E-2</v>
      </c>
      <c r="L53">
        <v>1.7642933527287231E-2</v>
      </c>
      <c r="M53">
        <v>3.2794794438661339E-2</v>
      </c>
      <c r="N53">
        <v>4.5969189572391815E-2</v>
      </c>
      <c r="O53">
        <v>2.329516666868953E-2</v>
      </c>
      <c r="P53">
        <v>2.6163524744124228E-2</v>
      </c>
      <c r="Q53">
        <v>2.5166462695104273E-2</v>
      </c>
      <c r="R53">
        <v>2.2832826158789003E-2</v>
      </c>
      <c r="S53">
        <v>4.9161235782692062E-2</v>
      </c>
      <c r="T53">
        <v>1.682060144628042E-2</v>
      </c>
      <c r="U53">
        <v>3.6938766732997459E-2</v>
      </c>
    </row>
    <row r="54" spans="1:21">
      <c r="A54" s="28" t="str">
        <f t="shared" si="0"/>
        <v>UAS-Hop UAS-Dap</v>
      </c>
      <c r="B54" s="8" t="str">
        <f t="shared" si="0"/>
        <v>Layer 3</v>
      </c>
      <c r="C54">
        <f t="shared" si="1"/>
        <v>2.7937211830783126E-2</v>
      </c>
      <c r="D54">
        <f t="shared" si="2"/>
        <v>2.0253611771084163E-2</v>
      </c>
      <c r="E54">
        <f t="shared" si="3"/>
        <v>2.1617531162123105E-2</v>
      </c>
      <c r="J54" t="s">
        <v>53</v>
      </c>
      <c r="K54">
        <v>2.4409305818198019E-2</v>
      </c>
      <c r="L54">
        <v>2.5429415494930139E-2</v>
      </c>
      <c r="M54">
        <v>3.0237157840738181E-2</v>
      </c>
      <c r="N54">
        <v>4.5790101074142171E-2</v>
      </c>
      <c r="O54">
        <v>2.3536824242930656E-2</v>
      </c>
      <c r="P54">
        <v>2.2867113542463492E-2</v>
      </c>
      <c r="Q54">
        <v>2.3723538068079378E-2</v>
      </c>
      <c r="R54">
        <v>2.346772389532097E-2</v>
      </c>
      <c r="S54">
        <v>1.5886938532262085E-2</v>
      </c>
      <c r="T54">
        <v>2.9382090886107031E-2</v>
      </c>
      <c r="U54">
        <v>3.8346892112309343E-2</v>
      </c>
    </row>
    <row r="55" spans="1:21">
      <c r="A55" s="28">
        <f t="shared" ref="A55:B70" si="5">A18</f>
        <v>0</v>
      </c>
      <c r="B55" s="8" t="str">
        <f t="shared" si="5"/>
        <v>Layer 2</v>
      </c>
      <c r="C55">
        <f t="shared" si="1"/>
        <v>2.6163524744124228E-2</v>
      </c>
      <c r="D55">
        <f t="shared" si="2"/>
        <v>2.2867113542463492E-2</v>
      </c>
      <c r="E55">
        <f t="shared" si="3"/>
        <v>1.743144495193296E-2</v>
      </c>
      <c r="J55" t="s">
        <v>54</v>
      </c>
      <c r="K55">
        <v>2.759547176475707E-2</v>
      </c>
      <c r="L55">
        <v>2.6738933149566973E-2</v>
      </c>
      <c r="M55">
        <v>1.6696222578670344E-2</v>
      </c>
      <c r="N55">
        <v>1.449060561447848E-2</v>
      </c>
      <c r="O55">
        <v>2.2981316649848569E-2</v>
      </c>
      <c r="P55">
        <v>1.743144495193296E-2</v>
      </c>
      <c r="Q55">
        <v>2.821606002464511E-2</v>
      </c>
      <c r="R55">
        <v>2.4012831793299116E-2</v>
      </c>
      <c r="S55">
        <v>5.0107299406315441E-2</v>
      </c>
      <c r="T55">
        <v>3.2321422265808745E-2</v>
      </c>
      <c r="U55">
        <v>4.1441388491173195E-2</v>
      </c>
    </row>
    <row r="56" spans="1:21">
      <c r="A56" s="28">
        <f t="shared" si="5"/>
        <v>0</v>
      </c>
      <c r="B56" s="8" t="str">
        <f t="shared" si="5"/>
        <v>Layer 1</v>
      </c>
      <c r="C56">
        <f t="shared" si="1"/>
        <v>2.2636302297240046E-2</v>
      </c>
      <c r="D56">
        <f t="shared" si="2"/>
        <v>1.9916826709466918E-2</v>
      </c>
      <c r="E56">
        <f t="shared" si="3"/>
        <v>1.7030499339470918E-2</v>
      </c>
      <c r="K56" s="28" t="str">
        <f>K43</f>
        <v>WT</v>
      </c>
      <c r="L56" s="28" t="str">
        <f t="shared" ref="L56:U56" si="6">L43</f>
        <v>CycE</v>
      </c>
      <c r="M56" s="28" t="str">
        <f t="shared" si="6"/>
        <v>Stg</v>
      </c>
      <c r="N56" s="28" t="str">
        <f t="shared" si="6"/>
        <v>Stg +                          CycE</v>
      </c>
      <c r="O56" s="28" t="str">
        <f t="shared" si="6"/>
        <v>Hop</v>
      </c>
      <c r="P56" s="28" t="str">
        <f t="shared" si="6"/>
        <v>Hop +                                  Dap</v>
      </c>
      <c r="Q56" s="28" t="str">
        <f t="shared" si="6"/>
        <v>dnTCF</v>
      </c>
      <c r="R56" s="28" t="str">
        <f t="shared" si="6"/>
        <v>dnTCF +                       Hop</v>
      </c>
      <c r="S56" s="28" t="str">
        <f t="shared" si="6"/>
        <v>stat-RNAi</v>
      </c>
      <c r="T56" s="28" t="str">
        <f t="shared" si="6"/>
        <v>Dp110-DN</v>
      </c>
      <c r="U56" s="28" t="str">
        <f t="shared" si="6"/>
        <v>PI3K</v>
      </c>
    </row>
    <row r="57" spans="1:21">
      <c r="A57" s="28" t="str">
        <f t="shared" si="5"/>
        <v>UAS-dnTCF</v>
      </c>
      <c r="B57" s="8" t="str">
        <f t="shared" si="5"/>
        <v>Layer 3</v>
      </c>
      <c r="C57">
        <f t="shared" si="1"/>
        <v>3.58673727564673E-2</v>
      </c>
      <c r="D57">
        <f t="shared" si="2"/>
        <v>2.3638912148833825E-2</v>
      </c>
      <c r="E57">
        <f t="shared" si="3"/>
        <v>3.5126566295866933E-2</v>
      </c>
      <c r="K57" s="57" t="s">
        <v>28</v>
      </c>
      <c r="L57" s="57" t="s">
        <v>28</v>
      </c>
      <c r="M57" s="57" t="s">
        <v>28</v>
      </c>
      <c r="N57" s="57" t="s">
        <v>28</v>
      </c>
      <c r="O57" s="57" t="s">
        <v>28</v>
      </c>
      <c r="P57" s="57" t="s">
        <v>28</v>
      </c>
      <c r="Q57" s="57" t="s">
        <v>28</v>
      </c>
      <c r="R57" s="57" t="s">
        <v>28</v>
      </c>
      <c r="S57" s="57" t="s">
        <v>28</v>
      </c>
      <c r="T57" s="57" t="s">
        <v>28</v>
      </c>
      <c r="U57" s="57" t="s">
        <v>28</v>
      </c>
    </row>
    <row r="58" spans="1:21">
      <c r="A58" s="28">
        <f t="shared" si="5"/>
        <v>0</v>
      </c>
      <c r="B58" s="8" t="str">
        <f t="shared" si="5"/>
        <v>Layer 2</v>
      </c>
      <c r="C58">
        <f t="shared" si="1"/>
        <v>2.5166462695104273E-2</v>
      </c>
      <c r="D58">
        <f t="shared" si="2"/>
        <v>2.3723538068079378E-2</v>
      </c>
      <c r="E58">
        <f t="shared" si="3"/>
        <v>2.821606002464511E-2</v>
      </c>
      <c r="J58" s="57" t="s">
        <v>52</v>
      </c>
      <c r="K58" s="49">
        <v>7.7600000000000002E-2</v>
      </c>
      <c r="L58" s="5">
        <v>3.1300000000000001E-2</v>
      </c>
      <c r="M58" s="5">
        <v>0.61417322834645671</v>
      </c>
      <c r="N58" s="5">
        <v>0.42073170731707316</v>
      </c>
      <c r="O58" s="5">
        <v>0.25261324041811845</v>
      </c>
      <c r="P58" s="5">
        <v>0.58438818565400841</v>
      </c>
      <c r="Q58" s="5">
        <v>7.7894736842105267E-2</v>
      </c>
      <c r="R58" s="5">
        <v>0.18877551020408162</v>
      </c>
      <c r="S58" s="5">
        <v>0.1111111111111111</v>
      </c>
      <c r="T58" s="5">
        <v>1.7241379310344827E-2</v>
      </c>
      <c r="U58" s="5">
        <v>0.10784313725490197</v>
      </c>
    </row>
    <row r="59" spans="1:21">
      <c r="A59" s="28">
        <f t="shared" si="5"/>
        <v>0</v>
      </c>
      <c r="B59" s="8" t="str">
        <f t="shared" si="5"/>
        <v>Layer 1</v>
      </c>
      <c r="C59">
        <f t="shared" si="1"/>
        <v>1.2296952708905649E-2</v>
      </c>
      <c r="D59">
        <f t="shared" si="2"/>
        <v>2.0962466197121499E-2</v>
      </c>
      <c r="E59">
        <f t="shared" si="3"/>
        <v>2.220996178930992E-2</v>
      </c>
      <c r="J59" s="57" t="s">
        <v>53</v>
      </c>
      <c r="K59" s="49">
        <v>0.3367</v>
      </c>
      <c r="L59" s="5">
        <v>0.44419999999999998</v>
      </c>
      <c r="M59" s="5">
        <v>0.27952755905511811</v>
      </c>
      <c r="N59" s="5">
        <v>0.52439024390243905</v>
      </c>
      <c r="O59" s="5">
        <v>0.36062717770034841</v>
      </c>
      <c r="P59" s="5">
        <v>0.25105485232067509</v>
      </c>
      <c r="Q59" s="5">
        <v>0.29684210526315791</v>
      </c>
      <c r="R59" s="5">
        <v>0.34693877551020408</v>
      </c>
      <c r="S59" s="5">
        <v>3.1746031746031744E-2</v>
      </c>
      <c r="T59" s="5">
        <v>0.22844827586206898</v>
      </c>
      <c r="U59" s="5">
        <v>0.37254901960784315</v>
      </c>
    </row>
    <row r="60" spans="1:21">
      <c r="A60" s="28" t="str">
        <f t="shared" si="5"/>
        <v>UAS-dnTCF UAS-Hop</v>
      </c>
      <c r="B60" s="8" t="str">
        <f t="shared" si="5"/>
        <v>Layer 3</v>
      </c>
      <c r="C60">
        <f t="shared" si="1"/>
        <v>2.7561414333095582E-2</v>
      </c>
      <c r="D60">
        <f t="shared" si="2"/>
        <v>2.6238846491124051E-2</v>
      </c>
      <c r="E60">
        <f t="shared" si="3"/>
        <v>2.6611212660814395E-2</v>
      </c>
      <c r="J60" s="10" t="s">
        <v>54</v>
      </c>
      <c r="K60" s="49">
        <v>0.5857</v>
      </c>
      <c r="L60" s="5">
        <v>0.52449999999999997</v>
      </c>
      <c r="M60" s="5">
        <v>0.1062992125984252</v>
      </c>
      <c r="N60" s="5">
        <v>5.4878048780487805E-2</v>
      </c>
      <c r="O60" s="5">
        <v>0.38675958188153309</v>
      </c>
      <c r="P60" s="5">
        <v>0.16455696202531644</v>
      </c>
      <c r="Q60" s="5">
        <v>0.62526315789473685</v>
      </c>
      <c r="R60" s="5">
        <v>0.4642857142857143</v>
      </c>
      <c r="S60" s="5">
        <v>0.8571428571428571</v>
      </c>
      <c r="T60" s="5">
        <v>0.75431034482758619</v>
      </c>
      <c r="U60" s="5">
        <v>0.51960784313725494</v>
      </c>
    </row>
    <row r="61" spans="1:21">
      <c r="A61" s="28">
        <f t="shared" si="5"/>
        <v>0</v>
      </c>
      <c r="B61" s="8" t="str">
        <f t="shared" si="5"/>
        <v>Layer 2</v>
      </c>
      <c r="C61">
        <f t="shared" si="1"/>
        <v>2.2832826158789003E-2</v>
      </c>
      <c r="D61">
        <f t="shared" si="2"/>
        <v>2.346772389532097E-2</v>
      </c>
      <c r="E61">
        <f t="shared" si="3"/>
        <v>2.4012831793299116E-2</v>
      </c>
      <c r="J61" s="10"/>
      <c r="K61" s="9"/>
      <c r="L61" s="9"/>
      <c r="M61" s="9"/>
      <c r="N61" s="9"/>
      <c r="O61" s="9"/>
      <c r="P61" s="9"/>
      <c r="Q61" s="9"/>
      <c r="R61" s="9"/>
      <c r="S61" s="9"/>
      <c r="T61" s="3"/>
    </row>
    <row r="62" spans="1:21">
      <c r="A62" s="28">
        <f t="shared" si="5"/>
        <v>0</v>
      </c>
      <c r="B62" s="8" t="str">
        <f t="shared" si="5"/>
        <v>Layer 1</v>
      </c>
      <c r="C62">
        <f t="shared" si="1"/>
        <v>1.6138185003997468E-2</v>
      </c>
      <c r="D62">
        <f t="shared" si="2"/>
        <v>1.9629747207700832E-2</v>
      </c>
      <c r="E62">
        <f t="shared" si="3"/>
        <v>2.0566984051782016E-2</v>
      </c>
      <c r="J62" s="10" t="s">
        <v>43</v>
      </c>
      <c r="K62" s="50">
        <v>490</v>
      </c>
      <c r="L62" s="3">
        <v>511</v>
      </c>
      <c r="M62" s="3">
        <v>254</v>
      </c>
      <c r="N62" s="3">
        <v>164</v>
      </c>
      <c r="O62" s="3">
        <v>574</v>
      </c>
      <c r="P62" s="3">
        <v>474</v>
      </c>
      <c r="Q62" s="3">
        <v>475</v>
      </c>
      <c r="R62" s="3">
        <v>588</v>
      </c>
      <c r="S62" s="3">
        <v>126</v>
      </c>
      <c r="T62" s="3">
        <v>232</v>
      </c>
      <c r="U62" s="3">
        <v>204</v>
      </c>
    </row>
    <row r="63" spans="1:21">
      <c r="A63" s="28" t="str">
        <f t="shared" si="5"/>
        <v>UAS-stat-RNAi</v>
      </c>
      <c r="B63" s="8" t="str">
        <f t="shared" si="5"/>
        <v>Layer 3</v>
      </c>
      <c r="C63">
        <f t="shared" si="1"/>
        <v>7.115938031916387E-2</v>
      </c>
      <c r="D63">
        <f t="shared" si="2"/>
        <v>0</v>
      </c>
      <c r="E63">
        <f t="shared" si="3"/>
        <v>7.1159380319163884E-2</v>
      </c>
    </row>
    <row r="64" spans="1:21">
      <c r="A64" s="28">
        <f t="shared" si="5"/>
        <v>0</v>
      </c>
      <c r="B64" s="8" t="str">
        <f t="shared" si="5"/>
        <v>Layer 2</v>
      </c>
      <c r="C64">
        <f t="shared" si="1"/>
        <v>4.9161235782692062E-2</v>
      </c>
      <c r="D64">
        <f t="shared" si="2"/>
        <v>1.5886938532262085E-2</v>
      </c>
      <c r="E64">
        <f t="shared" si="3"/>
        <v>5.0107299406315441E-2</v>
      </c>
      <c r="J64" s="8"/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</row>
    <row r="65" spans="1:21">
      <c r="A65" s="28">
        <f t="shared" si="5"/>
        <v>0</v>
      </c>
      <c r="B65" s="8" t="str">
        <f t="shared" si="5"/>
        <v>Layer 1</v>
      </c>
      <c r="C65">
        <f t="shared" si="1"/>
        <v>2.799736837105387E-2</v>
      </c>
      <c r="D65">
        <f t="shared" si="2"/>
        <v>1.5619031231875906E-2</v>
      </c>
      <c r="E65">
        <f t="shared" si="3"/>
        <v>3.1173984319427486E-2</v>
      </c>
      <c r="J65" t="s">
        <v>23</v>
      </c>
      <c r="K65" t="s">
        <v>28</v>
      </c>
      <c r="L65" t="s">
        <v>28</v>
      </c>
      <c r="M65" t="s">
        <v>28</v>
      </c>
      <c r="N65" t="s">
        <v>28</v>
      </c>
      <c r="O65" t="s">
        <v>28</v>
      </c>
      <c r="P65" t="s">
        <v>28</v>
      </c>
      <c r="Q65" t="s">
        <v>28</v>
      </c>
      <c r="R65" t="s">
        <v>28</v>
      </c>
      <c r="S65" t="s">
        <v>28</v>
      </c>
      <c r="T65" t="s">
        <v>28</v>
      </c>
      <c r="U65" t="s">
        <v>28</v>
      </c>
    </row>
    <row r="66" spans="1:21">
      <c r="A66" s="28" t="str">
        <f t="shared" si="5"/>
        <v>UAS-Dp110-DN</v>
      </c>
      <c r="B66" s="8" t="str">
        <f t="shared" si="5"/>
        <v>Layer 3</v>
      </c>
      <c r="C66">
        <f t="shared" si="1"/>
        <v>4.3452233114683249E-2</v>
      </c>
      <c r="D66">
        <f t="shared" si="2"/>
        <v>3.017171309818216E-2</v>
      </c>
      <c r="E66">
        <f t="shared" si="3"/>
        <v>4.9440982276188622E-2</v>
      </c>
      <c r="J66" t="s">
        <v>52</v>
      </c>
      <c r="K66">
        <v>1.2086274894123769E-2</v>
      </c>
      <c r="L66">
        <v>7.7029374019522779E-3</v>
      </c>
      <c r="M66">
        <v>3.0543919193847194E-2</v>
      </c>
      <c r="N66">
        <v>3.85496621236604E-2</v>
      </c>
      <c r="O66">
        <v>1.8136137869885605E-2</v>
      </c>
      <c r="P66">
        <v>2.2636302297240046E-2</v>
      </c>
      <c r="Q66">
        <v>1.2296952708905649E-2</v>
      </c>
      <c r="R66">
        <v>1.6138185003997468E-2</v>
      </c>
      <c r="S66">
        <v>2.799736837105387E-2</v>
      </c>
      <c r="T66">
        <v>8.5460502446284489E-3</v>
      </c>
      <c r="U66">
        <v>2.1717097606282376E-2</v>
      </c>
    </row>
    <row r="67" spans="1:21">
      <c r="A67" s="28">
        <f t="shared" si="5"/>
        <v>0</v>
      </c>
      <c r="B67" s="8" t="str">
        <f t="shared" si="5"/>
        <v>Layer 2</v>
      </c>
      <c r="C67">
        <f t="shared" si="1"/>
        <v>1.682060144628042E-2</v>
      </c>
      <c r="D67">
        <f t="shared" si="2"/>
        <v>2.9382090886107031E-2</v>
      </c>
      <c r="E67">
        <f t="shared" si="3"/>
        <v>3.2321422265808745E-2</v>
      </c>
      <c r="J67" t="s">
        <v>53</v>
      </c>
      <c r="K67">
        <v>2.134904815542972E-2</v>
      </c>
      <c r="L67">
        <v>2.1980526873663326E-2</v>
      </c>
      <c r="M67">
        <v>2.8158151697560987E-2</v>
      </c>
      <c r="N67">
        <v>3.8996960169396973E-2</v>
      </c>
      <c r="O67">
        <v>2.0042429575344158E-2</v>
      </c>
      <c r="P67">
        <v>1.9916826709466918E-2</v>
      </c>
      <c r="Q67">
        <v>2.0962466197121499E-2</v>
      </c>
      <c r="R67">
        <v>1.9629747207700832E-2</v>
      </c>
      <c r="S67">
        <v>1.5619031231875906E-2</v>
      </c>
      <c r="T67">
        <v>2.7563380028778204E-2</v>
      </c>
      <c r="U67">
        <v>3.3850612384552309E-2</v>
      </c>
    </row>
    <row r="68" spans="1:21">
      <c r="A68" s="28">
        <f t="shared" si="5"/>
        <v>0</v>
      </c>
      <c r="B68" s="8" t="str">
        <f t="shared" si="5"/>
        <v>Layer 1</v>
      </c>
      <c r="C68">
        <f t="shared" si="1"/>
        <v>8.5460502446284489E-3</v>
      </c>
      <c r="D68">
        <f t="shared" si="2"/>
        <v>2.7563380028778204E-2</v>
      </c>
      <c r="E68">
        <f t="shared" si="3"/>
        <v>2.8263404548936978E-2</v>
      </c>
      <c r="J68" t="s">
        <v>54</v>
      </c>
      <c r="K68">
        <v>2.225343403905591E-2</v>
      </c>
      <c r="L68">
        <v>2.2092128305629746E-2</v>
      </c>
      <c r="M68">
        <v>1.9339455203200896E-2</v>
      </c>
      <c r="N68">
        <v>1.7783667579451323E-2</v>
      </c>
      <c r="O68">
        <v>2.0327313275250253E-2</v>
      </c>
      <c r="P68">
        <v>1.7030499339470918E-2</v>
      </c>
      <c r="Q68">
        <v>2.220996178930992E-2</v>
      </c>
      <c r="R68">
        <v>2.0566984051782016E-2</v>
      </c>
      <c r="S68">
        <v>3.1173984319427486E-2</v>
      </c>
      <c r="T68">
        <v>2.8263404548936978E-2</v>
      </c>
      <c r="U68">
        <v>3.4980073633560822E-2</v>
      </c>
    </row>
    <row r="69" spans="1:21">
      <c r="A69" s="28" t="str">
        <f t="shared" si="5"/>
        <v>UAS-PI3K</v>
      </c>
      <c r="B69" s="8" t="str">
        <f t="shared" si="5"/>
        <v>Layer 3</v>
      </c>
      <c r="C69">
        <f t="shared" si="1"/>
        <v>6.0914389120637159E-2</v>
      </c>
      <c r="D69">
        <f t="shared" si="2"/>
        <v>4.5256206984292155E-2</v>
      </c>
      <c r="E69">
        <f t="shared" si="3"/>
        <v>5.9085708219535953E-2</v>
      </c>
    </row>
    <row r="70" spans="1:21">
      <c r="A70" s="28">
        <f t="shared" si="5"/>
        <v>0</v>
      </c>
      <c r="B70" s="8" t="str">
        <f t="shared" si="5"/>
        <v>Layer 2</v>
      </c>
      <c r="C70">
        <f t="shared" si="1"/>
        <v>3.6938766732997459E-2</v>
      </c>
      <c r="D70">
        <f t="shared" si="2"/>
        <v>3.8346892112309343E-2</v>
      </c>
      <c r="E70">
        <f t="shared" si="3"/>
        <v>4.1441388491173195E-2</v>
      </c>
    </row>
    <row r="71" spans="1:21">
      <c r="A71" s="28">
        <f t="shared" ref="A71:B71" si="7">A34</f>
        <v>0</v>
      </c>
      <c r="B71" s="8" t="str">
        <f t="shared" si="7"/>
        <v>Layer 1</v>
      </c>
      <c r="C71">
        <f t="shared" si="1"/>
        <v>2.1717097606282376E-2</v>
      </c>
      <c r="D71">
        <f t="shared" si="2"/>
        <v>3.3850612384552309E-2</v>
      </c>
      <c r="E71">
        <f t="shared" si="3"/>
        <v>3.4980073633560822E-2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C9" sqref="C9"/>
    </sheetView>
  </sheetViews>
  <sheetFormatPr defaultColWidth="8.85546875" defaultRowHeight="15"/>
  <cols>
    <col min="9" max="9" width="12" bestFit="1" customWidth="1"/>
  </cols>
  <sheetData>
    <row r="1" spans="1:12">
      <c r="B1" t="s">
        <v>0</v>
      </c>
      <c r="C1" t="s">
        <v>7</v>
      </c>
      <c r="D1" t="s">
        <v>8</v>
      </c>
      <c r="E1" t="s">
        <v>71</v>
      </c>
      <c r="F1" t="s">
        <v>72</v>
      </c>
      <c r="G1" t="s">
        <v>73</v>
      </c>
      <c r="H1" t="s">
        <v>74</v>
      </c>
      <c r="I1" t="s">
        <v>75</v>
      </c>
      <c r="J1" t="s">
        <v>76</v>
      </c>
      <c r="K1" t="s">
        <v>77</v>
      </c>
      <c r="L1" t="s">
        <v>78</v>
      </c>
    </row>
    <row r="2" spans="1:12">
      <c r="B2" t="s">
        <v>26</v>
      </c>
      <c r="C2" t="s">
        <v>26</v>
      </c>
      <c r="D2" t="s">
        <v>26</v>
      </c>
      <c r="E2" t="s">
        <v>26</v>
      </c>
      <c r="F2" t="s">
        <v>26</v>
      </c>
      <c r="G2" t="s">
        <v>26</v>
      </c>
      <c r="H2" t="s">
        <v>26</v>
      </c>
      <c r="I2" t="s">
        <v>26</v>
      </c>
      <c r="J2" t="s">
        <v>26</v>
      </c>
      <c r="K2" t="s">
        <v>26</v>
      </c>
      <c r="L2" t="s">
        <v>26</v>
      </c>
    </row>
    <row r="3" spans="1:12">
      <c r="A3" t="s">
        <v>52</v>
      </c>
      <c r="B3" s="52">
        <v>0.38540000000000002</v>
      </c>
      <c r="C3" s="52">
        <v>0.33329999999999999</v>
      </c>
      <c r="D3" s="52">
        <v>0.83333333333333337</v>
      </c>
      <c r="E3" s="52">
        <v>0.62903225806451613</v>
      </c>
      <c r="F3" s="52">
        <v>0.379746835443038</v>
      </c>
      <c r="G3" s="52">
        <v>0.8</v>
      </c>
      <c r="H3" s="52">
        <v>0.47938144329896909</v>
      </c>
      <c r="I3" s="52">
        <v>0.37337662337662336</v>
      </c>
      <c r="J3" s="52">
        <v>0.41666666666666702</v>
      </c>
      <c r="K3" s="52">
        <v>0.17948717948717949</v>
      </c>
      <c r="L3" s="52">
        <v>0.46268656716417911</v>
      </c>
    </row>
    <row r="4" spans="1:12">
      <c r="A4" t="s">
        <v>53</v>
      </c>
      <c r="B4" s="52">
        <v>0.13170000000000001</v>
      </c>
      <c r="C4" s="52">
        <v>0.23050000000000001</v>
      </c>
      <c r="D4" s="52">
        <v>0.11904761904761904</v>
      </c>
      <c r="E4" s="52">
        <v>0.33870967741935482</v>
      </c>
      <c r="F4" s="52">
        <v>0.32911392405063289</v>
      </c>
      <c r="G4" s="52">
        <v>9.2682926829268292E-2</v>
      </c>
      <c r="H4" s="52">
        <v>0.12371134020618557</v>
      </c>
      <c r="I4" s="52">
        <v>0.30519480519480519</v>
      </c>
      <c r="J4" s="52">
        <v>0</v>
      </c>
      <c r="K4" s="52">
        <v>7.6923076923076927E-2</v>
      </c>
      <c r="L4" s="52">
        <v>0.16417910447761194</v>
      </c>
    </row>
    <row r="5" spans="1:12">
      <c r="A5" t="s">
        <v>54</v>
      </c>
      <c r="B5" s="52">
        <v>0.4829</v>
      </c>
      <c r="C5" s="52">
        <v>0.43619999999999998</v>
      </c>
      <c r="D5" s="52">
        <v>4.7619047619047616E-2</v>
      </c>
      <c r="E5" s="52">
        <v>3.2258064516129031E-2</v>
      </c>
      <c r="F5" s="52">
        <v>0.29113924050632911</v>
      </c>
      <c r="G5" s="52">
        <v>0.10731707317073171</v>
      </c>
      <c r="H5" s="52">
        <v>0.39690721649484534</v>
      </c>
      <c r="I5" s="52">
        <v>0.32142857142857145</v>
      </c>
      <c r="J5" s="52">
        <v>0.58333333333333337</v>
      </c>
      <c r="K5" s="52">
        <v>0.74358974358974361</v>
      </c>
      <c r="L5" s="52">
        <v>0.37313432835820898</v>
      </c>
    </row>
    <row r="6" spans="1:12">
      <c r="A6" t="s">
        <v>43</v>
      </c>
      <c r="B6">
        <v>205</v>
      </c>
      <c r="C6">
        <v>243</v>
      </c>
      <c r="D6">
        <v>84</v>
      </c>
      <c r="E6">
        <v>62</v>
      </c>
      <c r="F6">
        <v>316</v>
      </c>
      <c r="G6">
        <v>205</v>
      </c>
      <c r="H6">
        <v>194</v>
      </c>
      <c r="I6">
        <v>308</v>
      </c>
      <c r="J6">
        <v>48</v>
      </c>
      <c r="K6">
        <v>78</v>
      </c>
      <c r="L6">
        <v>67</v>
      </c>
    </row>
    <row r="7" spans="1:12">
      <c r="A7" t="s">
        <v>79</v>
      </c>
    </row>
    <row r="8" spans="1:12">
      <c r="A8" t="s">
        <v>52</v>
      </c>
      <c r="C8">
        <v>0.25209999999999999</v>
      </c>
      <c r="D8" t="s">
        <v>46</v>
      </c>
      <c r="E8">
        <v>6.9999999999999999E-4</v>
      </c>
      <c r="F8">
        <v>0.90149999999999997</v>
      </c>
      <c r="G8" t="s">
        <v>46</v>
      </c>
      <c r="H8">
        <v>5.9499999999999997E-2</v>
      </c>
      <c r="I8">
        <v>0.78210000000000002</v>
      </c>
      <c r="J8" s="31">
        <v>0.68700000000000006</v>
      </c>
      <c r="K8">
        <v>1E-3</v>
      </c>
      <c r="L8" s="31">
        <v>0.2596</v>
      </c>
    </row>
    <row r="9" spans="1:12">
      <c r="A9" t="s">
        <v>53</v>
      </c>
      <c r="C9">
        <v>7.3000000000000001E-3</v>
      </c>
      <c r="D9">
        <v>0.76449999999999996</v>
      </c>
      <c r="E9">
        <v>2.0000000000000001E-4</v>
      </c>
      <c r="F9" t="s">
        <v>46</v>
      </c>
      <c r="G9">
        <v>0.21199999999999999</v>
      </c>
      <c r="H9" s="31">
        <v>0.81969999999999998</v>
      </c>
      <c r="I9" t="s">
        <v>46</v>
      </c>
      <c r="J9">
        <v>7.9000000000000008E-3</v>
      </c>
      <c r="K9">
        <v>0.19889999999999999</v>
      </c>
      <c r="L9" s="31">
        <v>0.51290000000000002</v>
      </c>
    </row>
    <row r="10" spans="1:12">
      <c r="A10" t="s">
        <v>54</v>
      </c>
      <c r="C10">
        <v>0.32040000000000002</v>
      </c>
      <c r="D10" t="s">
        <v>46</v>
      </c>
      <c r="E10" t="s">
        <v>46</v>
      </c>
      <c r="F10" t="s">
        <v>46</v>
      </c>
      <c r="G10" t="s">
        <v>46</v>
      </c>
      <c r="H10" s="31" t="s">
        <v>80</v>
      </c>
      <c r="I10" s="31">
        <v>2.0000000000000001E-4</v>
      </c>
      <c r="J10" s="31">
        <v>0.2132</v>
      </c>
      <c r="K10">
        <v>1E-4</v>
      </c>
      <c r="L10" s="31">
        <v>0.1172</v>
      </c>
    </row>
    <row r="11" spans="1:12">
      <c r="A11" s="59"/>
      <c r="B11" s="59"/>
      <c r="C11" s="59"/>
      <c r="D11" s="59"/>
      <c r="E11" s="59"/>
      <c r="F11" s="59"/>
      <c r="G11" s="59"/>
      <c r="H11" s="59"/>
      <c r="I11" s="59"/>
      <c r="J11" s="59"/>
      <c r="K11" s="59"/>
      <c r="L11" s="59"/>
    </row>
    <row r="12" spans="1:12">
      <c r="B12" t="s">
        <v>0</v>
      </c>
      <c r="C12" t="s">
        <v>7</v>
      </c>
      <c r="D12" t="s">
        <v>8</v>
      </c>
      <c r="E12" t="s">
        <v>71</v>
      </c>
      <c r="F12" t="s">
        <v>72</v>
      </c>
      <c r="G12" t="s">
        <v>73</v>
      </c>
      <c r="H12" t="s">
        <v>74</v>
      </c>
      <c r="I12" t="s">
        <v>75</v>
      </c>
      <c r="J12" t="s">
        <v>76</v>
      </c>
      <c r="K12" t="s">
        <v>77</v>
      </c>
      <c r="L12" t="s">
        <v>78</v>
      </c>
    </row>
    <row r="13" spans="1:12">
      <c r="B13" t="s">
        <v>27</v>
      </c>
      <c r="C13" t="s">
        <v>27</v>
      </c>
      <c r="D13" t="s">
        <v>27</v>
      </c>
      <c r="E13" t="s">
        <v>27</v>
      </c>
      <c r="F13" t="s">
        <v>27</v>
      </c>
      <c r="G13" t="s">
        <v>27</v>
      </c>
      <c r="H13" t="s">
        <v>27</v>
      </c>
      <c r="I13" t="s">
        <v>27</v>
      </c>
      <c r="J13" t="s">
        <v>27</v>
      </c>
      <c r="K13" t="s">
        <v>27</v>
      </c>
      <c r="L13" t="s">
        <v>27</v>
      </c>
    </row>
    <row r="14" spans="1:12">
      <c r="A14" t="s">
        <v>52</v>
      </c>
      <c r="B14" s="52">
        <v>0.17649999999999999</v>
      </c>
      <c r="C14" s="52">
        <v>0.1236</v>
      </c>
      <c r="D14" s="52">
        <v>0.74857142857142855</v>
      </c>
      <c r="E14" s="52">
        <v>0.52542372881355937</v>
      </c>
      <c r="F14" s="52">
        <v>0.33414634146341465</v>
      </c>
      <c r="G14" s="52">
        <v>0.68354430379746833</v>
      </c>
      <c r="H14" s="52">
        <v>0.27388535031847133</v>
      </c>
      <c r="I14" s="52">
        <v>0.30024813895781638</v>
      </c>
      <c r="J14" s="52">
        <v>0.30681818181818182</v>
      </c>
      <c r="K14" s="52">
        <v>4.878048780487805E-2</v>
      </c>
      <c r="L14" s="52">
        <v>0.26573426573426573</v>
      </c>
    </row>
    <row r="15" spans="1:12">
      <c r="A15" t="s">
        <v>53</v>
      </c>
      <c r="B15" s="52">
        <v>0.2601</v>
      </c>
      <c r="C15" s="52">
        <v>0.34200000000000003</v>
      </c>
      <c r="D15" s="52">
        <v>0.2</v>
      </c>
      <c r="E15" s="52">
        <v>0.44915254237288138</v>
      </c>
      <c r="F15" s="52">
        <v>0.34878048780487803</v>
      </c>
      <c r="G15" s="52">
        <v>0.20886075949367089</v>
      </c>
      <c r="H15" s="52">
        <v>0.22929936305732485</v>
      </c>
      <c r="I15" s="52">
        <v>0.33250620347394538</v>
      </c>
      <c r="J15" s="52">
        <v>2.2727272727272728E-2</v>
      </c>
      <c r="K15" s="52">
        <v>0.17073170731707318</v>
      </c>
      <c r="L15" s="52">
        <v>0.30069930069930068</v>
      </c>
    </row>
    <row r="16" spans="1:12">
      <c r="A16" t="s">
        <v>54</v>
      </c>
      <c r="B16" s="52">
        <v>0.5635</v>
      </c>
      <c r="C16" s="52">
        <v>0.53449999999999998</v>
      </c>
      <c r="D16" s="52">
        <v>5.1428571428571428E-2</v>
      </c>
      <c r="E16" s="52">
        <v>2.5423728813559324E-2</v>
      </c>
      <c r="F16" s="52">
        <v>0.31707317073170732</v>
      </c>
      <c r="G16" s="52">
        <v>0.10759493670886076</v>
      </c>
      <c r="H16" s="52">
        <v>0.49681528662420382</v>
      </c>
      <c r="I16" s="52">
        <v>0.36724565756823824</v>
      </c>
      <c r="J16" s="52">
        <v>0.67045454545454541</v>
      </c>
      <c r="K16" s="52">
        <v>0.78048780487804881</v>
      </c>
      <c r="L16" s="52">
        <v>0.43356643356643354</v>
      </c>
    </row>
    <row r="17" spans="1:12">
      <c r="A17" t="s">
        <v>43</v>
      </c>
      <c r="B17">
        <v>323</v>
      </c>
      <c r="C17">
        <v>348</v>
      </c>
      <c r="D17">
        <v>175</v>
      </c>
      <c r="E17">
        <v>118</v>
      </c>
      <c r="F17">
        <v>410</v>
      </c>
      <c r="G17">
        <v>316</v>
      </c>
      <c r="H17">
        <v>314</v>
      </c>
      <c r="I17">
        <v>403</v>
      </c>
      <c r="J17">
        <v>88</v>
      </c>
      <c r="K17">
        <v>164</v>
      </c>
      <c r="L17">
        <v>143</v>
      </c>
    </row>
    <row r="18" spans="1:12">
      <c r="A18" t="s">
        <v>79</v>
      </c>
    </row>
    <row r="19" spans="1:12">
      <c r="A19" t="s">
        <v>52</v>
      </c>
      <c r="C19" s="31">
        <v>5.4600000000000003E-2</v>
      </c>
      <c r="D19" s="31" t="s">
        <v>44</v>
      </c>
      <c r="E19" s="31" t="s">
        <v>44</v>
      </c>
      <c r="F19" s="31" t="s">
        <v>44</v>
      </c>
      <c r="G19" s="31" t="s">
        <v>44</v>
      </c>
      <c r="H19" s="31">
        <v>3.3999999999999998E-3</v>
      </c>
      <c r="I19">
        <v>1E-4</v>
      </c>
      <c r="J19" s="31">
        <v>7.4999999999999997E-3</v>
      </c>
      <c r="K19">
        <v>1E-4</v>
      </c>
      <c r="L19" s="31">
        <v>2.81E-2</v>
      </c>
    </row>
    <row r="20" spans="1:12">
      <c r="A20" t="s">
        <v>53</v>
      </c>
      <c r="C20" s="31">
        <v>2.1000000000000001E-2</v>
      </c>
      <c r="D20" s="31">
        <v>0.13420000000000001</v>
      </c>
      <c r="E20">
        <v>1E-4</v>
      </c>
      <c r="F20">
        <v>9.7000000000000003E-3</v>
      </c>
      <c r="G20" s="31">
        <v>0.12859999999999999</v>
      </c>
      <c r="H20" s="31">
        <v>0.36330000000000001</v>
      </c>
      <c r="I20" s="31">
        <v>3.3099999999999997E-2</v>
      </c>
      <c r="J20" s="31" t="s">
        <v>44</v>
      </c>
      <c r="K20" s="31">
        <v>1.9400000000000001E-2</v>
      </c>
      <c r="L20" s="31">
        <v>0.35980000000000001</v>
      </c>
    </row>
    <row r="21" spans="1:12">
      <c r="A21" t="s">
        <v>54</v>
      </c>
      <c r="C21" s="31">
        <v>0.45100000000000001</v>
      </c>
      <c r="D21" s="31" t="s">
        <v>44</v>
      </c>
      <c r="E21" s="31" t="s">
        <v>44</v>
      </c>
      <c r="F21" s="31" t="s">
        <v>44</v>
      </c>
      <c r="G21" s="31" t="s">
        <v>44</v>
      </c>
      <c r="H21" s="31">
        <v>9.0499999999999997E-2</v>
      </c>
      <c r="I21" s="31" t="s">
        <v>44</v>
      </c>
      <c r="J21" s="31">
        <v>7.3800000000000004E-2</v>
      </c>
      <c r="K21" s="31" t="s">
        <v>44</v>
      </c>
      <c r="L21" s="31">
        <v>9.5999999999999992E-3</v>
      </c>
    </row>
    <row r="22" spans="1:12">
      <c r="A22" s="59"/>
      <c r="B22" s="59"/>
      <c r="C22" s="59"/>
      <c r="D22" s="59"/>
      <c r="E22" s="59"/>
      <c r="F22" s="59"/>
      <c r="G22" s="59"/>
      <c r="H22" s="59"/>
      <c r="I22" s="59"/>
      <c r="J22" s="59"/>
      <c r="K22" s="59"/>
      <c r="L22" s="59"/>
    </row>
    <row r="23" spans="1:12">
      <c r="B23" t="s">
        <v>0</v>
      </c>
      <c r="C23" t="s">
        <v>7</v>
      </c>
      <c r="D23" t="s">
        <v>8</v>
      </c>
      <c r="E23" t="s">
        <v>71</v>
      </c>
      <c r="F23" t="s">
        <v>72</v>
      </c>
      <c r="G23" t="s">
        <v>73</v>
      </c>
      <c r="H23" t="s">
        <v>74</v>
      </c>
      <c r="I23" t="s">
        <v>75</v>
      </c>
      <c r="J23" t="s">
        <v>76</v>
      </c>
      <c r="K23" t="s">
        <v>77</v>
      </c>
      <c r="L23" t="s">
        <v>78</v>
      </c>
    </row>
    <row r="24" spans="1:12">
      <c r="B24" t="s">
        <v>28</v>
      </c>
      <c r="C24" t="s">
        <v>28</v>
      </c>
      <c r="D24" t="s">
        <v>28</v>
      </c>
      <c r="E24" t="s">
        <v>28</v>
      </c>
      <c r="F24" t="s">
        <v>28</v>
      </c>
      <c r="G24" t="s">
        <v>28</v>
      </c>
      <c r="H24" t="s">
        <v>28</v>
      </c>
      <c r="I24" t="s">
        <v>28</v>
      </c>
      <c r="J24" t="s">
        <v>28</v>
      </c>
      <c r="K24" t="s">
        <v>28</v>
      </c>
      <c r="L24" t="s">
        <v>28</v>
      </c>
    </row>
    <row r="25" spans="1:12">
      <c r="A25" t="s">
        <v>52</v>
      </c>
      <c r="B25" s="52">
        <v>7.7600000000000002E-2</v>
      </c>
      <c r="C25" s="52">
        <v>3.1300000000000001E-2</v>
      </c>
      <c r="D25" s="52">
        <v>0.61417322834645671</v>
      </c>
      <c r="E25" s="52">
        <v>0.42073170731707316</v>
      </c>
      <c r="F25" s="52">
        <v>0.25261324041811845</v>
      </c>
      <c r="G25" s="52">
        <v>0.58438818565400841</v>
      </c>
      <c r="H25" s="52">
        <v>7.7894736842105267E-2</v>
      </c>
      <c r="I25" s="52">
        <v>0.18877551020408162</v>
      </c>
      <c r="J25" s="52">
        <v>0.1111111111111111</v>
      </c>
      <c r="K25" s="52">
        <v>1.7241379310344827E-2</v>
      </c>
      <c r="L25" s="52">
        <v>0.10784313725490197</v>
      </c>
    </row>
    <row r="26" spans="1:12">
      <c r="A26" t="s">
        <v>53</v>
      </c>
      <c r="B26" s="52">
        <v>0.3367</v>
      </c>
      <c r="C26" s="52">
        <v>0.44419999999999998</v>
      </c>
      <c r="D26" s="52">
        <v>0.27952755905511811</v>
      </c>
      <c r="E26" s="52">
        <v>0.52439024390243905</v>
      </c>
      <c r="F26" s="52">
        <v>0.36062717770034841</v>
      </c>
      <c r="G26" s="52">
        <v>0.25105485232067509</v>
      </c>
      <c r="H26" s="52">
        <v>0.29684210526315791</v>
      </c>
      <c r="I26" s="52">
        <v>0.34693877551020408</v>
      </c>
      <c r="J26" s="52">
        <v>3.1746031746031744E-2</v>
      </c>
      <c r="K26" s="52">
        <v>0.22844827586206898</v>
      </c>
      <c r="L26" s="52">
        <v>0.37254901960784315</v>
      </c>
    </row>
    <row r="27" spans="1:12">
      <c r="A27" t="s">
        <v>54</v>
      </c>
      <c r="B27" s="52">
        <v>0.5857</v>
      </c>
      <c r="C27" s="52">
        <v>0.52449999999999997</v>
      </c>
      <c r="D27" s="52">
        <v>0.1062992125984252</v>
      </c>
      <c r="E27" s="52">
        <v>5.4878048780487805E-2</v>
      </c>
      <c r="F27" s="52">
        <v>0.38675958188153309</v>
      </c>
      <c r="G27" s="52">
        <v>0.16455696202531644</v>
      </c>
      <c r="H27" s="52">
        <v>0.62526315789473685</v>
      </c>
      <c r="I27" s="52">
        <v>0.4642857142857143</v>
      </c>
      <c r="J27" s="52">
        <v>0.8571428571428571</v>
      </c>
      <c r="K27" s="52">
        <v>0.75431034482758619</v>
      </c>
      <c r="L27" s="52">
        <v>0.51960784313725494</v>
      </c>
    </row>
    <row r="28" spans="1:12">
      <c r="A28" t="s">
        <v>43</v>
      </c>
      <c r="B28">
        <v>490</v>
      </c>
      <c r="C28">
        <v>511</v>
      </c>
      <c r="D28">
        <v>254</v>
      </c>
      <c r="E28">
        <v>164</v>
      </c>
      <c r="F28">
        <v>574</v>
      </c>
      <c r="G28">
        <v>474</v>
      </c>
      <c r="H28">
        <v>475</v>
      </c>
      <c r="I28">
        <v>588</v>
      </c>
      <c r="J28">
        <v>126</v>
      </c>
      <c r="K28">
        <v>232</v>
      </c>
      <c r="L28">
        <v>204</v>
      </c>
    </row>
    <row r="29" spans="1:12">
      <c r="A29" t="s">
        <v>79</v>
      </c>
    </row>
    <row r="30" spans="1:12">
      <c r="A30" t="s">
        <v>52</v>
      </c>
      <c r="C30" s="31">
        <v>1E-3</v>
      </c>
      <c r="D30" s="31" t="s">
        <v>44</v>
      </c>
      <c r="E30" s="31" t="s">
        <v>44</v>
      </c>
      <c r="F30" s="31" t="s">
        <v>44</v>
      </c>
      <c r="G30" s="31" t="s">
        <v>44</v>
      </c>
      <c r="H30" s="60">
        <v>1</v>
      </c>
      <c r="I30" s="31" t="s">
        <v>44</v>
      </c>
      <c r="J30" s="31">
        <v>0.2359</v>
      </c>
      <c r="K30" s="31">
        <v>1.1000000000000001E-3</v>
      </c>
      <c r="L30" s="31" t="s">
        <v>81</v>
      </c>
    </row>
    <row r="31" spans="1:12">
      <c r="A31" t="s">
        <v>53</v>
      </c>
      <c r="C31" s="31">
        <v>5.0000000000000001E-4</v>
      </c>
      <c r="D31" s="31">
        <v>0.1135</v>
      </c>
      <c r="E31" s="31" t="s">
        <v>44</v>
      </c>
      <c r="F31">
        <v>0.41349999999999998</v>
      </c>
      <c r="G31" s="31">
        <v>3.3999999999999998E-3</v>
      </c>
      <c r="H31" s="31">
        <v>0.1822</v>
      </c>
      <c r="I31" s="31">
        <v>0.73060000000000003</v>
      </c>
      <c r="J31" s="31" t="s">
        <v>44</v>
      </c>
      <c r="K31" s="61">
        <v>2.8999999999999998E-3</v>
      </c>
      <c r="L31" s="31">
        <v>0.36459999999999998</v>
      </c>
    </row>
    <row r="32" spans="1:12">
      <c r="A32" t="s">
        <v>54</v>
      </c>
      <c r="C32" s="31">
        <v>5.2299999999999999E-2</v>
      </c>
      <c r="D32" s="31" t="s">
        <v>44</v>
      </c>
      <c r="E32" s="31" t="s">
        <v>44</v>
      </c>
      <c r="F32" s="31" t="s">
        <v>44</v>
      </c>
      <c r="G32" s="31" t="s">
        <v>44</v>
      </c>
      <c r="H32" s="31">
        <v>0.2155</v>
      </c>
      <c r="I32">
        <v>1E-4</v>
      </c>
      <c r="J32" s="31" t="s">
        <v>44</v>
      </c>
      <c r="K32" s="31" t="s">
        <v>44</v>
      </c>
      <c r="L32" s="31">
        <v>0.11020000000000001</v>
      </c>
    </row>
    <row r="33" spans="1:12">
      <c r="A33" s="59"/>
      <c r="B33" s="59"/>
      <c r="C33" s="59"/>
      <c r="D33" s="59"/>
      <c r="E33" s="59"/>
      <c r="F33" s="59"/>
      <c r="G33" s="59"/>
      <c r="H33" s="59"/>
      <c r="I33" s="59"/>
      <c r="J33" s="59"/>
      <c r="K33" s="59"/>
      <c r="L33" s="59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topLeftCell="B28" zoomScale="115" zoomScaleNormal="115" workbookViewId="0">
      <selection activeCell="F2" sqref="F2:F24"/>
    </sheetView>
  </sheetViews>
  <sheetFormatPr defaultColWidth="8.85546875" defaultRowHeight="15"/>
  <cols>
    <col min="1" max="1" width="19" bestFit="1" customWidth="1"/>
    <col min="2" max="2" width="10.42578125" bestFit="1" customWidth="1"/>
    <col min="3" max="3" width="11.42578125" bestFit="1" customWidth="1"/>
    <col min="4" max="4" width="12" bestFit="1" customWidth="1"/>
  </cols>
  <sheetData>
    <row r="1" spans="1:11">
      <c r="A1" s="28"/>
      <c r="B1" s="57"/>
      <c r="C1" s="49" t="s">
        <v>52</v>
      </c>
      <c r="D1" s="49" t="s">
        <v>53</v>
      </c>
      <c r="E1" s="9" t="s">
        <v>54</v>
      </c>
      <c r="F1" s="9"/>
      <c r="G1" s="9" t="s">
        <v>43</v>
      </c>
      <c r="I1" s="9" t="s">
        <v>52</v>
      </c>
      <c r="J1" s="9" t="s">
        <v>53</v>
      </c>
      <c r="K1" s="9" t="s">
        <v>54</v>
      </c>
    </row>
    <row r="2" spans="1:11">
      <c r="A2" s="28" t="s">
        <v>0</v>
      </c>
      <c r="B2" s="57" t="s">
        <v>5</v>
      </c>
      <c r="C2" s="49">
        <v>0.99303135888501737</v>
      </c>
      <c r="D2" s="49">
        <v>0</v>
      </c>
      <c r="E2" s="49">
        <v>6.9686411149825784E-3</v>
      </c>
      <c r="F2" s="50">
        <v>574</v>
      </c>
      <c r="G2" s="50">
        <v>574</v>
      </c>
      <c r="I2">
        <f>C2*G2</f>
        <v>570</v>
      </c>
      <c r="J2">
        <f>D2*G2</f>
        <v>0</v>
      </c>
      <c r="K2">
        <f>E2*G2</f>
        <v>4</v>
      </c>
    </row>
    <row r="3" spans="1:11">
      <c r="A3" s="28"/>
      <c r="B3" s="57" t="s">
        <v>6</v>
      </c>
      <c r="C3" s="49">
        <v>0.80721003134796243</v>
      </c>
      <c r="D3" s="49">
        <v>0</v>
      </c>
      <c r="E3" s="49">
        <v>0.19278996865203762</v>
      </c>
      <c r="F3" s="9"/>
      <c r="G3" s="50">
        <v>638</v>
      </c>
      <c r="H3" s="50">
        <v>638</v>
      </c>
      <c r="I3">
        <f t="shared" ref="I3:I23" si="0">C3*G3</f>
        <v>515</v>
      </c>
      <c r="J3">
        <f t="shared" ref="J3:J23" si="1">D3*G3</f>
        <v>0</v>
      </c>
      <c r="K3">
        <f t="shared" ref="K3:K23" si="2">E3*G3</f>
        <v>123</v>
      </c>
    </row>
    <row r="4" spans="1:11">
      <c r="A4" s="28" t="s">
        <v>7</v>
      </c>
      <c r="B4" s="57" t="s">
        <v>5</v>
      </c>
      <c r="C4" s="9">
        <v>0.97926634768740028</v>
      </c>
      <c r="D4" s="9">
        <v>0</v>
      </c>
      <c r="E4" s="9">
        <v>2.0733652312599681E-2</v>
      </c>
      <c r="F4" s="3">
        <v>627</v>
      </c>
      <c r="G4" s="3">
        <v>627</v>
      </c>
      <c r="I4">
        <f t="shared" si="0"/>
        <v>614</v>
      </c>
      <c r="J4">
        <f t="shared" si="1"/>
        <v>0</v>
      </c>
      <c r="K4">
        <f t="shared" si="2"/>
        <v>13</v>
      </c>
    </row>
    <row r="5" spans="1:11">
      <c r="A5" s="28"/>
      <c r="B5" s="57" t="s">
        <v>6</v>
      </c>
      <c r="C5" s="9">
        <v>0.78037383177570097</v>
      </c>
      <c r="D5" s="9">
        <v>0</v>
      </c>
      <c r="E5" s="9">
        <v>0.21962616822429906</v>
      </c>
      <c r="F5" s="9"/>
      <c r="G5" s="3">
        <v>642</v>
      </c>
      <c r="H5" s="3">
        <v>642</v>
      </c>
      <c r="I5">
        <f t="shared" si="0"/>
        <v>501</v>
      </c>
      <c r="J5">
        <f t="shared" si="1"/>
        <v>0</v>
      </c>
      <c r="K5">
        <f t="shared" si="2"/>
        <v>141</v>
      </c>
    </row>
    <row r="6" spans="1:11">
      <c r="A6" s="28" t="s">
        <v>8</v>
      </c>
      <c r="B6" s="57" t="s">
        <v>5</v>
      </c>
      <c r="C6" s="5">
        <v>0.96853146853146854</v>
      </c>
      <c r="D6" s="5">
        <v>3.1468531468531472E-2</v>
      </c>
      <c r="E6" s="5">
        <v>0</v>
      </c>
      <c r="F6" s="3">
        <v>286</v>
      </c>
      <c r="G6" s="3">
        <v>286</v>
      </c>
      <c r="I6">
        <f t="shared" si="0"/>
        <v>277</v>
      </c>
      <c r="J6">
        <f t="shared" si="1"/>
        <v>9</v>
      </c>
      <c r="K6">
        <f t="shared" si="2"/>
        <v>0</v>
      </c>
    </row>
    <row r="7" spans="1:11">
      <c r="A7" s="28"/>
      <c r="B7" s="57" t="s">
        <v>6</v>
      </c>
      <c r="C7" s="5">
        <v>0.94230769230769229</v>
      </c>
      <c r="D7" s="5">
        <v>4.4871794871794872E-2</v>
      </c>
      <c r="E7" s="5">
        <v>1.282051282051282E-2</v>
      </c>
      <c r="F7" s="9"/>
      <c r="G7" s="3">
        <v>312</v>
      </c>
      <c r="H7" s="3">
        <v>312</v>
      </c>
      <c r="I7">
        <f t="shared" si="0"/>
        <v>294</v>
      </c>
      <c r="J7">
        <f t="shared" si="1"/>
        <v>14</v>
      </c>
      <c r="K7">
        <f t="shared" si="2"/>
        <v>4</v>
      </c>
    </row>
    <row r="8" spans="1:11">
      <c r="A8" s="28" t="s">
        <v>82</v>
      </c>
      <c r="B8" s="57" t="s">
        <v>5</v>
      </c>
      <c r="C8" s="5">
        <v>0.96853146853146854</v>
      </c>
      <c r="D8" s="5">
        <v>3.1468531468531472E-2</v>
      </c>
      <c r="E8" s="5">
        <v>0</v>
      </c>
      <c r="F8" s="3">
        <v>182</v>
      </c>
      <c r="G8" s="3">
        <v>182</v>
      </c>
      <c r="I8">
        <v>176</v>
      </c>
      <c r="J8">
        <v>6</v>
      </c>
      <c r="K8">
        <f t="shared" si="2"/>
        <v>0</v>
      </c>
    </row>
    <row r="9" spans="1:11">
      <c r="A9" s="28"/>
      <c r="B9" s="57" t="s">
        <v>6</v>
      </c>
      <c r="C9" s="5">
        <v>0.8529411764705882</v>
      </c>
      <c r="D9" s="5">
        <v>0.14705882352941177</v>
      </c>
      <c r="E9" s="5">
        <v>0</v>
      </c>
      <c r="F9" s="9"/>
      <c r="G9" s="3">
        <v>204</v>
      </c>
      <c r="H9" s="3">
        <v>204</v>
      </c>
      <c r="I9">
        <f t="shared" si="0"/>
        <v>174</v>
      </c>
      <c r="J9">
        <f t="shared" si="1"/>
        <v>30</v>
      </c>
      <c r="K9">
        <f t="shared" si="2"/>
        <v>0</v>
      </c>
    </row>
    <row r="10" spans="1:11">
      <c r="A10" s="28" t="s">
        <v>72</v>
      </c>
      <c r="B10" s="57" t="s">
        <v>5</v>
      </c>
      <c r="C10" s="5">
        <v>0.68190127970749548</v>
      </c>
      <c r="D10" s="5">
        <v>8.7751371115173671E-2</v>
      </c>
      <c r="E10" s="5">
        <v>0.23034734917733091</v>
      </c>
      <c r="F10" s="3">
        <v>547</v>
      </c>
      <c r="G10" s="3">
        <v>547</v>
      </c>
      <c r="I10">
        <f t="shared" si="0"/>
        <v>373</v>
      </c>
      <c r="J10">
        <f t="shared" si="1"/>
        <v>48</v>
      </c>
      <c r="K10">
        <f t="shared" si="2"/>
        <v>126</v>
      </c>
    </row>
    <row r="11" spans="1:11">
      <c r="A11" s="28"/>
      <c r="B11" s="57" t="s">
        <v>6</v>
      </c>
      <c r="C11" s="5">
        <v>0.58145695364238414</v>
      </c>
      <c r="D11" s="5">
        <v>0.13642384105960265</v>
      </c>
      <c r="E11" s="5">
        <v>0.28211920529801326</v>
      </c>
      <c r="F11" s="9"/>
      <c r="G11" s="3">
        <v>755</v>
      </c>
      <c r="H11" s="3">
        <v>755</v>
      </c>
      <c r="I11">
        <f t="shared" si="0"/>
        <v>439.00000000000006</v>
      </c>
      <c r="J11">
        <f t="shared" si="1"/>
        <v>103</v>
      </c>
      <c r="K11">
        <f t="shared" si="2"/>
        <v>213.00000000000003</v>
      </c>
    </row>
    <row r="12" spans="1:11">
      <c r="A12" s="28" t="s">
        <v>83</v>
      </c>
      <c r="B12" s="57" t="s">
        <v>5</v>
      </c>
      <c r="C12" s="5">
        <v>0.5</v>
      </c>
      <c r="D12" s="5">
        <v>8.2228116710875335E-2</v>
      </c>
      <c r="E12" s="5">
        <v>0.41777188328912468</v>
      </c>
      <c r="F12" s="3">
        <v>754</v>
      </c>
      <c r="G12" s="3">
        <v>754</v>
      </c>
      <c r="I12">
        <f t="shared" si="0"/>
        <v>377</v>
      </c>
      <c r="J12">
        <f t="shared" si="1"/>
        <v>62</v>
      </c>
      <c r="K12">
        <f t="shared" si="2"/>
        <v>315</v>
      </c>
    </row>
    <row r="13" spans="1:11">
      <c r="A13" s="28"/>
      <c r="B13" s="57" t="s">
        <v>6</v>
      </c>
      <c r="C13" s="5">
        <v>0.76941176470588235</v>
      </c>
      <c r="D13" s="5">
        <v>0.14352941176470588</v>
      </c>
      <c r="E13" s="5">
        <v>8.7058823529411758E-2</v>
      </c>
      <c r="F13" s="9"/>
      <c r="G13" s="3">
        <v>425</v>
      </c>
      <c r="H13" s="3">
        <v>425</v>
      </c>
      <c r="I13">
        <f t="shared" si="0"/>
        <v>327</v>
      </c>
      <c r="J13">
        <f t="shared" si="1"/>
        <v>61</v>
      </c>
      <c r="K13">
        <f t="shared" si="2"/>
        <v>37</v>
      </c>
    </row>
    <row r="14" spans="1:11">
      <c r="A14" s="28" t="s">
        <v>74</v>
      </c>
      <c r="B14" s="57" t="s">
        <v>5</v>
      </c>
      <c r="C14" s="5">
        <v>0.99649737302977237</v>
      </c>
      <c r="D14" s="5">
        <v>0</v>
      </c>
      <c r="E14" s="5">
        <v>3.5026269702276708E-3</v>
      </c>
      <c r="F14" s="3">
        <v>571</v>
      </c>
      <c r="G14" s="3">
        <v>571</v>
      </c>
      <c r="I14">
        <f t="shared" si="0"/>
        <v>569</v>
      </c>
      <c r="J14">
        <f t="shared" si="1"/>
        <v>0</v>
      </c>
      <c r="K14">
        <f t="shared" si="2"/>
        <v>2</v>
      </c>
    </row>
    <row r="15" spans="1:11">
      <c r="A15" s="28"/>
      <c r="B15" s="57" t="s">
        <v>6</v>
      </c>
      <c r="C15" s="5">
        <v>0.90169491525423728</v>
      </c>
      <c r="D15" s="5">
        <v>0</v>
      </c>
      <c r="E15" s="5">
        <v>9.8305084745762716E-2</v>
      </c>
      <c r="F15" s="9"/>
      <c r="G15" s="3">
        <v>590</v>
      </c>
      <c r="H15" s="3">
        <v>590</v>
      </c>
      <c r="I15">
        <f t="shared" si="0"/>
        <v>532</v>
      </c>
      <c r="J15">
        <f t="shared" si="1"/>
        <v>0</v>
      </c>
      <c r="K15">
        <f t="shared" si="2"/>
        <v>58</v>
      </c>
    </row>
    <row r="16" spans="1:11">
      <c r="A16" s="28" t="s">
        <v>84</v>
      </c>
      <c r="B16" s="57" t="s">
        <v>5</v>
      </c>
      <c r="C16" s="5">
        <v>0.64358452138492872</v>
      </c>
      <c r="D16" s="5">
        <v>0.16293279022403259</v>
      </c>
      <c r="E16" s="5">
        <v>0.19348268839103869</v>
      </c>
      <c r="F16" s="3">
        <v>491</v>
      </c>
      <c r="G16" s="3">
        <v>491</v>
      </c>
      <c r="I16">
        <f t="shared" si="0"/>
        <v>316</v>
      </c>
      <c r="J16">
        <f t="shared" si="1"/>
        <v>80</v>
      </c>
      <c r="K16">
        <f t="shared" si="2"/>
        <v>95</v>
      </c>
    </row>
    <row r="17" spans="1:11">
      <c r="A17" s="28"/>
      <c r="B17" s="57" t="s">
        <v>6</v>
      </c>
      <c r="C17" s="5">
        <v>0.61746987951807231</v>
      </c>
      <c r="D17" s="5">
        <v>0.13253012048192772</v>
      </c>
      <c r="E17" s="5">
        <v>0.25</v>
      </c>
      <c r="F17" s="9"/>
      <c r="G17" s="3">
        <v>664</v>
      </c>
      <c r="H17" s="3">
        <v>664</v>
      </c>
      <c r="I17">
        <f t="shared" si="0"/>
        <v>410</v>
      </c>
      <c r="J17">
        <f t="shared" si="1"/>
        <v>88</v>
      </c>
      <c r="K17">
        <f t="shared" si="2"/>
        <v>166</v>
      </c>
    </row>
    <row r="18" spans="1:11">
      <c r="A18" s="28" t="s">
        <v>76</v>
      </c>
      <c r="B18" s="57" t="s">
        <v>5</v>
      </c>
      <c r="C18" s="5">
        <v>0.99047619047619051</v>
      </c>
      <c r="D18" s="5">
        <v>0</v>
      </c>
      <c r="E18" s="5">
        <v>9.5238095238095247E-3</v>
      </c>
      <c r="F18" s="3">
        <v>210</v>
      </c>
      <c r="G18" s="3">
        <v>210</v>
      </c>
      <c r="I18">
        <f t="shared" si="0"/>
        <v>208</v>
      </c>
      <c r="J18">
        <f t="shared" si="1"/>
        <v>0</v>
      </c>
      <c r="K18">
        <f t="shared" si="2"/>
        <v>2</v>
      </c>
    </row>
    <row r="19" spans="1:11">
      <c r="A19" s="28"/>
      <c r="B19" s="57" t="s">
        <v>6</v>
      </c>
      <c r="C19" s="5">
        <v>0.8616071428571429</v>
      </c>
      <c r="D19" s="5">
        <v>0</v>
      </c>
      <c r="E19" s="5">
        <v>0.13839285714285715</v>
      </c>
      <c r="F19" s="9"/>
      <c r="G19" s="3">
        <v>224</v>
      </c>
      <c r="H19" s="3">
        <v>224</v>
      </c>
      <c r="I19">
        <f t="shared" si="0"/>
        <v>193</v>
      </c>
      <c r="J19">
        <f t="shared" si="1"/>
        <v>0</v>
      </c>
      <c r="K19">
        <f t="shared" si="2"/>
        <v>31</v>
      </c>
    </row>
    <row r="20" spans="1:11">
      <c r="A20" s="28" t="s">
        <v>77</v>
      </c>
      <c r="B20" s="57" t="s">
        <v>5</v>
      </c>
      <c r="C20" s="58">
        <v>1</v>
      </c>
      <c r="D20" s="58">
        <v>0</v>
      </c>
      <c r="E20" s="5">
        <v>0</v>
      </c>
      <c r="F20" s="3">
        <v>266</v>
      </c>
      <c r="G20" s="3">
        <v>266</v>
      </c>
      <c r="I20">
        <f t="shared" si="0"/>
        <v>266</v>
      </c>
      <c r="J20">
        <f t="shared" si="1"/>
        <v>0</v>
      </c>
      <c r="K20">
        <f t="shared" si="2"/>
        <v>0</v>
      </c>
    </row>
    <row r="21" spans="1:11">
      <c r="A21" s="28"/>
      <c r="B21" s="57" t="s">
        <v>6</v>
      </c>
      <c r="C21" s="58">
        <v>0.72363636363636363</v>
      </c>
      <c r="D21" s="58">
        <v>0</v>
      </c>
      <c r="E21" s="5">
        <v>0.27636363636363637</v>
      </c>
      <c r="F21" s="9"/>
      <c r="G21" s="3">
        <v>275</v>
      </c>
      <c r="H21" s="3">
        <v>275</v>
      </c>
      <c r="I21">
        <f t="shared" si="0"/>
        <v>199</v>
      </c>
      <c r="J21">
        <f t="shared" si="1"/>
        <v>0</v>
      </c>
      <c r="K21">
        <f t="shared" si="2"/>
        <v>76</v>
      </c>
    </row>
    <row r="22" spans="1:11">
      <c r="A22" s="28" t="s">
        <v>78</v>
      </c>
      <c r="B22" s="57" t="s">
        <v>5</v>
      </c>
      <c r="C22" s="5">
        <v>0.994413407821229</v>
      </c>
      <c r="D22" s="5">
        <v>0</v>
      </c>
      <c r="E22" s="5">
        <v>5.5865921787709499E-3</v>
      </c>
      <c r="F22" s="3">
        <v>179</v>
      </c>
      <c r="G22" s="3">
        <v>179</v>
      </c>
      <c r="I22">
        <f t="shared" si="0"/>
        <v>178</v>
      </c>
      <c r="J22">
        <f t="shared" si="1"/>
        <v>0</v>
      </c>
      <c r="K22">
        <f t="shared" si="2"/>
        <v>1</v>
      </c>
    </row>
    <row r="23" spans="1:11">
      <c r="A23" s="28"/>
      <c r="B23" s="57" t="s">
        <v>6</v>
      </c>
      <c r="C23" s="5">
        <v>0.93684210526315792</v>
      </c>
      <c r="D23" s="5">
        <v>0</v>
      </c>
      <c r="E23" s="5">
        <v>6.3157894736842107E-2</v>
      </c>
      <c r="G23" s="3">
        <v>190</v>
      </c>
      <c r="H23" s="3">
        <v>190</v>
      </c>
      <c r="I23">
        <f t="shared" si="0"/>
        <v>178</v>
      </c>
      <c r="J23">
        <f t="shared" si="1"/>
        <v>0</v>
      </c>
      <c r="K23">
        <f t="shared" si="2"/>
        <v>12</v>
      </c>
    </row>
    <row r="24" spans="1:11">
      <c r="A24" s="28"/>
      <c r="B24" s="56"/>
      <c r="C24" s="50"/>
      <c r="D24" s="50"/>
      <c r="F24" s="3">
        <f>AVERAGE(F2:F23)</f>
        <v>426.09090909090907</v>
      </c>
      <c r="H24" s="3">
        <f>AVERAGE(H3:H23)</f>
        <v>447.18181818181819</v>
      </c>
    </row>
    <row r="25" spans="1:11">
      <c r="A25" s="28"/>
      <c r="B25" s="56"/>
      <c r="C25" s="50"/>
      <c r="D25" s="50"/>
    </row>
    <row r="26" spans="1:11">
      <c r="A26" s="28"/>
      <c r="B26" s="8" t="s">
        <v>23</v>
      </c>
    </row>
    <row r="27" spans="1:11">
      <c r="C27" s="50" t="s">
        <v>52</v>
      </c>
      <c r="D27" s="50" t="s">
        <v>53</v>
      </c>
      <c r="E27" t="s">
        <v>54</v>
      </c>
    </row>
    <row r="28" spans="1:11">
      <c r="A28" s="28" t="s">
        <v>0</v>
      </c>
      <c r="B28" s="8" t="str">
        <f>B2</f>
        <v>R1</v>
      </c>
      <c r="C28">
        <f>((C2*(1-C2))/G2)^(1/2)</f>
        <v>3.4721588430466498E-3</v>
      </c>
      <c r="D28">
        <f>((D2*(1-D2))/G2)^(1/2)</f>
        <v>0</v>
      </c>
      <c r="E28">
        <f>((E2*(1-E2))/G2)^(1/2)</f>
        <v>3.4721588430466363E-3</v>
      </c>
    </row>
    <row r="29" spans="1:11" ht="14.1" customHeight="1">
      <c r="A29" s="28">
        <f t="shared" ref="A29:B34" si="3">A3</f>
        <v>0</v>
      </c>
      <c r="B29" s="8" t="str">
        <f t="shared" si="3"/>
        <v>R2a</v>
      </c>
      <c r="C29">
        <f>((C3*(1-C3))/G3)^(1/2)</f>
        <v>1.5617990422148014E-2</v>
      </c>
      <c r="D29">
        <v>0</v>
      </c>
      <c r="E29">
        <f t="shared" ref="E29:E49" si="4">((E3*(1-E3))/G3)^(1/2)</f>
        <v>1.5617990422148018E-2</v>
      </c>
    </row>
    <row r="30" spans="1:11">
      <c r="A30" s="28" t="str">
        <f t="shared" si="3"/>
        <v>CycE</v>
      </c>
      <c r="B30" s="8" t="str">
        <f t="shared" si="3"/>
        <v>R1</v>
      </c>
      <c r="C30">
        <f t="shared" ref="C30:C49" si="5">((C4*(1-C4))/G4)^(1/2)</f>
        <v>5.6905540207265346E-3</v>
      </c>
      <c r="D30">
        <f t="shared" ref="D30:D49" si="6">((D4*(1-D4))/G4)^(1/2)</f>
        <v>0</v>
      </c>
      <c r="E30">
        <f t="shared" si="4"/>
        <v>5.6905540207265294E-3</v>
      </c>
    </row>
    <row r="31" spans="1:11">
      <c r="A31" s="28">
        <f t="shared" si="3"/>
        <v>0</v>
      </c>
      <c r="B31" s="8" t="str">
        <f t="shared" si="3"/>
        <v>R2a</v>
      </c>
      <c r="C31">
        <f t="shared" si="5"/>
        <v>1.6339015213740565E-2</v>
      </c>
      <c r="D31">
        <f t="shared" si="6"/>
        <v>0</v>
      </c>
      <c r="E31">
        <f t="shared" si="4"/>
        <v>1.6339015213740569E-2</v>
      </c>
    </row>
    <row r="32" spans="1:11">
      <c r="A32" s="28" t="str">
        <f t="shared" si="3"/>
        <v>Stg</v>
      </c>
      <c r="B32" s="8" t="str">
        <f t="shared" si="3"/>
        <v>R1</v>
      </c>
      <c r="C32">
        <f t="shared" si="5"/>
        <v>1.0323146474402913E-2</v>
      </c>
      <c r="D32">
        <f t="shared" si="6"/>
        <v>1.0323146474402915E-2</v>
      </c>
      <c r="E32">
        <f t="shared" si="4"/>
        <v>0</v>
      </c>
    </row>
    <row r="33" spans="1:5">
      <c r="A33" s="28">
        <f t="shared" si="3"/>
        <v>0</v>
      </c>
      <c r="B33" s="8" t="str">
        <f t="shared" si="3"/>
        <v>R2a</v>
      </c>
      <c r="C33">
        <f t="shared" si="5"/>
        <v>1.3200124480454696E-2</v>
      </c>
      <c r="D33">
        <f t="shared" si="6"/>
        <v>1.1720341305191896E-2</v>
      </c>
      <c r="E33">
        <f t="shared" si="4"/>
        <v>6.3690324687697445E-3</v>
      </c>
    </row>
    <row r="34" spans="1:5">
      <c r="A34" s="28" t="str">
        <f>A8</f>
        <v>Stg +                     CycE</v>
      </c>
      <c r="B34" s="8" t="str">
        <f t="shared" si="3"/>
        <v>R1</v>
      </c>
      <c r="C34">
        <f t="shared" si="5"/>
        <v>1.2940748954102585E-2</v>
      </c>
      <c r="D34">
        <f t="shared" si="6"/>
        <v>1.2940748954102589E-2</v>
      </c>
      <c r="E34">
        <f t="shared" si="4"/>
        <v>0</v>
      </c>
    </row>
    <row r="35" spans="1:5">
      <c r="A35" s="28">
        <f t="shared" ref="A35:B49" si="7">A9</f>
        <v>0</v>
      </c>
      <c r="B35" s="8" t="str">
        <f t="shared" si="7"/>
        <v>R2a</v>
      </c>
      <c r="C35">
        <f t="shared" si="5"/>
        <v>2.479647804209192E-2</v>
      </c>
      <c r="D35">
        <f t="shared" si="6"/>
        <v>2.4796478042091917E-2</v>
      </c>
      <c r="E35">
        <f t="shared" si="4"/>
        <v>0</v>
      </c>
    </row>
    <row r="36" spans="1:5">
      <c r="A36" s="28" t="str">
        <f t="shared" si="7"/>
        <v>Hop</v>
      </c>
      <c r="B36" s="8" t="str">
        <f t="shared" si="7"/>
        <v>R1</v>
      </c>
      <c r="C36">
        <f t="shared" si="5"/>
        <v>1.9913520731794369E-2</v>
      </c>
      <c r="D36">
        <f t="shared" si="6"/>
        <v>1.2097340422851766E-2</v>
      </c>
      <c r="E36">
        <f t="shared" si="4"/>
        <v>1.8003018632945584E-2</v>
      </c>
    </row>
    <row r="37" spans="1:5">
      <c r="A37" s="28">
        <f t="shared" si="7"/>
        <v>0</v>
      </c>
      <c r="B37" s="8" t="str">
        <f t="shared" si="7"/>
        <v>R2a</v>
      </c>
      <c r="C37">
        <f t="shared" si="5"/>
        <v>1.7953758288812842E-2</v>
      </c>
      <c r="D37">
        <f t="shared" si="6"/>
        <v>1.2491712571954538E-2</v>
      </c>
      <c r="E37">
        <f t="shared" si="4"/>
        <v>1.6378307382488352E-2</v>
      </c>
    </row>
    <row r="38" spans="1:5">
      <c r="A38" s="28" t="str">
        <f t="shared" si="7"/>
        <v>Hop +                 Dap</v>
      </c>
      <c r="B38" s="8" t="str">
        <f t="shared" si="7"/>
        <v>R1</v>
      </c>
      <c r="C38">
        <f t="shared" si="5"/>
        <v>1.8208926018230744E-2</v>
      </c>
      <c r="D38">
        <f t="shared" si="6"/>
        <v>1.0004419019174352E-2</v>
      </c>
      <c r="E38">
        <f t="shared" si="4"/>
        <v>1.796100022108699E-2</v>
      </c>
    </row>
    <row r="39" spans="1:5">
      <c r="A39" s="28">
        <f t="shared" si="7"/>
        <v>0</v>
      </c>
      <c r="B39" s="8" t="str">
        <f t="shared" si="7"/>
        <v>R2a</v>
      </c>
      <c r="C39">
        <f t="shared" si="5"/>
        <v>2.043165370279006E-2</v>
      </c>
      <c r="D39">
        <f t="shared" si="6"/>
        <v>1.7007176320820876E-2</v>
      </c>
      <c r="E39">
        <f t="shared" si="4"/>
        <v>1.3675188763087912E-2</v>
      </c>
    </row>
    <row r="40" spans="1:5">
      <c r="A40" s="28" t="str">
        <f t="shared" si="7"/>
        <v>dnTCF</v>
      </c>
      <c r="B40" s="8" t="str">
        <f t="shared" si="7"/>
        <v>R1</v>
      </c>
      <c r="C40">
        <f t="shared" si="5"/>
        <v>2.4723899448642725E-3</v>
      </c>
      <c r="D40">
        <f t="shared" si="6"/>
        <v>0</v>
      </c>
      <c r="E40">
        <f t="shared" si="4"/>
        <v>2.4723899448642873E-3</v>
      </c>
    </row>
    <row r="41" spans="1:5">
      <c r="A41" s="28">
        <f t="shared" si="7"/>
        <v>0</v>
      </c>
      <c r="B41" s="8" t="str">
        <f t="shared" si="7"/>
        <v>R2a</v>
      </c>
      <c r="C41">
        <f t="shared" si="5"/>
        <v>1.225721475944423E-2</v>
      </c>
      <c r="D41">
        <f t="shared" si="6"/>
        <v>0</v>
      </c>
      <c r="E41">
        <f t="shared" si="4"/>
        <v>1.225721475944423E-2</v>
      </c>
    </row>
    <row r="42" spans="1:5">
      <c r="A42" s="28" t="str">
        <f t="shared" si="7"/>
        <v>dnTCF +                 Hop</v>
      </c>
      <c r="B42" s="8" t="str">
        <f t="shared" si="7"/>
        <v>R1</v>
      </c>
      <c r="C42">
        <f t="shared" si="5"/>
        <v>2.1614257816887202E-2</v>
      </c>
      <c r="D42">
        <f t="shared" si="6"/>
        <v>1.6666471586397998E-2</v>
      </c>
      <c r="E42">
        <f t="shared" si="4"/>
        <v>1.7827365042726567E-2</v>
      </c>
    </row>
    <row r="43" spans="1:5">
      <c r="A43" s="28">
        <f t="shared" si="7"/>
        <v>0</v>
      </c>
      <c r="B43" s="8" t="str">
        <f t="shared" si="7"/>
        <v>R2a</v>
      </c>
      <c r="C43">
        <f t="shared" si="5"/>
        <v>1.8860650509981172E-2</v>
      </c>
      <c r="D43">
        <f t="shared" si="6"/>
        <v>1.3158320449764664E-2</v>
      </c>
      <c r="E43">
        <f t="shared" si="4"/>
        <v>1.680415181055828E-2</v>
      </c>
    </row>
    <row r="44" spans="1:5">
      <c r="A44" s="28" t="str">
        <f t="shared" si="7"/>
        <v>stat-RNAi</v>
      </c>
      <c r="B44" s="8" t="str">
        <f t="shared" si="7"/>
        <v>R1</v>
      </c>
      <c r="C44">
        <f t="shared" si="5"/>
        <v>6.7022052433237667E-3</v>
      </c>
      <c r="D44">
        <f t="shared" si="6"/>
        <v>0</v>
      </c>
      <c r="E44">
        <f t="shared" si="4"/>
        <v>6.7022052433237788E-3</v>
      </c>
    </row>
    <row r="45" spans="1:5">
      <c r="A45" s="28">
        <f t="shared" si="7"/>
        <v>0</v>
      </c>
      <c r="B45" s="8" t="str">
        <f t="shared" si="7"/>
        <v>R2a</v>
      </c>
      <c r="C45">
        <f t="shared" si="5"/>
        <v>2.3072118516370678E-2</v>
      </c>
      <c r="D45">
        <f t="shared" si="6"/>
        <v>0</v>
      </c>
      <c r="E45">
        <f t="shared" si="4"/>
        <v>2.3072118516370678E-2</v>
      </c>
    </row>
    <row r="46" spans="1:5">
      <c r="A46" s="28" t="str">
        <f t="shared" si="7"/>
        <v>Dp110-DN</v>
      </c>
      <c r="B46" s="8" t="str">
        <f t="shared" si="7"/>
        <v>R1</v>
      </c>
      <c r="C46">
        <f t="shared" si="5"/>
        <v>0</v>
      </c>
      <c r="D46">
        <f t="shared" si="6"/>
        <v>0</v>
      </c>
      <c r="E46">
        <f t="shared" si="4"/>
        <v>0</v>
      </c>
    </row>
    <row r="47" spans="1:5">
      <c r="A47" s="28">
        <f t="shared" si="7"/>
        <v>0</v>
      </c>
      <c r="B47" s="8" t="str">
        <f t="shared" si="7"/>
        <v>R2a</v>
      </c>
      <c r="C47">
        <f t="shared" si="5"/>
        <v>2.6967102979843231E-2</v>
      </c>
      <c r="D47">
        <f t="shared" si="6"/>
        <v>0</v>
      </c>
      <c r="E47">
        <f t="shared" si="4"/>
        <v>2.6967102979843231E-2</v>
      </c>
    </row>
    <row r="48" spans="1:5">
      <c r="A48" s="28" t="str">
        <f t="shared" si="7"/>
        <v>PI3K</v>
      </c>
      <c r="B48" s="8" t="str">
        <f t="shared" si="7"/>
        <v>R1</v>
      </c>
      <c r="C48">
        <f t="shared" si="5"/>
        <v>5.5709653168913289E-3</v>
      </c>
      <c r="D48">
        <f t="shared" si="6"/>
        <v>0</v>
      </c>
      <c r="E48">
        <f t="shared" si="4"/>
        <v>5.5709653168913046E-3</v>
      </c>
    </row>
    <row r="49" spans="1:5">
      <c r="A49" s="28">
        <f t="shared" si="7"/>
        <v>0</v>
      </c>
      <c r="B49" s="8" t="str">
        <f t="shared" si="7"/>
        <v>R2a</v>
      </c>
      <c r="C49">
        <f t="shared" si="5"/>
        <v>1.7646973062234252E-2</v>
      </c>
      <c r="D49">
        <f t="shared" si="6"/>
        <v>0</v>
      </c>
      <c r="E49">
        <f t="shared" si="4"/>
        <v>1.7646973062234256E-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zoomScale="96" zoomScaleNormal="96" workbookViewId="0">
      <selection activeCell="C34" sqref="C34"/>
    </sheetView>
  </sheetViews>
  <sheetFormatPr defaultColWidth="8.85546875" defaultRowHeight="15"/>
  <cols>
    <col min="3" max="3" width="10.7109375" bestFit="1" customWidth="1"/>
    <col min="7" max="7" width="4.85546875" customWidth="1"/>
    <col min="11" max="12" width="8.85546875" style="63"/>
  </cols>
  <sheetData>
    <row r="1" spans="1:12">
      <c r="A1" s="28"/>
      <c r="B1" s="57"/>
      <c r="C1" s="49" t="s">
        <v>52</v>
      </c>
      <c r="D1" s="49" t="s">
        <v>53</v>
      </c>
      <c r="E1" s="9" t="s">
        <v>54</v>
      </c>
      <c r="F1" s="9" t="s">
        <v>43</v>
      </c>
      <c r="G1" s="9"/>
      <c r="H1" s="28"/>
      <c r="I1" s="57"/>
      <c r="J1" s="49" t="s">
        <v>52</v>
      </c>
      <c r="K1" s="62" t="s">
        <v>53</v>
      </c>
      <c r="L1" s="60" t="s">
        <v>54</v>
      </c>
    </row>
    <row r="2" spans="1:12">
      <c r="A2" s="28" t="s">
        <v>0</v>
      </c>
      <c r="B2" s="57" t="s">
        <v>5</v>
      </c>
      <c r="C2" s="49">
        <v>0.99303135888501737</v>
      </c>
      <c r="D2" s="49">
        <v>0</v>
      </c>
      <c r="E2" s="49">
        <v>6.9686411149825784E-3</v>
      </c>
      <c r="F2" s="50">
        <v>574</v>
      </c>
      <c r="G2" s="50"/>
      <c r="H2" s="28" t="s">
        <v>0</v>
      </c>
      <c r="I2" s="57" t="s">
        <v>5</v>
      </c>
    </row>
    <row r="3" spans="1:12">
      <c r="A3" s="28"/>
      <c r="B3" s="57" t="s">
        <v>6</v>
      </c>
      <c r="C3" s="49">
        <v>0.80721003134796199</v>
      </c>
      <c r="D3" s="49">
        <v>0</v>
      </c>
      <c r="E3" s="49">
        <v>0.19278996865203801</v>
      </c>
      <c r="F3" s="50">
        <v>638</v>
      </c>
      <c r="G3" s="50"/>
      <c r="H3" s="28"/>
      <c r="I3" s="57" t="s">
        <v>6</v>
      </c>
      <c r="J3" s="64"/>
    </row>
    <row r="4" spans="1:12">
      <c r="A4" s="28" t="s">
        <v>7</v>
      </c>
      <c r="B4" s="57" t="s">
        <v>5</v>
      </c>
      <c r="C4" s="9">
        <v>0.97926634768740028</v>
      </c>
      <c r="D4" s="9">
        <v>0</v>
      </c>
      <c r="E4" s="9">
        <v>2.0733652312599681E-2</v>
      </c>
      <c r="F4" s="3">
        <v>627</v>
      </c>
      <c r="G4" s="3"/>
      <c r="H4" s="28" t="s">
        <v>7</v>
      </c>
      <c r="I4" s="57" t="s">
        <v>5</v>
      </c>
      <c r="J4" s="31">
        <v>0.12230000000000001</v>
      </c>
      <c r="K4" s="63">
        <v>1</v>
      </c>
      <c r="L4" s="31">
        <v>4.4200000000000003E-2</v>
      </c>
    </row>
    <row r="5" spans="1:12">
      <c r="A5" s="28"/>
      <c r="B5" s="57" t="s">
        <v>6</v>
      </c>
      <c r="C5" s="9">
        <v>0.78037383177570097</v>
      </c>
      <c r="D5" s="9">
        <v>0</v>
      </c>
      <c r="E5" s="9">
        <v>0.21962616822429906</v>
      </c>
      <c r="F5" s="3">
        <v>642</v>
      </c>
      <c r="G5" s="3"/>
      <c r="H5" s="28"/>
      <c r="I5" s="57" t="s">
        <v>6</v>
      </c>
      <c r="J5" s="31">
        <v>0.23619999999999999</v>
      </c>
      <c r="K5" s="63">
        <v>1</v>
      </c>
      <c r="L5" s="31" t="s">
        <v>85</v>
      </c>
    </row>
    <row r="6" spans="1:12">
      <c r="A6" s="28" t="s">
        <v>8</v>
      </c>
      <c r="B6" s="57" t="s">
        <v>5</v>
      </c>
      <c r="C6" s="5">
        <v>0.96853146853146854</v>
      </c>
      <c r="D6" s="5">
        <v>3.1468531468531472E-2</v>
      </c>
      <c r="E6" s="5">
        <v>0</v>
      </c>
      <c r="F6" s="3">
        <v>286</v>
      </c>
      <c r="G6" s="3"/>
      <c r="H6" s="28" t="s">
        <v>8</v>
      </c>
      <c r="I6" s="57" t="s">
        <v>5</v>
      </c>
      <c r="J6" s="32">
        <v>2.2200000000000001E-2</v>
      </c>
      <c r="K6" s="32" t="s">
        <v>44</v>
      </c>
      <c r="L6" s="31">
        <v>0.1573</v>
      </c>
    </row>
    <row r="7" spans="1:12">
      <c r="A7" s="28"/>
      <c r="B7" s="57" t="s">
        <v>6</v>
      </c>
      <c r="C7" s="5">
        <v>0.94230769230769229</v>
      </c>
      <c r="D7" s="5">
        <v>4.48717948717949E-2</v>
      </c>
      <c r="E7" s="5">
        <v>1.282051282051282E-2</v>
      </c>
      <c r="F7" s="3">
        <v>312</v>
      </c>
      <c r="G7" s="3"/>
      <c r="H7" s="28"/>
      <c r="I7" s="57" t="s">
        <v>6</v>
      </c>
      <c r="J7" s="32" t="s">
        <v>44</v>
      </c>
      <c r="K7" s="32" t="s">
        <v>44</v>
      </c>
      <c r="L7" s="32" t="s">
        <v>44</v>
      </c>
    </row>
    <row r="8" spans="1:12">
      <c r="A8" s="28" t="s">
        <v>82</v>
      </c>
      <c r="B8" s="57" t="s">
        <v>5</v>
      </c>
      <c r="C8" s="5">
        <v>0.96853146853146854</v>
      </c>
      <c r="D8" s="5">
        <v>3.1468531468531472E-2</v>
      </c>
      <c r="E8" s="5">
        <v>0</v>
      </c>
      <c r="F8" s="3">
        <v>182</v>
      </c>
      <c r="G8" s="3"/>
      <c r="H8" s="28" t="s">
        <v>82</v>
      </c>
      <c r="I8" s="57" t="s">
        <v>5</v>
      </c>
      <c r="J8" s="32" t="s">
        <v>86</v>
      </c>
      <c r="K8" s="32" t="s">
        <v>44</v>
      </c>
      <c r="L8" s="31">
        <v>0.2591</v>
      </c>
    </row>
    <row r="9" spans="1:12">
      <c r="A9" s="28"/>
      <c r="B9" s="57" t="s">
        <v>6</v>
      </c>
      <c r="C9" s="5">
        <v>0.8529411764705882</v>
      </c>
      <c r="D9" s="5">
        <v>0.14705882352941177</v>
      </c>
      <c r="E9" s="5">
        <v>0</v>
      </c>
      <c r="F9" s="3">
        <v>204</v>
      </c>
      <c r="G9" s="3"/>
      <c r="H9" s="28"/>
      <c r="I9" s="57" t="s">
        <v>6</v>
      </c>
      <c r="J9" s="31">
        <v>0.1409</v>
      </c>
      <c r="K9" s="32" t="s">
        <v>44</v>
      </c>
      <c r="L9" s="32" t="s">
        <v>44</v>
      </c>
    </row>
    <row r="10" spans="1:12">
      <c r="A10" s="28" t="s">
        <v>72</v>
      </c>
      <c r="B10" s="57" t="s">
        <v>5</v>
      </c>
      <c r="C10" s="5">
        <v>0.68190127970749548</v>
      </c>
      <c r="D10" s="5">
        <v>8.7751371115173671E-2</v>
      </c>
      <c r="E10" s="5">
        <v>0.23034734917733091</v>
      </c>
      <c r="F10" s="3">
        <v>547</v>
      </c>
      <c r="G10" s="3"/>
      <c r="H10" s="28" t="s">
        <v>72</v>
      </c>
      <c r="I10" s="57" t="s">
        <v>5</v>
      </c>
      <c r="J10" s="32" t="s">
        <v>44</v>
      </c>
      <c r="K10" s="32" t="s">
        <v>44</v>
      </c>
      <c r="L10" s="32" t="s">
        <v>87</v>
      </c>
    </row>
    <row r="11" spans="1:12">
      <c r="A11" s="28"/>
      <c r="B11" s="57" t="s">
        <v>6</v>
      </c>
      <c r="C11" s="5">
        <v>0.58145695364238414</v>
      </c>
      <c r="D11" s="5">
        <v>0.13642384105960265</v>
      </c>
      <c r="E11" s="5">
        <v>0.28211920529801326</v>
      </c>
      <c r="F11" s="3">
        <v>755</v>
      </c>
      <c r="G11" s="3"/>
      <c r="H11" s="28"/>
      <c r="I11" s="57" t="s">
        <v>6</v>
      </c>
      <c r="J11" s="32" t="s">
        <v>44</v>
      </c>
      <c r="K11" s="32" t="s">
        <v>44</v>
      </c>
      <c r="L11" s="32">
        <v>1E-4</v>
      </c>
    </row>
    <row r="12" spans="1:12">
      <c r="A12" s="28" t="s">
        <v>83</v>
      </c>
      <c r="B12" s="57" t="s">
        <v>5</v>
      </c>
      <c r="C12" s="5">
        <v>0.5</v>
      </c>
      <c r="D12" s="5">
        <v>8.2228116710875335E-2</v>
      </c>
      <c r="E12" s="5">
        <v>0.41777188328912468</v>
      </c>
      <c r="F12" s="3">
        <v>754</v>
      </c>
      <c r="G12" s="3"/>
      <c r="H12" s="28" t="s">
        <v>83</v>
      </c>
      <c r="I12" s="57" t="s">
        <v>5</v>
      </c>
      <c r="J12" s="32" t="s">
        <v>44</v>
      </c>
      <c r="K12" s="32" t="s">
        <v>44</v>
      </c>
      <c r="L12" s="32" t="s">
        <v>87</v>
      </c>
    </row>
    <row r="13" spans="1:12">
      <c r="A13" s="28"/>
      <c r="B13" s="57" t="s">
        <v>6</v>
      </c>
      <c r="C13" s="5">
        <v>0.76941176470588235</v>
      </c>
      <c r="D13" s="5">
        <v>0.14352941176470588</v>
      </c>
      <c r="E13" s="5">
        <v>8.7058823529411758E-2</v>
      </c>
      <c r="F13" s="3">
        <v>425</v>
      </c>
      <c r="G13" s="3"/>
      <c r="H13" s="28"/>
      <c r="I13" s="57" t="s">
        <v>6</v>
      </c>
      <c r="J13" s="61">
        <v>0.13700000000000001</v>
      </c>
      <c r="K13" s="32" t="s">
        <v>44</v>
      </c>
      <c r="L13" s="32" t="s">
        <v>87</v>
      </c>
    </row>
    <row r="14" spans="1:12">
      <c r="A14" s="28" t="s">
        <v>74</v>
      </c>
      <c r="B14" s="57" t="s">
        <v>5</v>
      </c>
      <c r="C14" s="5">
        <v>0.99649737302977237</v>
      </c>
      <c r="D14" s="5">
        <v>0</v>
      </c>
      <c r="E14" s="5">
        <v>3.5026269702276708E-3</v>
      </c>
      <c r="F14" s="3">
        <v>571</v>
      </c>
      <c r="G14" s="3"/>
      <c r="H14" s="28" t="s">
        <v>74</v>
      </c>
      <c r="I14" s="57" t="s">
        <v>5</v>
      </c>
      <c r="J14" s="31">
        <v>0.1797</v>
      </c>
      <c r="K14" s="63">
        <v>1</v>
      </c>
      <c r="L14" s="31">
        <v>0.41649999999999998</v>
      </c>
    </row>
    <row r="15" spans="1:12">
      <c r="A15" s="28"/>
      <c r="B15" s="57" t="s">
        <v>6</v>
      </c>
      <c r="C15" s="5">
        <v>0.90169491525423728</v>
      </c>
      <c r="D15" s="5">
        <v>0</v>
      </c>
      <c r="E15" s="5">
        <v>9.8305084745762716E-2</v>
      </c>
      <c r="F15" s="3">
        <v>590</v>
      </c>
      <c r="G15" s="3"/>
      <c r="H15" s="28"/>
      <c r="I15" s="57" t="s">
        <v>6</v>
      </c>
      <c r="J15" s="32" t="s">
        <v>44</v>
      </c>
      <c r="K15" s="63">
        <v>1</v>
      </c>
      <c r="L15" s="32" t="s">
        <v>87</v>
      </c>
    </row>
    <row r="16" spans="1:12">
      <c r="A16" s="28" t="s">
        <v>84</v>
      </c>
      <c r="B16" s="57" t="s">
        <v>5</v>
      </c>
      <c r="C16" s="5">
        <v>0.64358452138492872</v>
      </c>
      <c r="D16" s="5">
        <v>0.16293279022403259</v>
      </c>
      <c r="E16" s="5">
        <v>0.19348268839103869</v>
      </c>
      <c r="F16" s="3">
        <v>491</v>
      </c>
      <c r="G16" s="3"/>
      <c r="H16" s="28" t="s">
        <v>84</v>
      </c>
      <c r="I16" s="57" t="s">
        <v>5</v>
      </c>
      <c r="J16" s="32" t="s">
        <v>44</v>
      </c>
      <c r="K16" s="32" t="s">
        <v>44</v>
      </c>
      <c r="L16" s="32" t="s">
        <v>87</v>
      </c>
    </row>
    <row r="17" spans="1:12">
      <c r="A17" s="28"/>
      <c r="B17" s="57" t="s">
        <v>6</v>
      </c>
      <c r="C17" s="5">
        <v>0.61746987951807231</v>
      </c>
      <c r="D17" s="5">
        <v>0.13253012048192772</v>
      </c>
      <c r="E17" s="5">
        <v>0.25</v>
      </c>
      <c r="F17" s="3">
        <v>664</v>
      </c>
      <c r="G17" s="3"/>
      <c r="H17" s="28"/>
      <c r="I17" s="57" t="s">
        <v>6</v>
      </c>
      <c r="J17" s="32" t="s">
        <v>44</v>
      </c>
      <c r="K17" s="32" t="s">
        <v>44</v>
      </c>
      <c r="L17" s="65">
        <v>1.3100000000000001E-2</v>
      </c>
    </row>
    <row r="18" spans="1:12">
      <c r="A18" s="28" t="s">
        <v>76</v>
      </c>
      <c r="B18" s="57" t="s">
        <v>5</v>
      </c>
      <c r="C18" s="5">
        <v>0.99047619047619051</v>
      </c>
      <c r="D18" s="5">
        <v>0</v>
      </c>
      <c r="E18" s="5">
        <v>9.5238095238095247E-3</v>
      </c>
      <c r="F18" s="3">
        <v>210</v>
      </c>
      <c r="G18" s="3"/>
      <c r="H18" s="28" t="s">
        <v>76</v>
      </c>
      <c r="I18" s="57" t="s">
        <v>5</v>
      </c>
      <c r="J18" s="31">
        <v>0.95</v>
      </c>
      <c r="K18" s="63">
        <v>1</v>
      </c>
      <c r="L18" s="31">
        <v>0.71879999999999999</v>
      </c>
    </row>
    <row r="19" spans="1:12">
      <c r="A19" s="28"/>
      <c r="B19" s="57" t="s">
        <v>6</v>
      </c>
      <c r="C19" s="5">
        <v>0.8616071428571429</v>
      </c>
      <c r="D19" s="5">
        <v>0</v>
      </c>
      <c r="E19" s="5">
        <v>0.13839285714285701</v>
      </c>
      <c r="F19" s="3">
        <v>224</v>
      </c>
      <c r="G19" s="3"/>
      <c r="H19" s="28"/>
      <c r="I19" s="57" t="s">
        <v>6</v>
      </c>
      <c r="J19" s="61">
        <v>6.7599999999999993E-2</v>
      </c>
      <c r="K19" s="63">
        <v>1</v>
      </c>
      <c r="L19" s="31">
        <v>6.7599999999999993E-2</v>
      </c>
    </row>
    <row r="20" spans="1:12">
      <c r="A20" s="28" t="s">
        <v>77</v>
      </c>
      <c r="B20" s="57" t="s">
        <v>5</v>
      </c>
      <c r="C20" s="58">
        <v>1</v>
      </c>
      <c r="D20" s="58">
        <v>0</v>
      </c>
      <c r="E20" s="5">
        <v>0</v>
      </c>
      <c r="F20" s="3">
        <v>266</v>
      </c>
      <c r="G20" s="3"/>
      <c r="H20" s="28" t="s">
        <v>77</v>
      </c>
      <c r="I20" s="57" t="s">
        <v>5</v>
      </c>
      <c r="J20" s="61">
        <v>0.1019</v>
      </c>
      <c r="K20" s="66">
        <v>1</v>
      </c>
      <c r="L20" s="31">
        <v>0.1726</v>
      </c>
    </row>
    <row r="21" spans="1:12">
      <c r="A21" s="28"/>
      <c r="B21" s="57" t="s">
        <v>6</v>
      </c>
      <c r="C21" s="58">
        <v>0.72363636363636363</v>
      </c>
      <c r="D21" s="58">
        <v>0</v>
      </c>
      <c r="E21" s="5">
        <v>0.27636363636363637</v>
      </c>
      <c r="F21" s="3">
        <v>275</v>
      </c>
      <c r="G21" s="3"/>
      <c r="H21" s="28"/>
      <c r="I21" s="57" t="s">
        <v>6</v>
      </c>
      <c r="J21" s="65" t="s">
        <v>88</v>
      </c>
      <c r="K21" s="66">
        <v>1</v>
      </c>
      <c r="L21" s="67">
        <v>5.0000000000000001E-3</v>
      </c>
    </row>
    <row r="22" spans="1:12">
      <c r="A22" s="28" t="s">
        <v>78</v>
      </c>
      <c r="B22" s="57" t="s">
        <v>5</v>
      </c>
      <c r="C22" s="5">
        <v>0.994413407821229</v>
      </c>
      <c r="D22" s="5">
        <v>0</v>
      </c>
      <c r="E22" s="5">
        <v>5.5865921787709499E-3</v>
      </c>
      <c r="F22" s="3">
        <v>179</v>
      </c>
      <c r="G22" s="3"/>
      <c r="H22" s="28" t="s">
        <v>78</v>
      </c>
      <c r="I22" s="57" t="s">
        <v>5</v>
      </c>
      <c r="J22" s="31">
        <v>0.58560000000000001</v>
      </c>
      <c r="K22" s="63">
        <v>1</v>
      </c>
      <c r="L22" s="31" t="s">
        <v>89</v>
      </c>
    </row>
    <row r="23" spans="1:12">
      <c r="A23" s="28"/>
      <c r="B23" s="57" t="s">
        <v>6</v>
      </c>
      <c r="C23" s="5">
        <v>0.93684210526315792</v>
      </c>
      <c r="D23" s="5">
        <v>0</v>
      </c>
      <c r="E23" s="5">
        <v>6.3157894736842107E-2</v>
      </c>
      <c r="F23" s="3">
        <v>190</v>
      </c>
      <c r="G23" s="3"/>
      <c r="H23" s="28"/>
      <c r="I23" s="57" t="s">
        <v>6</v>
      </c>
      <c r="J23" s="32" t="s">
        <v>44</v>
      </c>
      <c r="K23" s="63">
        <v>1</v>
      </c>
      <c r="L23" s="32" t="s">
        <v>44</v>
      </c>
    </row>
    <row r="24" spans="1:12">
      <c r="A24" s="28"/>
      <c r="B24" s="56"/>
      <c r="C24" s="50"/>
      <c r="D24" s="50"/>
      <c r="H24" s="28"/>
      <c r="I24" s="56"/>
    </row>
    <row r="25" spans="1:12">
      <c r="B25" s="52"/>
      <c r="C25" s="52"/>
      <c r="D25" s="52"/>
      <c r="E25" s="52"/>
      <c r="F25" s="52"/>
      <c r="G25" s="52"/>
      <c r="I25" s="52"/>
      <c r="J25" s="64"/>
    </row>
    <row r="26" spans="1:12">
      <c r="B26" s="52"/>
      <c r="C26" s="52"/>
      <c r="D26" s="52"/>
      <c r="E26" s="52"/>
      <c r="F26" s="52"/>
      <c r="G26" s="52"/>
      <c r="I26" s="52"/>
      <c r="J26" s="64"/>
    </row>
    <row r="27" spans="1:12">
      <c r="B27" s="52"/>
      <c r="C27" s="52"/>
      <c r="D27" s="52"/>
      <c r="E27" s="52"/>
      <c r="F27" s="52"/>
      <c r="G27" s="52"/>
      <c r="I27" s="52"/>
      <c r="J27" s="64"/>
    </row>
    <row r="30" spans="1:12">
      <c r="C30" s="31"/>
      <c r="D30" s="31"/>
      <c r="E30" s="31"/>
      <c r="F30" s="31"/>
      <c r="G30" s="31"/>
      <c r="J30" s="31"/>
      <c r="K30" s="66"/>
      <c r="L30" s="66"/>
    </row>
    <row r="31" spans="1:12">
      <c r="C31" s="31"/>
      <c r="D31" s="31"/>
      <c r="E31" s="31"/>
      <c r="F31" s="31"/>
      <c r="G31" s="31"/>
      <c r="J31" s="31"/>
      <c r="K31" s="68"/>
      <c r="L31" s="66"/>
    </row>
    <row r="32" spans="1:12">
      <c r="C32" s="31"/>
      <c r="D32" s="31"/>
      <c r="E32" s="31"/>
      <c r="F32" s="31"/>
      <c r="G32" s="31"/>
      <c r="J32" s="31"/>
      <c r="K32" s="66"/>
      <c r="L32" s="66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8"/>
  <sheetViews>
    <sheetView tabSelected="1" zoomScale="90" zoomScaleNormal="90" workbookViewId="0">
      <selection activeCell="O45" sqref="O45"/>
    </sheetView>
  </sheetViews>
  <sheetFormatPr defaultColWidth="8.85546875" defaultRowHeight="15"/>
  <sheetData>
    <row r="2" spans="1:5" ht="15.75" thickBot="1">
      <c r="B2" t="s">
        <v>52</v>
      </c>
      <c r="C2" t="s">
        <v>53</v>
      </c>
      <c r="D2" t="s">
        <v>54</v>
      </c>
      <c r="E2" t="s">
        <v>59</v>
      </c>
    </row>
    <row r="3" spans="1:5" ht="15.75" thickBot="1">
      <c r="A3" t="s">
        <v>0</v>
      </c>
      <c r="B3" s="53">
        <v>81</v>
      </c>
      <c r="C3" s="54">
        <v>318</v>
      </c>
      <c r="D3" s="55">
        <v>527</v>
      </c>
      <c r="E3" s="55">
        <v>17</v>
      </c>
    </row>
    <row r="4" spans="1:5" ht="15.75" thickBot="1">
      <c r="A4" t="s">
        <v>60</v>
      </c>
      <c r="B4" s="53">
        <v>205</v>
      </c>
      <c r="C4" s="54">
        <v>288</v>
      </c>
      <c r="D4" s="55">
        <v>277</v>
      </c>
      <c r="E4" s="55">
        <v>27</v>
      </c>
    </row>
    <row r="5" spans="1:5" ht="15.75" thickBot="1">
      <c r="A5" t="s">
        <v>7</v>
      </c>
      <c r="B5" s="53">
        <v>24</v>
      </c>
      <c r="C5" s="54">
        <v>347</v>
      </c>
      <c r="D5" s="55">
        <v>391</v>
      </c>
      <c r="E5" s="55">
        <v>20</v>
      </c>
    </row>
    <row r="6" spans="1:5" ht="15.75" thickBot="1"/>
    <row r="7" spans="1:5" ht="15.75" thickBot="1">
      <c r="A7" t="s">
        <v>0</v>
      </c>
      <c r="B7" s="53">
        <v>407</v>
      </c>
      <c r="C7" s="54">
        <v>838</v>
      </c>
      <c r="D7" s="55">
        <v>1958</v>
      </c>
      <c r="E7" s="55">
        <v>20</v>
      </c>
    </row>
    <row r="8" spans="1:5" ht="15.75" thickBot="1">
      <c r="A8" t="s">
        <v>60</v>
      </c>
      <c r="B8" s="53">
        <v>551</v>
      </c>
      <c r="C8" s="54">
        <v>683</v>
      </c>
      <c r="D8" s="55">
        <v>701</v>
      </c>
      <c r="E8" s="55">
        <v>22</v>
      </c>
    </row>
    <row r="9" spans="1:5" ht="15.75" thickBot="1">
      <c r="A9" t="s">
        <v>7</v>
      </c>
      <c r="B9" s="53">
        <v>180</v>
      </c>
      <c r="C9" s="54">
        <v>623</v>
      </c>
      <c r="D9" s="55">
        <v>1005</v>
      </c>
      <c r="E9" s="55">
        <v>13</v>
      </c>
    </row>
    <row r="13" spans="1:5">
      <c r="B13" s="145"/>
      <c r="C13" s="145"/>
      <c r="D13" s="145"/>
      <c r="E13" s="145"/>
    </row>
    <row r="14" spans="1:5">
      <c r="B14" s="145"/>
      <c r="C14" s="145"/>
      <c r="D14" s="145"/>
      <c r="E14" s="145"/>
    </row>
    <row r="17" spans="2:5">
      <c r="B17" s="145"/>
      <c r="C17" s="145"/>
      <c r="D17" s="145"/>
      <c r="E17" s="145"/>
    </row>
    <row r="18" spans="2:5">
      <c r="B18" s="145"/>
      <c r="C18" s="145"/>
      <c r="D18" s="145"/>
      <c r="E18" s="145"/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7"/>
  <sheetViews>
    <sheetView workbookViewId="0">
      <selection activeCell="J15" sqref="J15"/>
    </sheetView>
  </sheetViews>
  <sheetFormatPr defaultColWidth="11.42578125" defaultRowHeight="15"/>
  <sheetData>
    <row r="1" spans="1:29" ht="15.75">
      <c r="A1" s="156" t="s">
        <v>102</v>
      </c>
      <c r="B1" s="156" t="s">
        <v>103</v>
      </c>
      <c r="C1" s="156" t="s">
        <v>3</v>
      </c>
      <c r="D1" s="178" t="s">
        <v>28</v>
      </c>
      <c r="E1" s="179"/>
      <c r="F1" s="179"/>
      <c r="G1" s="179"/>
      <c r="H1" s="179"/>
      <c r="I1" s="179"/>
      <c r="J1" s="157" t="s">
        <v>2</v>
      </c>
      <c r="K1" s="180" t="s">
        <v>27</v>
      </c>
      <c r="L1" s="179"/>
      <c r="M1" s="179"/>
      <c r="N1" s="179"/>
      <c r="O1" s="179"/>
      <c r="P1" s="179"/>
      <c r="Q1" s="156" t="s">
        <v>1</v>
      </c>
      <c r="R1" s="180" t="s">
        <v>26</v>
      </c>
      <c r="S1" s="179"/>
      <c r="T1" s="179"/>
      <c r="U1" s="179"/>
      <c r="V1" s="179"/>
      <c r="W1" s="179"/>
      <c r="X1" s="158"/>
      <c r="Y1" s="158"/>
      <c r="Z1" s="158"/>
      <c r="AA1" s="158"/>
      <c r="AB1" s="158"/>
      <c r="AC1" s="158"/>
    </row>
    <row r="2" spans="1:29" ht="15.75">
      <c r="A2" s="156"/>
      <c r="B2" s="156"/>
      <c r="C2" s="156"/>
      <c r="D2" s="156" t="s">
        <v>104</v>
      </c>
      <c r="E2" s="156" t="s">
        <v>105</v>
      </c>
      <c r="F2" s="156" t="s">
        <v>106</v>
      </c>
      <c r="G2" s="156" t="s">
        <v>105</v>
      </c>
      <c r="H2" s="156" t="s">
        <v>107</v>
      </c>
      <c r="I2" s="156" t="s">
        <v>105</v>
      </c>
      <c r="J2" s="156"/>
      <c r="K2" s="156" t="s">
        <v>104</v>
      </c>
      <c r="L2" s="156" t="s">
        <v>105</v>
      </c>
      <c r="M2" s="156" t="s">
        <v>106</v>
      </c>
      <c r="N2" s="156" t="s">
        <v>105</v>
      </c>
      <c r="O2" s="156" t="s">
        <v>107</v>
      </c>
      <c r="P2" s="156" t="s">
        <v>105</v>
      </c>
      <c r="Q2" s="156"/>
      <c r="R2" s="156" t="s">
        <v>104</v>
      </c>
      <c r="S2" s="156" t="s">
        <v>105</v>
      </c>
      <c r="T2" s="156" t="s">
        <v>106</v>
      </c>
      <c r="U2" s="156" t="s">
        <v>105</v>
      </c>
      <c r="V2" s="156" t="s">
        <v>107</v>
      </c>
      <c r="W2" s="156" t="s">
        <v>105</v>
      </c>
      <c r="X2" s="158"/>
      <c r="Y2" s="158"/>
      <c r="Z2" s="158"/>
      <c r="AA2" s="158"/>
      <c r="AB2" s="158"/>
      <c r="AC2" s="158"/>
    </row>
    <row r="3" spans="1:29" ht="15.75">
      <c r="A3" s="156">
        <v>1</v>
      </c>
      <c r="B3" s="156"/>
      <c r="C3" s="156"/>
      <c r="D3" s="156"/>
      <c r="E3" s="156"/>
      <c r="F3" s="156"/>
      <c r="G3" s="156"/>
      <c r="H3" s="156"/>
      <c r="I3" s="156"/>
      <c r="J3" s="156"/>
      <c r="K3" s="156"/>
      <c r="L3" s="156"/>
      <c r="M3" s="156"/>
      <c r="N3" s="156"/>
      <c r="O3" s="156"/>
      <c r="P3" s="156"/>
      <c r="Q3" s="156"/>
      <c r="R3" s="156"/>
      <c r="S3" s="156"/>
      <c r="T3" s="156"/>
      <c r="U3" s="156"/>
      <c r="V3" s="156"/>
      <c r="W3" s="156"/>
      <c r="X3" s="158"/>
      <c r="Y3" s="158"/>
      <c r="Z3" s="158"/>
      <c r="AA3" s="158"/>
      <c r="AB3" s="158"/>
      <c r="AC3" s="158"/>
    </row>
    <row r="4" spans="1:29" ht="15.75">
      <c r="A4" s="156"/>
      <c r="B4" s="156">
        <v>2</v>
      </c>
      <c r="C4" s="156">
        <v>1</v>
      </c>
      <c r="D4" s="156">
        <v>183</v>
      </c>
      <c r="E4" s="156">
        <v>1</v>
      </c>
      <c r="F4" s="156"/>
      <c r="G4" s="156"/>
      <c r="H4" s="156"/>
      <c r="I4" s="156"/>
      <c r="J4" s="156"/>
      <c r="K4" s="156"/>
      <c r="L4" s="156"/>
      <c r="M4" s="156"/>
      <c r="N4" s="156"/>
      <c r="O4" s="156"/>
      <c r="P4" s="156"/>
      <c r="Q4" s="156"/>
      <c r="R4" s="156"/>
      <c r="S4" s="156"/>
      <c r="T4" s="156"/>
      <c r="U4" s="156"/>
      <c r="V4" s="156"/>
      <c r="W4" s="156"/>
      <c r="X4" s="158"/>
      <c r="Y4" s="158"/>
      <c r="Z4" s="158"/>
      <c r="AA4" s="158"/>
      <c r="AB4" s="158"/>
      <c r="AC4" s="158"/>
    </row>
    <row r="5" spans="1:29" ht="15.75">
      <c r="A5" s="156"/>
      <c r="B5" s="156">
        <v>3</v>
      </c>
      <c r="C5" s="156">
        <v>1</v>
      </c>
      <c r="D5" s="156">
        <v>94</v>
      </c>
      <c r="E5" s="156">
        <v>1</v>
      </c>
      <c r="F5" s="156"/>
      <c r="G5" s="156"/>
      <c r="H5" s="156"/>
      <c r="I5" s="156"/>
      <c r="J5" s="156"/>
      <c r="K5" s="156"/>
      <c r="L5" s="156"/>
      <c r="M5" s="156"/>
      <c r="N5" s="156"/>
      <c r="O5" s="156"/>
      <c r="P5" s="156"/>
      <c r="Q5" s="156"/>
      <c r="R5" s="156"/>
      <c r="S5" s="156"/>
      <c r="T5" s="156"/>
      <c r="U5" s="156"/>
      <c r="V5" s="156"/>
      <c r="W5" s="156"/>
      <c r="X5" s="158"/>
      <c r="Y5" s="158"/>
      <c r="Z5" s="158"/>
      <c r="AA5" s="158"/>
      <c r="AB5" s="158"/>
      <c r="AC5" s="158"/>
    </row>
    <row r="6" spans="1:29" ht="15.75">
      <c r="A6" s="156"/>
      <c r="B6" s="156">
        <v>4</v>
      </c>
      <c r="C6" s="156">
        <v>1</v>
      </c>
      <c r="D6" s="156">
        <v>123</v>
      </c>
      <c r="E6" s="156">
        <v>1</v>
      </c>
      <c r="F6" s="156"/>
      <c r="G6" s="156"/>
      <c r="H6" s="156"/>
      <c r="I6" s="156"/>
      <c r="J6" s="156"/>
      <c r="K6" s="156"/>
      <c r="L6" s="156"/>
      <c r="M6" s="156"/>
      <c r="N6" s="156"/>
      <c r="O6" s="156"/>
      <c r="P6" s="156"/>
      <c r="Q6" s="156"/>
      <c r="R6" s="156"/>
      <c r="S6" s="156"/>
      <c r="T6" s="156"/>
      <c r="U6" s="156"/>
      <c r="V6" s="156"/>
      <c r="W6" s="156"/>
      <c r="X6" s="158"/>
      <c r="Y6" s="158"/>
      <c r="Z6" s="158"/>
      <c r="AA6" s="158"/>
      <c r="AB6" s="158"/>
      <c r="AC6" s="158"/>
    </row>
    <row r="7" spans="1:29" ht="15.75">
      <c r="A7" s="156"/>
      <c r="B7" s="156" t="s">
        <v>108</v>
      </c>
      <c r="C7" s="156">
        <v>1</v>
      </c>
      <c r="D7" s="156"/>
      <c r="E7" s="156"/>
      <c r="F7" s="156">
        <v>66</v>
      </c>
      <c r="G7" s="156">
        <v>1</v>
      </c>
      <c r="H7" s="156"/>
      <c r="I7" s="156"/>
      <c r="J7" s="156"/>
      <c r="K7" s="156"/>
      <c r="L7" s="156"/>
      <c r="M7" s="156"/>
      <c r="N7" s="156"/>
      <c r="O7" s="156"/>
      <c r="P7" s="156"/>
      <c r="Q7" s="156"/>
      <c r="R7" s="156"/>
      <c r="S7" s="156"/>
      <c r="T7" s="156"/>
      <c r="U7" s="156"/>
      <c r="V7" s="156"/>
      <c r="W7" s="156"/>
      <c r="X7" s="158"/>
      <c r="Y7" s="158"/>
      <c r="Z7" s="158"/>
      <c r="AA7" s="158"/>
      <c r="AB7" s="158"/>
      <c r="AC7" s="158"/>
    </row>
    <row r="8" spans="1:29" ht="15.75">
      <c r="A8" s="156"/>
      <c r="B8" s="156" t="s">
        <v>109</v>
      </c>
      <c r="C8" s="156">
        <v>1</v>
      </c>
      <c r="D8" s="156"/>
      <c r="E8" s="156"/>
      <c r="F8" s="156">
        <v>24</v>
      </c>
      <c r="G8" s="156">
        <v>1</v>
      </c>
      <c r="H8" s="156"/>
      <c r="I8" s="156"/>
      <c r="J8" s="156"/>
      <c r="K8" s="156"/>
      <c r="L8" s="156"/>
      <c r="M8" s="156"/>
      <c r="N8" s="156"/>
      <c r="O8" s="156"/>
      <c r="P8" s="156"/>
      <c r="Q8" s="156"/>
      <c r="R8" s="156"/>
      <c r="S8" s="156"/>
      <c r="T8" s="156"/>
      <c r="U8" s="156"/>
      <c r="V8" s="156"/>
      <c r="W8" s="156"/>
      <c r="X8" s="158"/>
      <c r="Y8" s="158"/>
      <c r="Z8" s="158"/>
      <c r="AA8" s="158"/>
      <c r="AB8" s="158"/>
      <c r="AC8" s="158"/>
    </row>
    <row r="9" spans="1:29" ht="15.75">
      <c r="A9" s="156"/>
      <c r="B9" s="156" t="s">
        <v>110</v>
      </c>
      <c r="C9" s="156">
        <v>1</v>
      </c>
      <c r="D9" s="156"/>
      <c r="E9" s="156"/>
      <c r="F9" s="156">
        <v>42</v>
      </c>
      <c r="G9" s="156">
        <v>1</v>
      </c>
      <c r="H9" s="156"/>
      <c r="I9" s="156"/>
      <c r="J9" s="156"/>
      <c r="K9" s="156"/>
      <c r="L9" s="156"/>
      <c r="M9" s="156"/>
      <c r="N9" s="156"/>
      <c r="O9" s="156"/>
      <c r="P9" s="156"/>
      <c r="Q9" s="156"/>
      <c r="R9" s="156"/>
      <c r="S9" s="156"/>
      <c r="T9" s="156"/>
      <c r="U9" s="156"/>
      <c r="V9" s="156"/>
      <c r="W9" s="156"/>
      <c r="X9" s="158"/>
      <c r="Y9" s="158"/>
      <c r="Z9" s="158"/>
      <c r="AA9" s="158"/>
      <c r="AB9" s="158"/>
      <c r="AC9" s="158"/>
    </row>
    <row r="10" spans="1:29" ht="15.75">
      <c r="A10" s="156"/>
      <c r="B10" s="156">
        <v>1</v>
      </c>
      <c r="C10" s="156"/>
      <c r="D10" s="156"/>
      <c r="E10" s="156"/>
      <c r="F10" s="156"/>
      <c r="G10" s="156"/>
      <c r="H10" s="156"/>
      <c r="I10" s="156"/>
      <c r="J10" s="156">
        <v>1</v>
      </c>
      <c r="K10" s="156">
        <v>81</v>
      </c>
      <c r="L10" s="156">
        <v>1</v>
      </c>
      <c r="M10" s="156"/>
      <c r="N10" s="156"/>
      <c r="O10" s="156"/>
      <c r="P10" s="156"/>
      <c r="Q10" s="156"/>
      <c r="R10" s="156"/>
      <c r="S10" s="156"/>
      <c r="T10" s="156"/>
      <c r="U10" s="156"/>
      <c r="V10" s="156"/>
      <c r="W10" s="156"/>
      <c r="X10" s="158"/>
      <c r="Y10" s="158"/>
      <c r="Z10" s="158"/>
      <c r="AA10" s="158"/>
      <c r="AB10" s="158"/>
      <c r="AC10" s="158"/>
    </row>
    <row r="11" spans="1:29" ht="15.75">
      <c r="A11" s="156"/>
      <c r="B11" s="156" t="s">
        <v>111</v>
      </c>
      <c r="C11" s="156"/>
      <c r="D11" s="156"/>
      <c r="E11" s="156"/>
      <c r="F11" s="156"/>
      <c r="G11" s="156"/>
      <c r="H11" s="156"/>
      <c r="I11" s="156"/>
      <c r="J11" s="156">
        <v>1</v>
      </c>
      <c r="K11" s="156"/>
      <c r="L11" s="156"/>
      <c r="M11" s="156">
        <v>78</v>
      </c>
      <c r="N11" s="156">
        <v>1</v>
      </c>
      <c r="O11" s="156"/>
      <c r="P11" s="156"/>
      <c r="Q11" s="156"/>
      <c r="R11" s="156"/>
      <c r="S11" s="156"/>
      <c r="T11" s="156"/>
      <c r="U11" s="156"/>
      <c r="V11" s="156"/>
      <c r="W11" s="156"/>
      <c r="X11" s="158"/>
      <c r="Y11" s="158"/>
      <c r="Z11" s="158"/>
      <c r="AA11" s="158"/>
      <c r="AB11" s="158"/>
      <c r="AC11" s="158"/>
    </row>
    <row r="12" spans="1:29" ht="15.75">
      <c r="A12" s="156"/>
      <c r="B12" s="156">
        <v>5</v>
      </c>
      <c r="C12" s="156"/>
      <c r="D12" s="156"/>
      <c r="E12" s="156"/>
      <c r="F12" s="156"/>
      <c r="G12" s="156"/>
      <c r="H12" s="156"/>
      <c r="I12" s="156"/>
      <c r="J12" s="156">
        <v>1</v>
      </c>
      <c r="K12" s="156">
        <v>199</v>
      </c>
      <c r="L12" s="156">
        <v>0</v>
      </c>
      <c r="M12" s="156"/>
      <c r="N12" s="156"/>
      <c r="O12" s="156"/>
      <c r="P12" s="156"/>
      <c r="Q12" s="156"/>
      <c r="R12" s="156"/>
      <c r="S12" s="156"/>
      <c r="T12" s="156"/>
      <c r="U12" s="156"/>
      <c r="V12" s="156"/>
      <c r="W12" s="156"/>
      <c r="X12" s="158"/>
      <c r="Y12" s="158"/>
      <c r="Z12" s="158"/>
      <c r="AA12" s="158"/>
      <c r="AB12" s="158"/>
      <c r="AC12" s="158"/>
    </row>
    <row r="13" spans="1:29" ht="15.75">
      <c r="A13" s="156"/>
      <c r="B13" s="156">
        <v>7</v>
      </c>
      <c r="C13" s="156"/>
      <c r="D13" s="156"/>
      <c r="E13" s="156"/>
      <c r="F13" s="156"/>
      <c r="G13" s="156"/>
      <c r="H13" s="156"/>
      <c r="I13" s="156"/>
      <c r="J13" s="156">
        <v>1</v>
      </c>
      <c r="K13" s="156">
        <v>199</v>
      </c>
      <c r="L13" s="156">
        <v>0</v>
      </c>
      <c r="M13" s="156"/>
      <c r="N13" s="156"/>
      <c r="O13" s="156"/>
      <c r="P13" s="156"/>
      <c r="Q13" s="156"/>
      <c r="R13" s="156"/>
      <c r="S13" s="156"/>
      <c r="T13" s="156"/>
      <c r="U13" s="156"/>
      <c r="V13" s="156"/>
      <c r="W13" s="156"/>
      <c r="X13" s="158"/>
      <c r="Y13" s="158"/>
      <c r="Z13" s="158"/>
      <c r="AA13" s="158"/>
      <c r="AB13" s="158"/>
      <c r="AC13" s="158"/>
    </row>
    <row r="14" spans="1:29" ht="15.75">
      <c r="A14" s="156"/>
      <c r="B14" s="156">
        <v>9</v>
      </c>
      <c r="C14" s="156"/>
      <c r="D14" s="156"/>
      <c r="E14" s="156"/>
      <c r="F14" s="156"/>
      <c r="G14" s="156"/>
      <c r="H14" s="156"/>
      <c r="I14" s="156"/>
      <c r="J14" s="156">
        <v>1</v>
      </c>
      <c r="K14" s="156">
        <v>199</v>
      </c>
      <c r="L14" s="156">
        <v>0</v>
      </c>
      <c r="M14" s="156"/>
      <c r="N14" s="156"/>
      <c r="O14" s="156"/>
      <c r="P14" s="156"/>
      <c r="Q14" s="156"/>
      <c r="R14" s="156"/>
      <c r="S14" s="156"/>
      <c r="T14" s="156"/>
      <c r="U14" s="156"/>
      <c r="V14" s="156"/>
      <c r="W14" s="156"/>
      <c r="X14" s="158"/>
      <c r="Y14" s="158"/>
      <c r="Z14" s="158"/>
      <c r="AA14" s="158"/>
      <c r="AB14" s="158"/>
      <c r="AC14" s="158"/>
    </row>
    <row r="15" spans="1:29" ht="15.75">
      <c r="A15" s="156"/>
      <c r="B15" s="156">
        <v>8</v>
      </c>
      <c r="C15" s="156"/>
      <c r="D15" s="156"/>
      <c r="E15" s="156"/>
      <c r="F15" s="156"/>
      <c r="G15" s="156"/>
      <c r="H15" s="156"/>
      <c r="I15" s="156"/>
      <c r="J15" s="156"/>
      <c r="K15" s="156"/>
      <c r="L15" s="156"/>
      <c r="M15" s="156"/>
      <c r="N15" s="156"/>
      <c r="O15" s="156"/>
      <c r="P15" s="156"/>
      <c r="Q15" s="156">
        <v>1</v>
      </c>
      <c r="R15" s="156">
        <v>199</v>
      </c>
      <c r="S15" s="156">
        <v>0</v>
      </c>
      <c r="T15" s="156"/>
      <c r="U15" s="156"/>
      <c r="V15" s="156"/>
      <c r="W15" s="156"/>
      <c r="X15" s="158"/>
      <c r="Y15" s="158"/>
      <c r="Z15" s="158"/>
      <c r="AA15" s="158"/>
      <c r="AB15" s="158"/>
      <c r="AC15" s="158"/>
    </row>
    <row r="16" spans="1:29" ht="15.75">
      <c r="A16" s="156"/>
      <c r="B16" s="156"/>
      <c r="C16" s="156"/>
      <c r="D16" s="156"/>
      <c r="E16" s="156"/>
      <c r="F16" s="156"/>
      <c r="G16" s="156"/>
      <c r="H16" s="156"/>
      <c r="I16" s="156"/>
      <c r="J16" s="156"/>
      <c r="K16" s="156"/>
      <c r="L16" s="156"/>
      <c r="M16" s="156"/>
      <c r="N16" s="156"/>
      <c r="O16" s="156"/>
      <c r="P16" s="156"/>
      <c r="Q16" s="156"/>
      <c r="R16" s="156"/>
      <c r="S16" s="156"/>
      <c r="T16" s="156"/>
      <c r="U16" s="156"/>
      <c r="V16" s="156"/>
      <c r="W16" s="156"/>
      <c r="X16" s="158"/>
      <c r="Y16" s="158"/>
      <c r="Z16" s="158"/>
      <c r="AA16" s="158"/>
      <c r="AB16" s="158"/>
      <c r="AC16" s="158"/>
    </row>
    <row r="17" spans="1:29" ht="15.75">
      <c r="A17" s="159">
        <v>2</v>
      </c>
      <c r="B17" s="159"/>
      <c r="C17" s="156"/>
      <c r="D17" s="159"/>
      <c r="E17" s="159"/>
      <c r="F17" s="159"/>
      <c r="G17" s="159"/>
      <c r="H17" s="159"/>
      <c r="I17" s="159"/>
      <c r="J17" s="159"/>
      <c r="K17" s="159"/>
      <c r="L17" s="159"/>
      <c r="M17" s="159"/>
      <c r="N17" s="159"/>
      <c r="O17" s="159"/>
      <c r="P17" s="159"/>
      <c r="Q17" s="159"/>
      <c r="R17" s="159"/>
      <c r="S17" s="159"/>
      <c r="T17" s="159"/>
      <c r="U17" s="159"/>
      <c r="V17" s="159"/>
      <c r="W17" s="159"/>
      <c r="X17" s="158"/>
      <c r="Y17" s="158"/>
      <c r="Z17" s="158"/>
      <c r="AA17" s="158"/>
      <c r="AB17" s="158"/>
      <c r="AC17" s="158"/>
    </row>
    <row r="18" spans="1:29" ht="15.75">
      <c r="A18" s="159"/>
      <c r="B18" s="159">
        <v>1</v>
      </c>
      <c r="C18" s="156">
        <v>1</v>
      </c>
      <c r="D18" s="159">
        <v>22</v>
      </c>
      <c r="E18" s="159">
        <v>1</v>
      </c>
      <c r="F18" s="159"/>
      <c r="G18" s="159"/>
      <c r="H18" s="159"/>
      <c r="I18" s="159"/>
      <c r="J18" s="159"/>
      <c r="K18" s="159"/>
      <c r="L18" s="159"/>
      <c r="M18" s="159"/>
      <c r="N18" s="159"/>
      <c r="O18" s="159"/>
      <c r="P18" s="159"/>
      <c r="Q18" s="159"/>
      <c r="R18" s="159"/>
      <c r="S18" s="159"/>
      <c r="T18" s="159"/>
      <c r="U18" s="159"/>
      <c r="V18" s="159"/>
      <c r="W18" s="159"/>
      <c r="X18" s="158"/>
      <c r="Y18" s="158"/>
      <c r="Z18" s="158"/>
      <c r="AA18" s="158"/>
      <c r="AB18" s="158"/>
      <c r="AC18" s="158"/>
    </row>
    <row r="19" spans="1:29" ht="15.75">
      <c r="A19" s="159"/>
      <c r="B19" s="159" t="s">
        <v>111</v>
      </c>
      <c r="C19" s="156">
        <v>1</v>
      </c>
      <c r="D19" s="159"/>
      <c r="E19" s="159"/>
      <c r="F19" s="159">
        <v>20</v>
      </c>
      <c r="G19" s="159">
        <v>1</v>
      </c>
      <c r="H19" s="159"/>
      <c r="I19" s="159"/>
      <c r="J19" s="159"/>
      <c r="K19" s="159"/>
      <c r="L19" s="159"/>
      <c r="M19" s="159"/>
      <c r="N19" s="159"/>
      <c r="O19" s="159"/>
      <c r="P19" s="159"/>
      <c r="Q19" s="159"/>
      <c r="R19" s="159"/>
      <c r="S19" s="159"/>
      <c r="T19" s="159"/>
      <c r="U19" s="159"/>
      <c r="V19" s="159"/>
      <c r="W19" s="159"/>
      <c r="X19" s="158"/>
      <c r="Y19" s="158"/>
      <c r="Z19" s="158"/>
      <c r="AA19" s="158"/>
      <c r="AB19" s="158"/>
      <c r="AC19" s="158"/>
    </row>
    <row r="20" spans="1:29" ht="15.75">
      <c r="A20" s="159"/>
      <c r="B20" s="159" t="s">
        <v>112</v>
      </c>
      <c r="C20" s="156">
        <v>1</v>
      </c>
      <c r="D20" s="159"/>
      <c r="E20" s="159"/>
      <c r="F20" s="159">
        <v>31</v>
      </c>
      <c r="G20" s="159">
        <v>1</v>
      </c>
      <c r="H20" s="159"/>
      <c r="I20" s="159"/>
      <c r="J20" s="159"/>
      <c r="K20" s="159"/>
      <c r="L20" s="159"/>
      <c r="M20" s="159"/>
      <c r="N20" s="159"/>
      <c r="O20" s="159"/>
      <c r="P20" s="159"/>
      <c r="Q20" s="159"/>
      <c r="R20" s="159"/>
      <c r="S20" s="159"/>
      <c r="T20" s="159"/>
      <c r="U20" s="159"/>
      <c r="V20" s="159"/>
      <c r="W20" s="159"/>
      <c r="X20" s="158"/>
      <c r="Y20" s="158"/>
      <c r="Z20" s="158"/>
      <c r="AA20" s="158"/>
      <c r="AB20" s="158"/>
      <c r="AC20" s="158"/>
    </row>
    <row r="21" spans="1:29" ht="15.75">
      <c r="A21" s="159"/>
      <c r="B21" s="159">
        <v>4</v>
      </c>
      <c r="C21" s="156">
        <v>1</v>
      </c>
      <c r="D21" s="159"/>
      <c r="E21" s="159"/>
      <c r="F21" s="159">
        <v>76</v>
      </c>
      <c r="G21" s="159">
        <v>1</v>
      </c>
      <c r="H21" s="159"/>
      <c r="I21" s="159"/>
      <c r="J21" s="159"/>
      <c r="K21" s="159"/>
      <c r="L21" s="159"/>
      <c r="M21" s="159"/>
      <c r="N21" s="159"/>
      <c r="O21" s="159"/>
      <c r="P21" s="159"/>
      <c r="Q21" s="159"/>
      <c r="R21" s="159"/>
      <c r="S21" s="159"/>
      <c r="T21" s="159"/>
      <c r="U21" s="159"/>
      <c r="V21" s="159"/>
      <c r="W21" s="159"/>
      <c r="X21" s="158"/>
      <c r="Y21" s="158"/>
      <c r="Z21" s="158"/>
      <c r="AA21" s="158"/>
      <c r="AB21" s="158"/>
      <c r="AC21" s="158"/>
    </row>
    <row r="22" spans="1:29" ht="15.75">
      <c r="A22" s="159"/>
      <c r="B22" s="159">
        <v>5</v>
      </c>
      <c r="C22" s="156">
        <v>1</v>
      </c>
      <c r="D22" s="159"/>
      <c r="E22" s="159"/>
      <c r="F22" s="159">
        <v>96</v>
      </c>
      <c r="G22" s="159">
        <v>1</v>
      </c>
      <c r="H22" s="159"/>
      <c r="I22" s="159"/>
      <c r="J22" s="159"/>
      <c r="K22" s="159"/>
      <c r="L22" s="159"/>
      <c r="M22" s="159"/>
      <c r="N22" s="159"/>
      <c r="O22" s="159"/>
      <c r="P22" s="159"/>
      <c r="Q22" s="159"/>
      <c r="R22" s="159"/>
      <c r="S22" s="159"/>
      <c r="T22" s="159"/>
      <c r="U22" s="159"/>
      <c r="V22" s="159"/>
      <c r="W22" s="159"/>
      <c r="X22" s="158"/>
      <c r="Y22" s="158"/>
      <c r="Z22" s="158"/>
      <c r="AA22" s="158"/>
      <c r="AB22" s="158"/>
      <c r="AC22" s="158"/>
    </row>
    <row r="23" spans="1:29" ht="15.75">
      <c r="A23" s="159"/>
      <c r="B23" s="159">
        <v>12</v>
      </c>
      <c r="C23" s="156">
        <v>1</v>
      </c>
      <c r="D23" s="159">
        <v>163</v>
      </c>
      <c r="E23" s="159">
        <v>0</v>
      </c>
      <c r="F23" s="159"/>
      <c r="G23" s="159"/>
      <c r="H23" s="159"/>
      <c r="I23" s="159"/>
      <c r="J23" s="159"/>
      <c r="K23" s="159"/>
      <c r="L23" s="159"/>
      <c r="M23" s="159"/>
      <c r="N23" s="159"/>
      <c r="O23" s="159"/>
      <c r="P23" s="159"/>
      <c r="Q23" s="159"/>
      <c r="R23" s="159"/>
      <c r="S23" s="159"/>
      <c r="T23" s="159"/>
      <c r="U23" s="159"/>
      <c r="V23" s="159"/>
      <c r="W23" s="159"/>
      <c r="X23" s="158"/>
      <c r="Y23" s="158"/>
      <c r="Z23" s="158"/>
      <c r="AA23" s="158"/>
      <c r="AB23" s="158"/>
      <c r="AC23" s="158"/>
    </row>
    <row r="24" spans="1:29" ht="15.75">
      <c r="A24" s="159"/>
      <c r="B24" s="159">
        <v>15</v>
      </c>
      <c r="C24" s="156">
        <v>1</v>
      </c>
      <c r="D24" s="159">
        <v>163</v>
      </c>
      <c r="E24" s="159">
        <v>0</v>
      </c>
      <c r="F24" s="159"/>
      <c r="G24" s="159"/>
      <c r="H24" s="159"/>
      <c r="I24" s="159"/>
      <c r="J24" s="159"/>
      <c r="K24" s="159"/>
      <c r="L24" s="159"/>
      <c r="M24" s="159"/>
      <c r="N24" s="159"/>
      <c r="O24" s="159"/>
      <c r="P24" s="159"/>
      <c r="Q24" s="159"/>
      <c r="R24" s="159"/>
      <c r="S24" s="159"/>
      <c r="T24" s="159"/>
      <c r="U24" s="159"/>
      <c r="V24" s="159"/>
      <c r="W24" s="159"/>
      <c r="X24" s="158"/>
      <c r="Y24" s="158"/>
      <c r="Z24" s="158"/>
      <c r="AA24" s="158"/>
      <c r="AB24" s="158"/>
      <c r="AC24" s="158"/>
    </row>
    <row r="25" spans="1:29" s="146" customFormat="1">
      <c r="A25" s="160"/>
      <c r="B25" s="160">
        <v>17</v>
      </c>
      <c r="C25" s="161">
        <v>1</v>
      </c>
      <c r="D25" s="160">
        <v>122</v>
      </c>
      <c r="E25" s="160">
        <v>0</v>
      </c>
      <c r="F25" s="160"/>
      <c r="G25" s="160"/>
      <c r="H25" s="160">
        <v>41</v>
      </c>
      <c r="I25" s="160">
        <v>1</v>
      </c>
      <c r="J25" s="160"/>
      <c r="K25" s="160"/>
      <c r="L25" s="160"/>
      <c r="M25" s="160"/>
      <c r="N25" s="160"/>
      <c r="O25" s="160"/>
      <c r="P25" s="160"/>
      <c r="Q25" s="160"/>
      <c r="R25" s="160"/>
      <c r="S25" s="160"/>
      <c r="T25" s="160"/>
      <c r="U25" s="160"/>
      <c r="V25" s="160"/>
      <c r="W25" s="160"/>
      <c r="X25" s="162"/>
      <c r="Y25" s="162"/>
      <c r="Z25" s="162"/>
      <c r="AA25" s="162"/>
      <c r="AB25" s="162"/>
      <c r="AC25" s="162"/>
    </row>
    <row r="26" spans="1:29" ht="15.75">
      <c r="A26" s="159"/>
      <c r="B26" s="159">
        <v>2</v>
      </c>
      <c r="C26" s="159"/>
      <c r="D26" s="159"/>
      <c r="E26" s="159"/>
      <c r="F26" s="159"/>
      <c r="G26" s="159"/>
      <c r="H26" s="159"/>
      <c r="I26" s="159"/>
      <c r="J26" s="159">
        <v>1</v>
      </c>
      <c r="K26" s="159"/>
      <c r="L26" s="159"/>
      <c r="M26" s="159"/>
      <c r="N26" s="159"/>
      <c r="O26" s="159">
        <v>123</v>
      </c>
      <c r="P26" s="159">
        <v>1</v>
      </c>
      <c r="Q26" s="159"/>
      <c r="R26" s="159"/>
      <c r="S26" s="159"/>
      <c r="T26" s="159"/>
      <c r="U26" s="159"/>
      <c r="V26" s="159"/>
      <c r="W26" s="159"/>
      <c r="X26" s="158"/>
      <c r="Y26" s="158"/>
      <c r="Z26" s="158"/>
      <c r="AA26" s="158"/>
      <c r="AB26" s="158"/>
      <c r="AC26" s="158"/>
    </row>
    <row r="27" spans="1:29" ht="15.75">
      <c r="A27" s="159"/>
      <c r="B27" s="159">
        <v>3</v>
      </c>
      <c r="C27" s="159"/>
      <c r="D27" s="159"/>
      <c r="E27" s="159"/>
      <c r="F27" s="159"/>
      <c r="G27" s="159"/>
      <c r="H27" s="159"/>
      <c r="I27" s="159"/>
      <c r="J27" s="159">
        <v>1</v>
      </c>
      <c r="K27" s="159">
        <v>129</v>
      </c>
      <c r="L27" s="159">
        <v>1</v>
      </c>
      <c r="M27" s="159"/>
      <c r="N27" s="159"/>
      <c r="O27" s="159"/>
      <c r="P27" s="159"/>
      <c r="Q27" s="159"/>
      <c r="R27" s="159"/>
      <c r="S27" s="159"/>
      <c r="T27" s="159"/>
      <c r="U27" s="159"/>
      <c r="V27" s="159"/>
      <c r="W27" s="159"/>
      <c r="X27" s="158"/>
      <c r="Y27" s="158"/>
      <c r="Z27" s="158"/>
      <c r="AA27" s="158"/>
      <c r="AB27" s="158"/>
      <c r="AC27" s="158"/>
    </row>
    <row r="28" spans="1:29" ht="15.75">
      <c r="A28" s="159"/>
      <c r="B28" s="159">
        <v>8</v>
      </c>
      <c r="C28" s="159"/>
      <c r="D28" s="159"/>
      <c r="E28" s="159"/>
      <c r="F28" s="159"/>
      <c r="G28" s="159"/>
      <c r="H28" s="159"/>
      <c r="I28" s="159"/>
      <c r="J28" s="159">
        <v>1</v>
      </c>
      <c r="K28" s="159"/>
      <c r="L28" s="159"/>
      <c r="M28" s="159">
        <v>163</v>
      </c>
      <c r="N28" s="159">
        <v>0</v>
      </c>
      <c r="O28" s="159"/>
      <c r="P28" s="159"/>
      <c r="Q28" s="159"/>
      <c r="R28" s="159"/>
      <c r="S28" s="159"/>
      <c r="T28" s="159"/>
      <c r="U28" s="159"/>
      <c r="V28" s="159"/>
      <c r="W28" s="159"/>
      <c r="X28" s="158"/>
      <c r="Y28" s="158"/>
      <c r="Z28" s="158"/>
      <c r="AA28" s="158"/>
      <c r="AB28" s="158"/>
      <c r="AC28" s="158"/>
    </row>
    <row r="29" spans="1:29" ht="15.75">
      <c r="A29" s="159"/>
      <c r="B29" s="159">
        <v>9</v>
      </c>
      <c r="C29" s="159"/>
      <c r="D29" s="159"/>
      <c r="E29" s="159"/>
      <c r="F29" s="159"/>
      <c r="G29" s="159"/>
      <c r="H29" s="159"/>
      <c r="I29" s="159"/>
      <c r="J29" s="159">
        <v>1</v>
      </c>
      <c r="K29" s="159">
        <v>163</v>
      </c>
      <c r="L29" s="159">
        <v>0</v>
      </c>
      <c r="M29" s="159"/>
      <c r="N29" s="159"/>
      <c r="O29" s="159"/>
      <c r="P29" s="159"/>
      <c r="Q29" s="159"/>
      <c r="R29" s="159"/>
      <c r="S29" s="159"/>
      <c r="T29" s="159"/>
      <c r="U29" s="159"/>
      <c r="V29" s="159"/>
      <c r="W29" s="159"/>
      <c r="X29" s="158"/>
      <c r="Y29" s="158"/>
      <c r="Z29" s="158"/>
      <c r="AA29" s="158"/>
      <c r="AB29" s="158"/>
      <c r="AC29" s="158"/>
    </row>
    <row r="30" spans="1:29" ht="15.75">
      <c r="A30" s="159"/>
      <c r="B30" s="159">
        <v>10</v>
      </c>
      <c r="C30" s="159"/>
      <c r="D30" s="159"/>
      <c r="E30" s="159"/>
      <c r="F30" s="159"/>
      <c r="G30" s="159"/>
      <c r="H30" s="159"/>
      <c r="I30" s="159"/>
      <c r="J30" s="159">
        <v>1</v>
      </c>
      <c r="K30" s="159"/>
      <c r="L30" s="159"/>
      <c r="M30" s="159">
        <v>163</v>
      </c>
      <c r="N30" s="159">
        <v>0</v>
      </c>
      <c r="O30" s="159"/>
      <c r="P30" s="159"/>
      <c r="Q30" s="159"/>
      <c r="R30" s="159"/>
      <c r="S30" s="159"/>
      <c r="T30" s="159"/>
      <c r="U30" s="159"/>
      <c r="V30" s="159"/>
      <c r="W30" s="159"/>
      <c r="X30" s="158"/>
      <c r="Y30" s="158"/>
      <c r="Z30" s="158"/>
      <c r="AA30" s="158"/>
      <c r="AB30" s="158"/>
      <c r="AC30" s="158"/>
    </row>
    <row r="31" spans="1:29" ht="15.75">
      <c r="A31" s="159"/>
      <c r="B31" s="159">
        <v>16</v>
      </c>
      <c r="C31" s="159"/>
      <c r="D31" s="159"/>
      <c r="E31" s="159"/>
      <c r="F31" s="159"/>
      <c r="G31" s="159"/>
      <c r="H31" s="159"/>
      <c r="I31" s="159"/>
      <c r="J31" s="159">
        <v>1</v>
      </c>
      <c r="K31" s="159"/>
      <c r="L31" s="159"/>
      <c r="M31" s="159">
        <v>163</v>
      </c>
      <c r="N31" s="159">
        <v>0</v>
      </c>
      <c r="O31" s="159"/>
      <c r="P31" s="159"/>
      <c r="Q31" s="159"/>
      <c r="R31" s="159"/>
      <c r="S31" s="159"/>
      <c r="T31" s="159"/>
      <c r="U31" s="159"/>
      <c r="V31" s="159"/>
      <c r="W31" s="159"/>
      <c r="X31" s="158"/>
      <c r="Y31" s="158"/>
      <c r="Z31" s="158"/>
      <c r="AA31" s="158"/>
      <c r="AB31" s="158"/>
      <c r="AC31" s="158"/>
    </row>
    <row r="32" spans="1:29" ht="15.75">
      <c r="A32" s="159"/>
      <c r="B32" s="159">
        <v>6</v>
      </c>
      <c r="C32" s="159"/>
      <c r="D32" s="159"/>
      <c r="E32" s="159"/>
      <c r="F32" s="159"/>
      <c r="G32" s="159"/>
      <c r="H32" s="159"/>
      <c r="I32" s="159"/>
      <c r="J32" s="159"/>
      <c r="K32" s="159"/>
      <c r="L32" s="159"/>
      <c r="M32" s="159"/>
      <c r="N32" s="159"/>
      <c r="O32" s="159"/>
      <c r="P32" s="159"/>
      <c r="Q32" s="159"/>
      <c r="R32" s="159"/>
      <c r="S32" s="159"/>
      <c r="T32" s="159"/>
      <c r="U32" s="159"/>
      <c r="V32" s="159"/>
      <c r="W32" s="159"/>
      <c r="X32" s="158"/>
      <c r="Y32" s="158"/>
      <c r="Z32" s="158"/>
      <c r="AA32" s="158"/>
      <c r="AB32" s="158"/>
      <c r="AC32" s="158"/>
    </row>
    <row r="33" spans="1:29" ht="15.75">
      <c r="A33" s="159"/>
      <c r="B33" s="159">
        <v>11</v>
      </c>
      <c r="C33" s="159"/>
      <c r="D33" s="159"/>
      <c r="E33" s="159"/>
      <c r="F33" s="159"/>
      <c r="G33" s="159"/>
      <c r="H33" s="159"/>
      <c r="I33" s="159"/>
      <c r="J33" s="159"/>
      <c r="K33" s="159"/>
      <c r="L33" s="159"/>
      <c r="M33" s="159"/>
      <c r="N33" s="159"/>
      <c r="O33" s="159"/>
      <c r="P33" s="159"/>
      <c r="Q33" s="159"/>
      <c r="R33" s="159"/>
      <c r="S33" s="159"/>
      <c r="T33" s="159">
        <v>163</v>
      </c>
      <c r="U33" s="159">
        <v>0</v>
      </c>
      <c r="V33" s="159"/>
      <c r="W33" s="159"/>
      <c r="X33" s="158"/>
      <c r="Y33" s="158"/>
      <c r="Z33" s="158"/>
      <c r="AA33" s="158"/>
      <c r="AB33" s="158"/>
      <c r="AC33" s="158"/>
    </row>
    <row r="34" spans="1:29" ht="15.75">
      <c r="A34" s="159"/>
      <c r="B34" s="159"/>
      <c r="C34" s="159"/>
      <c r="D34" s="159"/>
      <c r="E34" s="159"/>
      <c r="F34" s="159"/>
      <c r="G34" s="159"/>
      <c r="H34" s="159"/>
      <c r="I34" s="159"/>
      <c r="J34" s="159"/>
      <c r="K34" s="159"/>
      <c r="L34" s="159"/>
      <c r="M34" s="159"/>
      <c r="N34" s="159"/>
      <c r="O34" s="159"/>
      <c r="P34" s="159"/>
      <c r="Q34" s="159"/>
      <c r="R34" s="159"/>
      <c r="S34" s="159"/>
      <c r="T34" s="159"/>
      <c r="U34" s="159"/>
      <c r="V34" s="159"/>
      <c r="W34" s="159"/>
      <c r="X34" s="158"/>
      <c r="Y34" s="158"/>
      <c r="Z34" s="158"/>
      <c r="AA34" s="158"/>
      <c r="AB34" s="158"/>
      <c r="AC34" s="158"/>
    </row>
    <row r="35" spans="1:29" ht="15.75">
      <c r="A35" s="159">
        <v>3</v>
      </c>
      <c r="B35" s="159"/>
      <c r="C35" s="159"/>
      <c r="D35" s="159"/>
      <c r="E35" s="159"/>
      <c r="F35" s="159"/>
      <c r="G35" s="159"/>
      <c r="H35" s="159"/>
      <c r="I35" s="159"/>
      <c r="J35" s="159"/>
      <c r="K35" s="159"/>
      <c r="L35" s="159"/>
      <c r="M35" s="159"/>
      <c r="N35" s="159"/>
      <c r="O35" s="159"/>
      <c r="P35" s="159"/>
      <c r="Q35" s="159"/>
      <c r="R35" s="159"/>
      <c r="S35" s="159"/>
      <c r="T35" s="159"/>
      <c r="U35" s="159"/>
      <c r="V35" s="159"/>
      <c r="W35" s="159"/>
      <c r="X35" s="158"/>
      <c r="Y35" s="158"/>
      <c r="Z35" s="158"/>
      <c r="AA35" s="158"/>
      <c r="AB35" s="158"/>
      <c r="AC35" s="158"/>
    </row>
    <row r="36" spans="1:29" ht="15.75">
      <c r="A36" s="159"/>
      <c r="B36" s="159">
        <v>1</v>
      </c>
      <c r="C36" s="159">
        <v>1</v>
      </c>
      <c r="D36" s="159">
        <v>70</v>
      </c>
      <c r="E36" s="159">
        <v>1</v>
      </c>
      <c r="F36" s="159"/>
      <c r="G36" s="159"/>
      <c r="H36" s="159"/>
      <c r="I36" s="159"/>
      <c r="J36" s="159"/>
      <c r="K36" s="159"/>
      <c r="L36" s="159"/>
      <c r="M36" s="159"/>
      <c r="N36" s="159"/>
      <c r="O36" s="159"/>
      <c r="P36" s="159"/>
      <c r="Q36" s="159"/>
      <c r="R36" s="159"/>
      <c r="S36" s="159"/>
      <c r="T36" s="159"/>
      <c r="U36" s="159"/>
      <c r="V36" s="159"/>
      <c r="W36" s="159"/>
      <c r="X36" s="158"/>
      <c r="Y36" s="158"/>
      <c r="Z36" s="158"/>
      <c r="AA36" s="158"/>
      <c r="AB36" s="158"/>
      <c r="AC36" s="158"/>
    </row>
    <row r="37" spans="1:29" ht="15.75">
      <c r="A37" s="159"/>
      <c r="B37" s="159">
        <v>3</v>
      </c>
      <c r="C37" s="159">
        <v>1</v>
      </c>
      <c r="D37" s="159">
        <v>20</v>
      </c>
      <c r="E37" s="159">
        <v>0</v>
      </c>
      <c r="F37" s="159"/>
      <c r="G37" s="159"/>
      <c r="H37" s="159">
        <v>80</v>
      </c>
      <c r="I37" s="159">
        <v>1</v>
      </c>
      <c r="J37" s="159"/>
      <c r="K37" s="159"/>
      <c r="L37" s="159"/>
      <c r="M37" s="159"/>
      <c r="N37" s="159"/>
      <c r="O37" s="159"/>
      <c r="P37" s="159"/>
      <c r="Q37" s="159"/>
      <c r="R37" s="159"/>
      <c r="S37" s="159"/>
      <c r="T37" s="159"/>
      <c r="U37" s="159"/>
      <c r="V37" s="159"/>
      <c r="W37" s="159"/>
      <c r="X37" s="158"/>
      <c r="Y37" s="158"/>
      <c r="Z37" s="158"/>
      <c r="AA37" s="158"/>
      <c r="AB37" s="158"/>
      <c r="AC37" s="158"/>
    </row>
    <row r="38" spans="1:29" ht="15.75">
      <c r="A38" s="159"/>
      <c r="B38" s="159">
        <v>4</v>
      </c>
      <c r="C38" s="159">
        <v>1</v>
      </c>
      <c r="D38" s="159"/>
      <c r="E38" s="159"/>
      <c r="F38" s="159">
        <v>50</v>
      </c>
      <c r="G38" s="159">
        <v>1</v>
      </c>
      <c r="H38" s="159"/>
      <c r="I38" s="159"/>
      <c r="J38" s="159"/>
      <c r="K38" s="159"/>
      <c r="L38" s="159"/>
      <c r="M38" s="159"/>
      <c r="N38" s="159"/>
      <c r="O38" s="159"/>
      <c r="P38" s="159"/>
      <c r="Q38" s="159"/>
      <c r="R38" s="159"/>
      <c r="S38" s="159"/>
      <c r="T38" s="159"/>
      <c r="U38" s="159"/>
      <c r="V38" s="159"/>
      <c r="W38" s="159"/>
      <c r="X38" s="158"/>
      <c r="Y38" s="158"/>
      <c r="Z38" s="158"/>
      <c r="AA38" s="158"/>
      <c r="AB38" s="158"/>
      <c r="AC38" s="158"/>
    </row>
    <row r="39" spans="1:29" ht="15.75">
      <c r="A39" s="159"/>
      <c r="B39" s="159">
        <v>8</v>
      </c>
      <c r="C39" s="159">
        <v>1</v>
      </c>
      <c r="D39" s="159">
        <v>100</v>
      </c>
      <c r="E39" s="159">
        <v>0</v>
      </c>
      <c r="F39" s="159"/>
      <c r="G39" s="159"/>
      <c r="H39" s="159"/>
      <c r="I39" s="159"/>
      <c r="J39" s="159"/>
      <c r="K39" s="159"/>
      <c r="L39" s="159"/>
      <c r="M39" s="159"/>
      <c r="N39" s="159"/>
      <c r="O39" s="159"/>
      <c r="P39" s="159"/>
      <c r="Q39" s="159"/>
      <c r="R39" s="159"/>
      <c r="S39" s="159"/>
      <c r="T39" s="159"/>
      <c r="U39" s="159"/>
      <c r="V39" s="159"/>
      <c r="W39" s="159"/>
      <c r="X39" s="158"/>
      <c r="Y39" s="158"/>
      <c r="Z39" s="158"/>
      <c r="AA39" s="158"/>
      <c r="AB39" s="158"/>
      <c r="AC39" s="158"/>
    </row>
    <row r="40" spans="1:29" ht="15.75">
      <c r="A40" s="159"/>
      <c r="B40" s="159">
        <v>9</v>
      </c>
      <c r="C40" s="159">
        <v>1</v>
      </c>
      <c r="D40" s="159"/>
      <c r="E40" s="159"/>
      <c r="F40" s="159">
        <v>30</v>
      </c>
      <c r="G40" s="159">
        <v>1</v>
      </c>
      <c r="H40" s="159"/>
      <c r="I40" s="159"/>
      <c r="J40" s="159"/>
      <c r="K40" s="159"/>
      <c r="L40" s="159"/>
      <c r="M40" s="159"/>
      <c r="N40" s="159"/>
      <c r="O40" s="159"/>
      <c r="P40" s="159"/>
      <c r="Q40" s="159"/>
      <c r="R40" s="159"/>
      <c r="S40" s="159"/>
      <c r="T40" s="159"/>
      <c r="U40" s="159"/>
      <c r="V40" s="159"/>
      <c r="W40" s="159"/>
      <c r="X40" s="158"/>
      <c r="Y40" s="158"/>
      <c r="Z40" s="158"/>
      <c r="AA40" s="158"/>
      <c r="AB40" s="158"/>
      <c r="AC40" s="158"/>
    </row>
    <row r="41" spans="1:29" ht="15.75">
      <c r="A41" s="159"/>
      <c r="B41" s="159">
        <v>10</v>
      </c>
      <c r="C41" s="159">
        <v>1</v>
      </c>
      <c r="D41" s="159">
        <v>100</v>
      </c>
      <c r="E41" s="159">
        <v>0</v>
      </c>
      <c r="F41" s="159"/>
      <c r="G41" s="159"/>
      <c r="H41" s="159"/>
      <c r="I41" s="159"/>
      <c r="J41" s="159"/>
      <c r="K41" s="159"/>
      <c r="L41" s="159"/>
      <c r="M41" s="159"/>
      <c r="N41" s="159"/>
      <c r="O41" s="159"/>
      <c r="P41" s="159"/>
      <c r="Q41" s="159"/>
      <c r="R41" s="159"/>
      <c r="S41" s="159"/>
      <c r="T41" s="159"/>
      <c r="U41" s="159"/>
      <c r="V41" s="159"/>
      <c r="W41" s="159"/>
      <c r="X41" s="158"/>
      <c r="Y41" s="158"/>
      <c r="Z41" s="158"/>
      <c r="AA41" s="158"/>
      <c r="AB41" s="158"/>
      <c r="AC41" s="158"/>
    </row>
    <row r="42" spans="1:29" ht="15.75">
      <c r="A42" s="159"/>
      <c r="B42" s="159">
        <v>11</v>
      </c>
      <c r="C42" s="159">
        <v>1</v>
      </c>
      <c r="D42" s="159">
        <v>100</v>
      </c>
      <c r="E42" s="159">
        <v>0</v>
      </c>
      <c r="F42" s="159"/>
      <c r="G42" s="159"/>
      <c r="H42" s="159"/>
      <c r="I42" s="159"/>
      <c r="J42" s="159"/>
      <c r="K42" s="159"/>
      <c r="L42" s="159"/>
      <c r="M42" s="159"/>
      <c r="N42" s="159"/>
      <c r="O42" s="159"/>
      <c r="P42" s="159"/>
      <c r="Q42" s="159"/>
      <c r="R42" s="159"/>
      <c r="S42" s="159"/>
      <c r="T42" s="159"/>
      <c r="U42" s="159"/>
      <c r="V42" s="159"/>
      <c r="W42" s="159"/>
      <c r="X42" s="158"/>
      <c r="Y42" s="158"/>
      <c r="Z42" s="158"/>
      <c r="AA42" s="158"/>
      <c r="AB42" s="158"/>
      <c r="AC42" s="158"/>
    </row>
    <row r="43" spans="1:29" ht="15.75">
      <c r="A43" s="159"/>
      <c r="B43" s="159">
        <v>2</v>
      </c>
      <c r="C43" s="159"/>
      <c r="D43" s="159"/>
      <c r="E43" s="159"/>
      <c r="F43" s="159"/>
      <c r="G43" s="159"/>
      <c r="H43" s="159"/>
      <c r="I43" s="159"/>
      <c r="J43" s="159">
        <v>1</v>
      </c>
      <c r="K43" s="159">
        <v>40</v>
      </c>
      <c r="L43" s="159">
        <v>0</v>
      </c>
      <c r="M43" s="159"/>
      <c r="N43" s="159"/>
      <c r="O43" s="159">
        <v>50</v>
      </c>
      <c r="P43" s="159">
        <v>1</v>
      </c>
      <c r="Q43" s="159"/>
      <c r="R43" s="159"/>
      <c r="S43" s="159"/>
      <c r="T43" s="159"/>
      <c r="U43" s="159"/>
      <c r="V43" s="159"/>
      <c r="W43" s="159"/>
      <c r="X43" s="158"/>
      <c r="Y43" s="158"/>
      <c r="Z43" s="158"/>
      <c r="AA43" s="158"/>
      <c r="AB43" s="158"/>
      <c r="AC43" s="158"/>
    </row>
    <row r="44" spans="1:29" ht="15.75">
      <c r="A44" s="159"/>
      <c r="B44" s="159">
        <v>5</v>
      </c>
      <c r="C44" s="159"/>
      <c r="D44" s="159"/>
      <c r="E44" s="159"/>
      <c r="F44" s="159"/>
      <c r="G44" s="159"/>
      <c r="H44" s="159"/>
      <c r="I44" s="159"/>
      <c r="J44" s="159">
        <v>1</v>
      </c>
      <c r="K44" s="159">
        <v>100</v>
      </c>
      <c r="L44" s="159">
        <v>0</v>
      </c>
      <c r="M44" s="159"/>
      <c r="N44" s="159"/>
      <c r="O44" s="159"/>
      <c r="P44" s="159"/>
      <c r="Q44" s="159"/>
      <c r="R44" s="159"/>
      <c r="S44" s="159"/>
      <c r="T44" s="159"/>
      <c r="U44" s="159"/>
      <c r="V44" s="159"/>
      <c r="W44" s="159"/>
      <c r="X44" s="158"/>
      <c r="Y44" s="158"/>
      <c r="Z44" s="158"/>
      <c r="AA44" s="158"/>
      <c r="AB44" s="158"/>
      <c r="AC44" s="158"/>
    </row>
    <row r="45" spans="1:29" ht="15.75">
      <c r="A45" s="159"/>
      <c r="B45" s="159">
        <v>6</v>
      </c>
      <c r="C45" s="159"/>
      <c r="D45" s="159"/>
      <c r="E45" s="159"/>
      <c r="F45" s="159"/>
      <c r="G45" s="159"/>
      <c r="H45" s="159"/>
      <c r="I45" s="159"/>
      <c r="J45" s="159">
        <v>1</v>
      </c>
      <c r="K45" s="159">
        <v>100</v>
      </c>
      <c r="L45" s="159">
        <v>0</v>
      </c>
      <c r="M45" s="159"/>
      <c r="N45" s="159"/>
      <c r="O45" s="159"/>
      <c r="P45" s="159"/>
      <c r="Q45" s="159"/>
      <c r="R45" s="159"/>
      <c r="S45" s="159"/>
      <c r="T45" s="159"/>
      <c r="U45" s="159"/>
      <c r="V45" s="159"/>
      <c r="W45" s="159"/>
      <c r="X45" s="158"/>
      <c r="Y45" s="158"/>
      <c r="Z45" s="158"/>
      <c r="AA45" s="158"/>
      <c r="AB45" s="158"/>
      <c r="AC45" s="158"/>
    </row>
    <row r="46" spans="1:29" ht="15.75">
      <c r="A46" s="159"/>
      <c r="B46" s="159">
        <v>7</v>
      </c>
      <c r="C46" s="159"/>
      <c r="D46" s="159"/>
      <c r="E46" s="159"/>
      <c r="F46" s="159"/>
      <c r="G46" s="159"/>
      <c r="H46" s="159"/>
      <c r="I46" s="159"/>
      <c r="J46" s="159">
        <v>1</v>
      </c>
      <c r="K46" s="159">
        <v>100</v>
      </c>
      <c r="L46" s="159">
        <v>0</v>
      </c>
      <c r="M46" s="159"/>
      <c r="N46" s="159"/>
      <c r="O46" s="159"/>
      <c r="P46" s="159"/>
      <c r="Q46" s="159"/>
      <c r="R46" s="159"/>
      <c r="S46" s="159"/>
      <c r="T46" s="159"/>
      <c r="U46" s="159"/>
      <c r="V46" s="159"/>
      <c r="W46" s="159"/>
      <c r="X46" s="158"/>
      <c r="Y46" s="158"/>
      <c r="Z46" s="158"/>
      <c r="AA46" s="158"/>
      <c r="AB46" s="158"/>
      <c r="AC46" s="158"/>
    </row>
    <row r="47" spans="1:29" ht="15.75">
      <c r="A47" s="159"/>
      <c r="B47" s="159">
        <v>12</v>
      </c>
      <c r="C47" s="159"/>
      <c r="D47" s="159"/>
      <c r="E47" s="159"/>
      <c r="F47" s="159"/>
      <c r="G47" s="159"/>
      <c r="H47" s="159"/>
      <c r="I47" s="159"/>
      <c r="J47" s="159"/>
      <c r="K47" s="159"/>
      <c r="L47" s="159"/>
      <c r="M47" s="159"/>
      <c r="N47" s="159"/>
      <c r="O47" s="159"/>
      <c r="P47" s="159"/>
      <c r="Q47" s="159">
        <v>1</v>
      </c>
      <c r="R47" s="159">
        <v>100</v>
      </c>
      <c r="S47" s="159">
        <v>0</v>
      </c>
      <c r="T47" s="159"/>
      <c r="U47" s="159"/>
      <c r="V47" s="159"/>
      <c r="W47" s="159"/>
      <c r="X47" s="158"/>
      <c r="Y47" s="158"/>
      <c r="Z47" s="158"/>
      <c r="AA47" s="158"/>
      <c r="AB47" s="158"/>
      <c r="AC47" s="158"/>
    </row>
    <row r="48" spans="1:29" ht="15.75">
      <c r="A48" s="159"/>
      <c r="B48" s="159">
        <v>13</v>
      </c>
      <c r="C48" s="159"/>
      <c r="D48" s="159"/>
      <c r="E48" s="159"/>
      <c r="F48" s="159"/>
      <c r="G48" s="159"/>
      <c r="H48" s="159"/>
      <c r="I48" s="159"/>
      <c r="J48" s="159"/>
      <c r="K48" s="159"/>
      <c r="L48" s="159"/>
      <c r="M48" s="159"/>
      <c r="N48" s="159"/>
      <c r="O48" s="159"/>
      <c r="P48" s="159"/>
      <c r="Q48" s="159">
        <v>1</v>
      </c>
      <c r="R48" s="159">
        <v>100</v>
      </c>
      <c r="S48" s="159">
        <v>0</v>
      </c>
      <c r="T48" s="159"/>
      <c r="U48" s="159"/>
      <c r="V48" s="159"/>
      <c r="W48" s="159"/>
      <c r="X48" s="158"/>
      <c r="Y48" s="158"/>
      <c r="Z48" s="158"/>
      <c r="AA48" s="158"/>
      <c r="AB48" s="158"/>
      <c r="AC48" s="158"/>
    </row>
    <row r="49" spans="1:29" ht="15.75">
      <c r="A49" s="159"/>
      <c r="B49" s="159">
        <v>14</v>
      </c>
      <c r="C49" s="159"/>
      <c r="D49" s="159"/>
      <c r="E49" s="159"/>
      <c r="F49" s="159"/>
      <c r="G49" s="159"/>
      <c r="H49" s="159"/>
      <c r="I49" s="159"/>
      <c r="J49" s="159"/>
      <c r="K49" s="159"/>
      <c r="L49" s="159"/>
      <c r="M49" s="159"/>
      <c r="N49" s="159"/>
      <c r="O49" s="159"/>
      <c r="P49" s="159"/>
      <c r="Q49" s="159">
        <v>1</v>
      </c>
      <c r="R49" s="159"/>
      <c r="S49" s="159"/>
      <c r="T49" s="159">
        <v>100</v>
      </c>
      <c r="U49" s="159">
        <v>0</v>
      </c>
      <c r="V49" s="159"/>
      <c r="W49" s="159"/>
      <c r="X49" s="158"/>
      <c r="Y49" s="158"/>
      <c r="Z49" s="158"/>
      <c r="AA49" s="158"/>
      <c r="AB49" s="158"/>
      <c r="AC49" s="158"/>
    </row>
    <row r="50" spans="1:29" ht="15.75">
      <c r="A50" s="159"/>
      <c r="B50" s="159"/>
      <c r="C50" s="159"/>
      <c r="D50" s="159"/>
      <c r="E50" s="159"/>
      <c r="F50" s="159"/>
      <c r="G50" s="159"/>
      <c r="H50" s="159"/>
      <c r="I50" s="159"/>
      <c r="J50" s="159"/>
      <c r="K50" s="159"/>
      <c r="L50" s="159"/>
      <c r="M50" s="159"/>
      <c r="N50" s="159"/>
      <c r="O50" s="159"/>
      <c r="P50" s="159"/>
      <c r="Q50" s="159"/>
      <c r="R50" s="159"/>
      <c r="S50" s="159"/>
      <c r="T50" s="159"/>
      <c r="U50" s="159"/>
      <c r="V50" s="159"/>
      <c r="W50" s="159"/>
      <c r="X50" s="158"/>
      <c r="Y50" s="158"/>
      <c r="Z50" s="158"/>
      <c r="AA50" s="158"/>
      <c r="AB50" s="158"/>
      <c r="AC50" s="158"/>
    </row>
    <row r="51" spans="1:29" ht="15.75">
      <c r="A51" s="159">
        <v>4</v>
      </c>
      <c r="B51" s="159"/>
      <c r="C51" s="159"/>
      <c r="D51" s="159"/>
      <c r="E51" s="159"/>
      <c r="F51" s="159"/>
      <c r="G51" s="159"/>
      <c r="H51" s="159"/>
      <c r="I51" s="159"/>
      <c r="J51" s="159"/>
      <c r="K51" s="159"/>
      <c r="L51" s="159"/>
      <c r="M51" s="159"/>
      <c r="N51" s="159"/>
      <c r="O51" s="159"/>
      <c r="P51" s="159"/>
      <c r="Q51" s="159"/>
      <c r="R51" s="159"/>
      <c r="S51" s="159"/>
      <c r="T51" s="159"/>
      <c r="U51" s="159"/>
      <c r="V51" s="159"/>
      <c r="W51" s="159"/>
      <c r="X51" s="158"/>
      <c r="Y51" s="158"/>
      <c r="Z51" s="158"/>
      <c r="AA51" s="158"/>
      <c r="AB51" s="158"/>
      <c r="AC51" s="158"/>
    </row>
    <row r="52" spans="1:29" ht="15.75">
      <c r="A52" s="159"/>
      <c r="B52" s="159">
        <v>1</v>
      </c>
      <c r="C52" s="159">
        <v>1</v>
      </c>
      <c r="D52" s="159"/>
      <c r="E52" s="159"/>
      <c r="F52" s="159">
        <v>74</v>
      </c>
      <c r="G52" s="159">
        <v>1</v>
      </c>
      <c r="H52" s="159"/>
      <c r="I52" s="159"/>
      <c r="J52" s="159"/>
      <c r="K52" s="159"/>
      <c r="L52" s="159"/>
      <c r="M52" s="159"/>
      <c r="N52" s="159"/>
      <c r="O52" s="159"/>
      <c r="P52" s="159"/>
      <c r="Q52" s="159"/>
      <c r="R52" s="159"/>
      <c r="S52" s="159"/>
      <c r="T52" s="159"/>
      <c r="U52" s="159"/>
      <c r="V52" s="159"/>
      <c r="W52" s="159"/>
      <c r="X52" s="158"/>
      <c r="Y52" s="158"/>
      <c r="Z52" s="158"/>
      <c r="AA52" s="158"/>
      <c r="AB52" s="158"/>
      <c r="AC52" s="158"/>
    </row>
    <row r="53" spans="1:29" ht="15.75">
      <c r="A53" s="159"/>
      <c r="B53" s="159">
        <v>2</v>
      </c>
      <c r="C53" s="159">
        <v>1</v>
      </c>
      <c r="D53" s="159"/>
      <c r="E53" s="159"/>
      <c r="F53" s="159">
        <v>74</v>
      </c>
      <c r="G53" s="159">
        <v>1</v>
      </c>
      <c r="H53" s="159"/>
      <c r="I53" s="159"/>
      <c r="J53" s="159"/>
      <c r="K53" s="159"/>
      <c r="L53" s="159"/>
      <c r="M53" s="159"/>
      <c r="N53" s="159"/>
      <c r="O53" s="159"/>
      <c r="P53" s="159"/>
      <c r="Q53" s="159"/>
      <c r="R53" s="159"/>
      <c r="S53" s="159"/>
      <c r="T53" s="159"/>
      <c r="U53" s="159"/>
      <c r="V53" s="159"/>
      <c r="W53" s="159"/>
      <c r="X53" s="158"/>
      <c r="Y53" s="158"/>
      <c r="Z53" s="158"/>
      <c r="AA53" s="158"/>
      <c r="AB53" s="158"/>
      <c r="AC53" s="158"/>
    </row>
    <row r="54" spans="1:29" ht="15.75">
      <c r="A54" s="159"/>
      <c r="B54" s="159">
        <v>7</v>
      </c>
      <c r="C54" s="159">
        <v>1</v>
      </c>
      <c r="D54" s="159">
        <v>161</v>
      </c>
      <c r="E54" s="159">
        <v>0</v>
      </c>
      <c r="F54" s="159"/>
      <c r="G54" s="159"/>
      <c r="H54" s="159"/>
      <c r="I54" s="159"/>
      <c r="J54" s="159"/>
      <c r="K54" s="159"/>
      <c r="L54" s="159"/>
      <c r="M54" s="159"/>
      <c r="N54" s="159"/>
      <c r="O54" s="159"/>
      <c r="P54" s="159"/>
      <c r="Q54" s="159"/>
      <c r="R54" s="159"/>
      <c r="S54" s="159"/>
      <c r="T54" s="159"/>
      <c r="U54" s="159"/>
      <c r="V54" s="159"/>
      <c r="W54" s="159"/>
      <c r="X54" s="158"/>
      <c r="Y54" s="158"/>
      <c r="Z54" s="158"/>
      <c r="AA54" s="158"/>
      <c r="AB54" s="158"/>
      <c r="AC54" s="158"/>
    </row>
    <row r="55" spans="1:29" ht="15.75">
      <c r="A55" s="159"/>
      <c r="B55" s="159">
        <v>8</v>
      </c>
      <c r="C55" s="159">
        <v>1</v>
      </c>
      <c r="D55" s="159">
        <v>161</v>
      </c>
      <c r="E55" s="159">
        <v>0</v>
      </c>
      <c r="F55" s="159"/>
      <c r="G55" s="159"/>
      <c r="H55" s="159"/>
      <c r="I55" s="159"/>
      <c r="J55" s="159"/>
      <c r="K55" s="159"/>
      <c r="L55" s="159"/>
      <c r="M55" s="159"/>
      <c r="N55" s="159"/>
      <c r="O55" s="159"/>
      <c r="P55" s="159"/>
      <c r="Q55" s="159"/>
      <c r="R55" s="159"/>
      <c r="S55" s="159"/>
      <c r="T55" s="159"/>
      <c r="U55" s="159"/>
      <c r="V55" s="159"/>
      <c r="W55" s="159"/>
      <c r="X55" s="158"/>
      <c r="Y55" s="158"/>
      <c r="Z55" s="158"/>
      <c r="AA55" s="158"/>
      <c r="AB55" s="158"/>
      <c r="AC55" s="158"/>
    </row>
    <row r="56" spans="1:29" ht="15.75">
      <c r="A56" s="159"/>
      <c r="B56" s="159">
        <v>3</v>
      </c>
      <c r="C56" s="159"/>
      <c r="D56" s="159"/>
      <c r="E56" s="159"/>
      <c r="F56" s="159"/>
      <c r="G56" s="159"/>
      <c r="H56" s="159"/>
      <c r="I56" s="159"/>
      <c r="J56" s="159">
        <v>1</v>
      </c>
      <c r="K56" s="159">
        <v>11</v>
      </c>
      <c r="L56" s="159">
        <v>0</v>
      </c>
      <c r="M56" s="159"/>
      <c r="N56" s="159"/>
      <c r="O56" s="159">
        <v>150</v>
      </c>
      <c r="P56" s="159">
        <v>1</v>
      </c>
      <c r="Q56" s="159"/>
      <c r="R56" s="159"/>
      <c r="S56" s="159"/>
      <c r="T56" s="159"/>
      <c r="U56" s="159"/>
      <c r="V56" s="159"/>
      <c r="W56" s="159"/>
      <c r="X56" s="158"/>
      <c r="Y56" s="158"/>
      <c r="Z56" s="158"/>
      <c r="AA56" s="158"/>
      <c r="AB56" s="158"/>
      <c r="AC56" s="158"/>
    </row>
    <row r="57" spans="1:29" ht="15.75">
      <c r="A57" s="159"/>
      <c r="B57" s="159">
        <v>5</v>
      </c>
      <c r="C57" s="159"/>
      <c r="D57" s="159"/>
      <c r="E57" s="159"/>
      <c r="F57" s="159"/>
      <c r="G57" s="159"/>
      <c r="H57" s="159"/>
      <c r="I57" s="159"/>
      <c r="J57" s="159">
        <v>1</v>
      </c>
      <c r="K57" s="159">
        <v>161</v>
      </c>
      <c r="L57" s="159">
        <v>0</v>
      </c>
      <c r="M57" s="159"/>
      <c r="N57" s="159"/>
      <c r="O57" s="159"/>
      <c r="P57" s="159"/>
      <c r="Q57" s="159"/>
      <c r="R57" s="159"/>
      <c r="S57" s="159"/>
      <c r="T57" s="159"/>
      <c r="U57" s="159"/>
      <c r="V57" s="159"/>
      <c r="W57" s="159"/>
      <c r="X57" s="158"/>
      <c r="Y57" s="158"/>
      <c r="Z57" s="158"/>
      <c r="AA57" s="158"/>
      <c r="AB57" s="158"/>
      <c r="AC57" s="158"/>
    </row>
    <row r="58" spans="1:29" ht="15.75">
      <c r="A58" s="159"/>
      <c r="B58" s="159">
        <v>6</v>
      </c>
      <c r="C58" s="159"/>
      <c r="D58" s="159"/>
      <c r="E58" s="159"/>
      <c r="F58" s="159"/>
      <c r="G58" s="159"/>
      <c r="H58" s="159"/>
      <c r="I58" s="159"/>
      <c r="J58" s="159"/>
      <c r="K58" s="159"/>
      <c r="L58" s="159"/>
      <c r="M58" s="159"/>
      <c r="N58" s="159"/>
      <c r="O58" s="159"/>
      <c r="P58" s="159"/>
      <c r="Q58" s="159">
        <v>1</v>
      </c>
      <c r="R58" s="159">
        <v>161</v>
      </c>
      <c r="S58" s="159">
        <v>0</v>
      </c>
      <c r="T58" s="159"/>
      <c r="U58" s="159"/>
      <c r="V58" s="159"/>
      <c r="W58" s="159"/>
      <c r="X58" s="158"/>
      <c r="Y58" s="158"/>
      <c r="Z58" s="158"/>
      <c r="AA58" s="158"/>
      <c r="AB58" s="158"/>
      <c r="AC58" s="158"/>
    </row>
    <row r="59" spans="1:29" ht="15.75">
      <c r="A59" s="159"/>
      <c r="B59" s="159"/>
      <c r="C59" s="159"/>
      <c r="D59" s="159"/>
      <c r="E59" s="159"/>
      <c r="F59" s="159"/>
      <c r="G59" s="159"/>
      <c r="H59" s="159"/>
      <c r="I59" s="159"/>
      <c r="J59" s="159"/>
      <c r="K59" s="159"/>
      <c r="L59" s="159"/>
      <c r="M59" s="159"/>
      <c r="N59" s="159"/>
      <c r="O59" s="159"/>
      <c r="P59" s="159"/>
      <c r="Q59" s="159"/>
      <c r="R59" s="159"/>
      <c r="S59" s="159"/>
      <c r="T59" s="159"/>
      <c r="U59" s="159"/>
      <c r="V59" s="159"/>
      <c r="W59" s="159"/>
      <c r="X59" s="158"/>
      <c r="Y59" s="158"/>
      <c r="Z59" s="158"/>
      <c r="AA59" s="158"/>
      <c r="AB59" s="158"/>
      <c r="AC59" s="158"/>
    </row>
    <row r="60" spans="1:29" ht="15.75">
      <c r="A60" s="159">
        <v>5</v>
      </c>
      <c r="B60" s="159"/>
      <c r="C60" s="159"/>
      <c r="D60" s="159"/>
      <c r="E60" s="159"/>
      <c r="F60" s="159"/>
      <c r="G60" s="159"/>
      <c r="H60" s="159"/>
      <c r="I60" s="159"/>
      <c r="J60" s="159"/>
      <c r="K60" s="159"/>
      <c r="L60" s="159"/>
      <c r="M60" s="159"/>
      <c r="N60" s="159"/>
      <c r="O60" s="159"/>
      <c r="P60" s="159"/>
      <c r="Q60" s="159"/>
      <c r="R60" s="159"/>
      <c r="S60" s="159"/>
      <c r="T60" s="159"/>
      <c r="U60" s="159"/>
      <c r="V60" s="159"/>
      <c r="W60" s="159"/>
      <c r="X60" s="158"/>
      <c r="Y60" s="158"/>
      <c r="Z60" s="158"/>
      <c r="AA60" s="158"/>
      <c r="AB60" s="158"/>
      <c r="AC60" s="158"/>
    </row>
    <row r="61" spans="1:29" ht="15.75">
      <c r="A61" s="159"/>
      <c r="B61" s="159">
        <v>1</v>
      </c>
      <c r="C61" s="159">
        <v>1</v>
      </c>
      <c r="D61" s="159">
        <v>143</v>
      </c>
      <c r="E61" s="159">
        <v>1</v>
      </c>
      <c r="F61" s="159"/>
      <c r="G61" s="159"/>
      <c r="H61" s="159"/>
      <c r="I61" s="159"/>
      <c r="J61" s="159"/>
      <c r="K61" s="159"/>
      <c r="L61" s="159"/>
      <c r="M61" s="159"/>
      <c r="N61" s="159"/>
      <c r="O61" s="159"/>
      <c r="P61" s="159"/>
      <c r="Q61" s="159"/>
      <c r="R61" s="159"/>
      <c r="S61" s="159"/>
      <c r="T61" s="159"/>
      <c r="U61" s="159"/>
      <c r="V61" s="159"/>
      <c r="W61" s="159"/>
      <c r="X61" s="158"/>
      <c r="Y61" s="158"/>
      <c r="Z61" s="158"/>
      <c r="AA61" s="158"/>
      <c r="AB61" s="158"/>
      <c r="AC61" s="158"/>
    </row>
    <row r="62" spans="1:29" ht="15.75">
      <c r="A62" s="159"/>
      <c r="B62" s="159" t="s">
        <v>111</v>
      </c>
      <c r="C62" s="159">
        <v>1</v>
      </c>
      <c r="D62" s="159"/>
      <c r="E62" s="159"/>
      <c r="F62" s="159">
        <v>13</v>
      </c>
      <c r="G62" s="159">
        <v>1</v>
      </c>
      <c r="H62" s="159"/>
      <c r="I62" s="159"/>
      <c r="J62" s="159"/>
      <c r="K62" s="159"/>
      <c r="L62" s="159"/>
      <c r="M62" s="159"/>
      <c r="N62" s="159"/>
      <c r="O62" s="159"/>
      <c r="P62" s="159"/>
      <c r="Q62" s="159"/>
      <c r="R62" s="159"/>
      <c r="S62" s="159"/>
      <c r="T62" s="159"/>
      <c r="U62" s="159"/>
      <c r="V62" s="159"/>
      <c r="W62" s="159"/>
      <c r="X62" s="158"/>
      <c r="Y62" s="158"/>
      <c r="Z62" s="158"/>
      <c r="AA62" s="158"/>
      <c r="AB62" s="158"/>
      <c r="AC62" s="158"/>
    </row>
    <row r="63" spans="1:29" ht="15.75">
      <c r="A63" s="159"/>
      <c r="B63" s="159" t="s">
        <v>112</v>
      </c>
      <c r="C63" s="159">
        <v>1</v>
      </c>
      <c r="D63" s="159"/>
      <c r="E63" s="159"/>
      <c r="F63" s="159">
        <v>13</v>
      </c>
      <c r="G63" s="159">
        <v>1</v>
      </c>
      <c r="H63" s="159"/>
      <c r="I63" s="159"/>
      <c r="J63" s="159"/>
      <c r="K63" s="159"/>
      <c r="L63" s="159"/>
      <c r="M63" s="159"/>
      <c r="N63" s="159"/>
      <c r="O63" s="159"/>
      <c r="P63" s="159"/>
      <c r="Q63" s="159"/>
      <c r="R63" s="159"/>
      <c r="S63" s="159"/>
      <c r="T63" s="159"/>
      <c r="U63" s="159"/>
      <c r="V63" s="159"/>
      <c r="W63" s="159"/>
      <c r="X63" s="158"/>
      <c r="Y63" s="158"/>
      <c r="Z63" s="158"/>
      <c r="AA63" s="158"/>
      <c r="AB63" s="158"/>
      <c r="AC63" s="158"/>
    </row>
    <row r="64" spans="1:29" ht="15.75">
      <c r="A64" s="159"/>
      <c r="B64" s="159">
        <v>2</v>
      </c>
      <c r="C64" s="159">
        <v>1</v>
      </c>
      <c r="D64" s="159">
        <v>248</v>
      </c>
      <c r="E64" s="159">
        <v>0</v>
      </c>
      <c r="F64" s="159"/>
      <c r="G64" s="159"/>
      <c r="H64" s="159"/>
      <c r="I64" s="159"/>
      <c r="J64" s="159"/>
      <c r="K64" s="159"/>
      <c r="L64" s="159"/>
      <c r="M64" s="159"/>
      <c r="N64" s="159"/>
      <c r="O64" s="159"/>
      <c r="P64" s="159"/>
      <c r="Q64" s="159"/>
      <c r="R64" s="159"/>
      <c r="S64" s="159"/>
      <c r="T64" s="159"/>
      <c r="U64" s="159"/>
      <c r="V64" s="159"/>
      <c r="W64" s="159"/>
      <c r="X64" s="158"/>
      <c r="Y64" s="158"/>
      <c r="Z64" s="158"/>
      <c r="AA64" s="158"/>
      <c r="AB64" s="158"/>
      <c r="AC64" s="158"/>
    </row>
    <row r="65" spans="1:29" ht="15.75">
      <c r="A65" s="159"/>
      <c r="B65" s="159">
        <v>3</v>
      </c>
      <c r="C65" s="159">
        <v>1</v>
      </c>
      <c r="D65" s="159">
        <v>248</v>
      </c>
      <c r="E65" s="159">
        <v>0</v>
      </c>
      <c r="F65" s="159"/>
      <c r="G65" s="159"/>
      <c r="H65" s="159"/>
      <c r="I65" s="159"/>
      <c r="J65" s="159"/>
      <c r="K65" s="159"/>
      <c r="L65" s="159"/>
      <c r="M65" s="159"/>
      <c r="N65" s="159"/>
      <c r="O65" s="159"/>
      <c r="P65" s="159"/>
      <c r="Q65" s="159"/>
      <c r="R65" s="159"/>
      <c r="S65" s="159"/>
      <c r="T65" s="159"/>
      <c r="U65" s="159"/>
      <c r="V65" s="159"/>
      <c r="W65" s="159"/>
      <c r="X65" s="158"/>
      <c r="Y65" s="158"/>
      <c r="Z65" s="158"/>
      <c r="AA65" s="158"/>
      <c r="AB65" s="158"/>
      <c r="AC65" s="158"/>
    </row>
    <row r="66" spans="1:29" ht="15.75">
      <c r="A66" s="159"/>
      <c r="B66" s="159">
        <v>10</v>
      </c>
      <c r="C66" s="159">
        <v>1</v>
      </c>
      <c r="D66" s="159"/>
      <c r="E66" s="159"/>
      <c r="F66" s="159">
        <v>248</v>
      </c>
      <c r="G66" s="159">
        <v>0</v>
      </c>
      <c r="H66" s="159"/>
      <c r="I66" s="159"/>
      <c r="J66" s="159"/>
      <c r="K66" s="159"/>
      <c r="L66" s="159"/>
      <c r="M66" s="159"/>
      <c r="N66" s="159"/>
      <c r="O66" s="159"/>
      <c r="P66" s="159"/>
      <c r="Q66" s="159"/>
      <c r="R66" s="159"/>
      <c r="S66" s="159"/>
      <c r="T66" s="159"/>
      <c r="U66" s="159"/>
      <c r="V66" s="159"/>
      <c r="W66" s="159"/>
      <c r="X66" s="158"/>
      <c r="Y66" s="158"/>
      <c r="Z66" s="158"/>
      <c r="AA66" s="158"/>
      <c r="AB66" s="158"/>
      <c r="AC66" s="158"/>
    </row>
    <row r="67" spans="1:29" ht="15.75">
      <c r="A67" s="159"/>
      <c r="B67" s="159">
        <v>4</v>
      </c>
      <c r="C67" s="159"/>
      <c r="D67" s="159"/>
      <c r="E67" s="159"/>
      <c r="F67" s="159"/>
      <c r="G67" s="159"/>
      <c r="H67" s="159"/>
      <c r="I67" s="159"/>
      <c r="J67" s="159">
        <v>1</v>
      </c>
      <c r="K67" s="159">
        <v>248</v>
      </c>
      <c r="L67" s="159">
        <v>0</v>
      </c>
      <c r="M67" s="159"/>
      <c r="N67" s="159"/>
      <c r="O67" s="159"/>
      <c r="P67" s="159"/>
      <c r="Q67" s="159"/>
      <c r="R67" s="159"/>
      <c r="S67" s="159"/>
      <c r="T67" s="159"/>
      <c r="U67" s="159"/>
      <c r="V67" s="159"/>
      <c r="W67" s="159"/>
      <c r="X67" s="158"/>
      <c r="Y67" s="158"/>
      <c r="Z67" s="158"/>
      <c r="AA67" s="158"/>
      <c r="AB67" s="158"/>
      <c r="AC67" s="158"/>
    </row>
    <row r="68" spans="1:29" ht="15.75">
      <c r="A68" s="159"/>
      <c r="B68" s="159">
        <v>5</v>
      </c>
      <c r="C68" s="159"/>
      <c r="D68" s="159"/>
      <c r="E68" s="159"/>
      <c r="F68" s="159"/>
      <c r="G68" s="159"/>
      <c r="H68" s="159"/>
      <c r="I68" s="159"/>
      <c r="J68" s="159">
        <v>1</v>
      </c>
      <c r="K68" s="159">
        <v>248</v>
      </c>
      <c r="L68" s="159">
        <v>0</v>
      </c>
      <c r="M68" s="159"/>
      <c r="N68" s="159"/>
      <c r="O68" s="159"/>
      <c r="P68" s="159"/>
      <c r="Q68" s="159"/>
      <c r="R68" s="159"/>
      <c r="S68" s="159"/>
      <c r="T68" s="159"/>
      <c r="U68" s="159"/>
      <c r="V68" s="159"/>
      <c r="W68" s="159"/>
      <c r="X68" s="158"/>
      <c r="Y68" s="158"/>
      <c r="Z68" s="158"/>
      <c r="AA68" s="158"/>
      <c r="AB68" s="158"/>
      <c r="AC68" s="158"/>
    </row>
    <row r="69" spans="1:29" ht="15.75">
      <c r="A69" s="159"/>
      <c r="B69" s="159">
        <v>6</v>
      </c>
      <c r="C69" s="159"/>
      <c r="D69" s="159"/>
      <c r="E69" s="159"/>
      <c r="F69" s="159"/>
      <c r="G69" s="159"/>
      <c r="H69" s="159"/>
      <c r="I69" s="159"/>
      <c r="J69" s="159">
        <v>1</v>
      </c>
      <c r="K69" s="159">
        <v>248</v>
      </c>
      <c r="L69" s="159">
        <v>0</v>
      </c>
      <c r="M69" s="159"/>
      <c r="N69" s="159"/>
      <c r="O69" s="159"/>
      <c r="P69" s="159"/>
      <c r="Q69" s="159"/>
      <c r="R69" s="159"/>
      <c r="S69" s="159"/>
      <c r="T69" s="159"/>
      <c r="U69" s="159"/>
      <c r="V69" s="159"/>
      <c r="W69" s="159"/>
      <c r="X69" s="158"/>
      <c r="Y69" s="158"/>
      <c r="Z69" s="158"/>
      <c r="AA69" s="158"/>
      <c r="AB69" s="158"/>
      <c r="AC69" s="158"/>
    </row>
    <row r="70" spans="1:29" ht="15.75">
      <c r="A70" s="159"/>
      <c r="B70" s="159">
        <v>7</v>
      </c>
      <c r="C70" s="159"/>
      <c r="D70" s="159"/>
      <c r="E70" s="159"/>
      <c r="F70" s="159"/>
      <c r="G70" s="159"/>
      <c r="H70" s="159"/>
      <c r="I70" s="159"/>
      <c r="J70" s="159">
        <v>1</v>
      </c>
      <c r="K70" s="159">
        <v>248</v>
      </c>
      <c r="L70" s="159">
        <v>0</v>
      </c>
      <c r="M70" s="159"/>
      <c r="N70" s="159"/>
      <c r="O70" s="159"/>
      <c r="P70" s="159"/>
      <c r="Q70" s="159"/>
      <c r="R70" s="159"/>
      <c r="S70" s="159"/>
      <c r="T70" s="159"/>
      <c r="U70" s="159"/>
      <c r="V70" s="159"/>
      <c r="W70" s="159"/>
      <c r="X70" s="158"/>
      <c r="Y70" s="158"/>
      <c r="Z70" s="158"/>
      <c r="AA70" s="158"/>
      <c r="AB70" s="158"/>
      <c r="AC70" s="158"/>
    </row>
    <row r="71" spans="1:29" ht="15.75">
      <c r="A71" s="159"/>
      <c r="B71" s="159">
        <v>8</v>
      </c>
      <c r="C71" s="159"/>
      <c r="D71" s="159"/>
      <c r="E71" s="159"/>
      <c r="F71" s="159"/>
      <c r="G71" s="159"/>
      <c r="H71" s="159"/>
      <c r="I71" s="159"/>
      <c r="J71" s="159"/>
      <c r="K71" s="159"/>
      <c r="L71" s="159"/>
      <c r="M71" s="159"/>
      <c r="N71" s="159"/>
      <c r="O71" s="159"/>
      <c r="P71" s="159"/>
      <c r="Q71" s="159">
        <v>1</v>
      </c>
      <c r="R71" s="159">
        <v>248</v>
      </c>
      <c r="S71" s="159">
        <v>0</v>
      </c>
      <c r="T71" s="159"/>
      <c r="U71" s="159"/>
      <c r="V71" s="159"/>
      <c r="W71" s="159"/>
      <c r="X71" s="158"/>
      <c r="Y71" s="158"/>
      <c r="Z71" s="158"/>
      <c r="AA71" s="158"/>
      <c r="AB71" s="158"/>
      <c r="AC71" s="158"/>
    </row>
    <row r="72" spans="1:29" ht="15.75">
      <c r="A72" s="159"/>
      <c r="B72" s="159">
        <v>9</v>
      </c>
      <c r="C72" s="159"/>
      <c r="D72" s="159"/>
      <c r="E72" s="159"/>
      <c r="F72" s="159"/>
      <c r="G72" s="159"/>
      <c r="H72" s="159"/>
      <c r="I72" s="159"/>
      <c r="J72" s="159"/>
      <c r="K72" s="159"/>
      <c r="L72" s="159"/>
      <c r="M72" s="159"/>
      <c r="N72" s="159"/>
      <c r="O72" s="159"/>
      <c r="P72" s="159"/>
      <c r="Q72" s="159">
        <v>1</v>
      </c>
      <c r="R72" s="159"/>
      <c r="S72" s="159"/>
      <c r="T72" s="159">
        <v>248</v>
      </c>
      <c r="U72" s="159">
        <v>0</v>
      </c>
      <c r="V72" s="159"/>
      <c r="W72" s="159"/>
      <c r="X72" s="158"/>
      <c r="Y72" s="158"/>
      <c r="Z72" s="158"/>
      <c r="AA72" s="158"/>
      <c r="AB72" s="158"/>
      <c r="AC72" s="158"/>
    </row>
    <row r="73" spans="1:29" ht="15.75">
      <c r="A73" s="159"/>
      <c r="B73" s="159"/>
      <c r="C73" s="159"/>
      <c r="D73" s="159"/>
      <c r="E73" s="159"/>
      <c r="F73" s="159"/>
      <c r="G73" s="159"/>
      <c r="H73" s="159"/>
      <c r="I73" s="159"/>
      <c r="J73" s="159"/>
      <c r="K73" s="159"/>
      <c r="L73" s="159"/>
      <c r="M73" s="159"/>
      <c r="N73" s="159"/>
      <c r="O73" s="159"/>
      <c r="P73" s="159"/>
      <c r="Q73" s="159"/>
      <c r="R73" s="159"/>
      <c r="S73" s="159"/>
      <c r="T73" s="159"/>
      <c r="U73" s="159"/>
      <c r="V73" s="159"/>
      <c r="W73" s="159"/>
      <c r="X73" s="158"/>
      <c r="Y73" s="158"/>
      <c r="Z73" s="158"/>
      <c r="AA73" s="158"/>
      <c r="AB73" s="158"/>
      <c r="AC73" s="158"/>
    </row>
    <row r="74" spans="1:29" ht="15.75">
      <c r="A74" s="159"/>
      <c r="B74" s="159"/>
      <c r="C74" s="159"/>
      <c r="D74" s="159"/>
      <c r="E74" s="159"/>
      <c r="F74" s="159"/>
      <c r="G74" s="159"/>
      <c r="H74" s="159"/>
      <c r="I74" s="159"/>
      <c r="J74" s="159"/>
      <c r="K74" s="159"/>
      <c r="L74" s="159"/>
      <c r="M74" s="159"/>
      <c r="N74" s="159"/>
      <c r="O74" s="159"/>
      <c r="P74" s="159"/>
      <c r="Q74" s="159"/>
      <c r="R74" s="159"/>
      <c r="S74" s="159"/>
      <c r="T74" s="159"/>
      <c r="U74" s="159"/>
      <c r="V74" s="159"/>
      <c r="W74" s="159"/>
      <c r="X74" s="158"/>
      <c r="Y74" s="158"/>
      <c r="Z74" s="158"/>
      <c r="AA74" s="158"/>
      <c r="AB74" s="158"/>
      <c r="AC74" s="158"/>
    </row>
    <row r="75" spans="1:29" ht="15.75">
      <c r="A75" s="159">
        <v>6</v>
      </c>
      <c r="B75" s="159"/>
      <c r="C75" s="159"/>
      <c r="D75" s="159"/>
      <c r="E75" s="159"/>
      <c r="F75" s="159"/>
      <c r="G75" s="159"/>
      <c r="H75" s="159"/>
      <c r="I75" s="159"/>
      <c r="J75" s="159"/>
      <c r="K75" s="159"/>
      <c r="L75" s="159"/>
      <c r="M75" s="159"/>
      <c r="N75" s="159"/>
      <c r="O75" s="159"/>
      <c r="P75" s="159"/>
      <c r="Q75" s="159"/>
      <c r="R75" s="159"/>
      <c r="S75" s="159"/>
      <c r="T75" s="159"/>
      <c r="U75" s="159"/>
      <c r="V75" s="159"/>
      <c r="W75" s="159"/>
      <c r="X75" s="158"/>
      <c r="Y75" s="158"/>
      <c r="Z75" s="158"/>
      <c r="AA75" s="158"/>
      <c r="AB75" s="158"/>
      <c r="AC75" s="158"/>
    </row>
    <row r="76" spans="1:29" ht="15.75">
      <c r="A76" s="159"/>
      <c r="B76" s="159">
        <v>1</v>
      </c>
      <c r="C76" s="159">
        <v>1</v>
      </c>
      <c r="D76" s="159">
        <v>105</v>
      </c>
      <c r="E76" s="159">
        <v>0</v>
      </c>
      <c r="F76" s="159"/>
      <c r="G76" s="159"/>
      <c r="H76" s="159"/>
      <c r="I76" s="159"/>
      <c r="J76" s="159"/>
      <c r="K76" s="159"/>
      <c r="L76" s="159"/>
      <c r="M76" s="159"/>
      <c r="N76" s="159"/>
      <c r="O76" s="159"/>
      <c r="P76" s="159"/>
      <c r="Q76" s="159"/>
      <c r="R76" s="159"/>
      <c r="S76" s="159"/>
      <c r="T76" s="159"/>
      <c r="U76" s="159"/>
      <c r="V76" s="159"/>
      <c r="W76" s="159"/>
      <c r="X76" s="158"/>
      <c r="Y76" s="158"/>
      <c r="Z76" s="158"/>
      <c r="AA76" s="158"/>
      <c r="AB76" s="158"/>
      <c r="AC76" s="158"/>
    </row>
    <row r="77" spans="1:29" ht="15.75">
      <c r="A77" s="159"/>
      <c r="B77" s="159">
        <v>2</v>
      </c>
      <c r="C77" s="159">
        <v>1</v>
      </c>
      <c r="D77" s="159">
        <v>105</v>
      </c>
      <c r="E77" s="159">
        <v>0</v>
      </c>
      <c r="F77" s="159"/>
      <c r="G77" s="159"/>
      <c r="H77" s="159"/>
      <c r="I77" s="159"/>
      <c r="J77" s="159"/>
      <c r="K77" s="159"/>
      <c r="L77" s="159"/>
      <c r="M77" s="159"/>
      <c r="N77" s="159"/>
      <c r="O77" s="159"/>
      <c r="P77" s="159"/>
      <c r="Q77" s="159"/>
      <c r="R77" s="159"/>
      <c r="S77" s="159"/>
      <c r="T77" s="159"/>
      <c r="U77" s="159"/>
      <c r="V77" s="159"/>
      <c r="W77" s="159"/>
      <c r="X77" s="158"/>
      <c r="Y77" s="158"/>
      <c r="Z77" s="158"/>
      <c r="AA77" s="158"/>
      <c r="AB77" s="158"/>
      <c r="AC77" s="158"/>
    </row>
    <row r="78" spans="1:29" ht="15.75">
      <c r="A78" s="159"/>
      <c r="B78" s="159">
        <v>3</v>
      </c>
      <c r="C78" s="159">
        <v>1</v>
      </c>
      <c r="D78" s="159">
        <v>105</v>
      </c>
      <c r="E78" s="159">
        <v>0</v>
      </c>
      <c r="F78" s="159"/>
      <c r="G78" s="159"/>
      <c r="H78" s="159"/>
      <c r="I78" s="159"/>
      <c r="J78" s="159"/>
      <c r="K78" s="159"/>
      <c r="L78" s="159"/>
      <c r="M78" s="159"/>
      <c r="N78" s="159"/>
      <c r="O78" s="159"/>
      <c r="P78" s="159"/>
      <c r="Q78" s="159"/>
      <c r="R78" s="159"/>
      <c r="S78" s="159"/>
      <c r="T78" s="159"/>
      <c r="U78" s="159"/>
      <c r="V78" s="159"/>
      <c r="W78" s="159"/>
      <c r="X78" s="158"/>
      <c r="Y78" s="158"/>
      <c r="Z78" s="158"/>
      <c r="AA78" s="158"/>
      <c r="AB78" s="158"/>
      <c r="AC78" s="158"/>
    </row>
    <row r="79" spans="1:29" ht="15.75">
      <c r="A79" s="159"/>
      <c r="B79" s="159">
        <v>5</v>
      </c>
      <c r="C79" s="159">
        <v>1</v>
      </c>
      <c r="D79" s="159"/>
      <c r="E79" s="159"/>
      <c r="F79" s="159">
        <v>105</v>
      </c>
      <c r="G79" s="159">
        <v>0</v>
      </c>
      <c r="H79" s="159"/>
      <c r="I79" s="159"/>
      <c r="J79" s="159"/>
      <c r="K79" s="159"/>
      <c r="L79" s="159"/>
      <c r="M79" s="159"/>
      <c r="N79" s="159"/>
      <c r="O79" s="159"/>
      <c r="P79" s="159"/>
      <c r="Q79" s="159"/>
      <c r="R79" s="159"/>
      <c r="S79" s="159"/>
      <c r="T79" s="159"/>
      <c r="U79" s="159"/>
      <c r="V79" s="159"/>
      <c r="W79" s="159"/>
      <c r="X79" s="158"/>
      <c r="Y79" s="158"/>
      <c r="Z79" s="158"/>
      <c r="AA79" s="158"/>
      <c r="AB79" s="158"/>
      <c r="AC79" s="158"/>
    </row>
    <row r="80" spans="1:29" ht="15.75">
      <c r="A80" s="159"/>
      <c r="B80" s="159">
        <v>7</v>
      </c>
      <c r="C80" s="159">
        <v>1</v>
      </c>
      <c r="D80" s="159"/>
      <c r="E80" s="159"/>
      <c r="F80" s="159">
        <v>22</v>
      </c>
      <c r="G80" s="159">
        <v>1</v>
      </c>
      <c r="H80" s="159"/>
      <c r="I80" s="159"/>
      <c r="J80" s="159"/>
      <c r="K80" s="159"/>
      <c r="L80" s="159"/>
      <c r="M80" s="159"/>
      <c r="N80" s="159"/>
      <c r="O80" s="159"/>
      <c r="P80" s="159"/>
      <c r="Q80" s="159"/>
      <c r="R80" s="159"/>
      <c r="S80" s="159"/>
      <c r="T80" s="159"/>
      <c r="U80" s="159"/>
      <c r="V80" s="159"/>
      <c r="W80" s="159"/>
      <c r="X80" s="158"/>
      <c r="Y80" s="158"/>
      <c r="Z80" s="158"/>
      <c r="AA80" s="158"/>
      <c r="AB80" s="158"/>
      <c r="AC80" s="158"/>
    </row>
    <row r="81" spans="1:29" ht="15.75">
      <c r="A81" s="159"/>
      <c r="B81" s="159">
        <v>9</v>
      </c>
      <c r="C81" s="159">
        <v>1</v>
      </c>
      <c r="D81" s="159"/>
      <c r="E81" s="159"/>
      <c r="F81" s="159">
        <v>82</v>
      </c>
      <c r="G81" s="159">
        <v>1</v>
      </c>
      <c r="H81" s="159"/>
      <c r="I81" s="159"/>
      <c r="J81" s="159"/>
      <c r="K81" s="159"/>
      <c r="L81" s="159"/>
      <c r="M81" s="159"/>
      <c r="N81" s="159"/>
      <c r="O81" s="159"/>
      <c r="P81" s="159"/>
      <c r="Q81" s="159"/>
      <c r="R81" s="159"/>
      <c r="S81" s="159"/>
      <c r="T81" s="159"/>
      <c r="U81" s="159"/>
      <c r="V81" s="159"/>
      <c r="W81" s="159"/>
      <c r="X81" s="158"/>
      <c r="Y81" s="158"/>
      <c r="Z81" s="158"/>
      <c r="AA81" s="158"/>
      <c r="AB81" s="158"/>
      <c r="AC81" s="158"/>
    </row>
    <row r="82" spans="1:29" ht="15.75">
      <c r="A82" s="159"/>
      <c r="B82" s="159">
        <v>4</v>
      </c>
      <c r="C82" s="159"/>
      <c r="D82" s="159"/>
      <c r="E82" s="159"/>
      <c r="F82" s="159"/>
      <c r="G82" s="159"/>
      <c r="H82" s="159"/>
      <c r="I82" s="159"/>
      <c r="J82" s="159">
        <v>1</v>
      </c>
      <c r="K82" s="159">
        <v>67</v>
      </c>
      <c r="L82" s="159">
        <v>1</v>
      </c>
      <c r="M82" s="159"/>
      <c r="N82" s="159"/>
      <c r="O82" s="159"/>
      <c r="P82" s="159"/>
      <c r="Q82" s="159"/>
      <c r="R82" s="159"/>
      <c r="S82" s="159"/>
      <c r="T82" s="159"/>
      <c r="U82" s="159"/>
      <c r="V82" s="159"/>
      <c r="W82" s="159"/>
      <c r="X82" s="158"/>
      <c r="Y82" s="158"/>
      <c r="Z82" s="158"/>
      <c r="AA82" s="158"/>
      <c r="AB82" s="158"/>
      <c r="AC82" s="158"/>
    </row>
    <row r="83" spans="1:29" ht="15.75">
      <c r="A83" s="159"/>
      <c r="B83" s="159">
        <v>6</v>
      </c>
      <c r="C83" s="159"/>
      <c r="D83" s="159"/>
      <c r="E83" s="159"/>
      <c r="F83" s="159"/>
      <c r="G83" s="159"/>
      <c r="H83" s="159"/>
      <c r="I83" s="159"/>
      <c r="J83" s="159">
        <v>1</v>
      </c>
      <c r="K83" s="159"/>
      <c r="L83" s="159"/>
      <c r="M83" s="159">
        <v>105</v>
      </c>
      <c r="N83" s="159">
        <v>0</v>
      </c>
      <c r="O83" s="159"/>
      <c r="P83" s="159"/>
      <c r="Q83" s="159"/>
      <c r="R83" s="159"/>
      <c r="S83" s="159"/>
      <c r="T83" s="159"/>
      <c r="U83" s="159"/>
      <c r="V83" s="159"/>
      <c r="W83" s="159"/>
      <c r="X83" s="158"/>
      <c r="Y83" s="158"/>
      <c r="Z83" s="158"/>
      <c r="AA83" s="158"/>
      <c r="AB83" s="158"/>
      <c r="AC83" s="158"/>
    </row>
    <row r="84" spans="1:29" ht="15.75">
      <c r="A84" s="159"/>
      <c r="B84" s="159">
        <v>8</v>
      </c>
      <c r="C84" s="159"/>
      <c r="D84" s="159"/>
      <c r="E84" s="159"/>
      <c r="F84" s="159"/>
      <c r="G84" s="159"/>
      <c r="H84" s="159"/>
      <c r="I84" s="159"/>
      <c r="J84" s="159">
        <v>1</v>
      </c>
      <c r="K84" s="159"/>
      <c r="L84" s="159"/>
      <c r="M84" s="159">
        <v>105</v>
      </c>
      <c r="N84" s="159">
        <v>0</v>
      </c>
      <c r="O84" s="159"/>
      <c r="P84" s="159"/>
      <c r="Q84" s="159"/>
      <c r="R84" s="159"/>
      <c r="S84" s="159"/>
      <c r="T84" s="159"/>
      <c r="U84" s="159"/>
      <c r="V84" s="159"/>
      <c r="W84" s="159"/>
      <c r="X84" s="158"/>
      <c r="Y84" s="158"/>
      <c r="Z84" s="158"/>
      <c r="AA84" s="158"/>
      <c r="AB84" s="158"/>
      <c r="AC84" s="158"/>
    </row>
    <row r="85" spans="1:29" ht="15.75">
      <c r="A85" s="159"/>
      <c r="B85" s="159">
        <v>10</v>
      </c>
      <c r="C85" s="159"/>
      <c r="D85" s="159"/>
      <c r="E85" s="159"/>
      <c r="F85" s="159"/>
      <c r="G85" s="159"/>
      <c r="H85" s="159"/>
      <c r="I85" s="159"/>
      <c r="J85" s="159"/>
      <c r="K85" s="159"/>
      <c r="L85" s="159"/>
      <c r="M85" s="159"/>
      <c r="N85" s="159"/>
      <c r="O85" s="159"/>
      <c r="P85" s="159"/>
      <c r="Q85" s="159">
        <v>1</v>
      </c>
      <c r="R85" s="159"/>
      <c r="S85" s="159"/>
      <c r="T85" s="159">
        <v>105</v>
      </c>
      <c r="U85" s="159">
        <v>0</v>
      </c>
      <c r="V85" s="159"/>
      <c r="W85" s="159"/>
      <c r="X85" s="158"/>
      <c r="Y85" s="158"/>
      <c r="Z85" s="158"/>
      <c r="AA85" s="158"/>
      <c r="AB85" s="158"/>
      <c r="AC85" s="158"/>
    </row>
    <row r="86" spans="1:29" ht="15.75">
      <c r="A86" s="159"/>
      <c r="B86" s="159">
        <v>11</v>
      </c>
      <c r="C86" s="159"/>
      <c r="D86" s="159"/>
      <c r="E86" s="159"/>
      <c r="F86" s="159"/>
      <c r="G86" s="159"/>
      <c r="H86" s="159"/>
      <c r="I86" s="159"/>
      <c r="J86" s="159"/>
      <c r="K86" s="159"/>
      <c r="L86" s="159"/>
      <c r="M86" s="159"/>
      <c r="N86" s="159"/>
      <c r="O86" s="159"/>
      <c r="P86" s="159"/>
      <c r="Q86" s="159">
        <v>1</v>
      </c>
      <c r="R86" s="159">
        <v>105</v>
      </c>
      <c r="S86" s="159">
        <v>0</v>
      </c>
      <c r="T86" s="159"/>
      <c r="U86" s="159"/>
      <c r="V86" s="159"/>
      <c r="W86" s="159"/>
      <c r="X86" s="158"/>
      <c r="Y86" s="158"/>
      <c r="Z86" s="158"/>
      <c r="AA86" s="158"/>
      <c r="AB86" s="158"/>
      <c r="AC86" s="158"/>
    </row>
    <row r="87" spans="1:29" ht="15.75">
      <c r="A87" s="159"/>
      <c r="B87" s="159">
        <v>12</v>
      </c>
      <c r="C87" s="159"/>
      <c r="D87" s="159"/>
      <c r="E87" s="159"/>
      <c r="F87" s="159"/>
      <c r="G87" s="159"/>
      <c r="H87" s="159"/>
      <c r="I87" s="159"/>
      <c r="J87" s="159"/>
      <c r="K87" s="159"/>
      <c r="L87" s="159"/>
      <c r="M87" s="159"/>
      <c r="N87" s="159"/>
      <c r="O87" s="159"/>
      <c r="P87" s="159"/>
      <c r="Q87" s="159">
        <v>1</v>
      </c>
      <c r="R87" s="159"/>
      <c r="S87" s="159"/>
      <c r="T87" s="159">
        <v>105</v>
      </c>
      <c r="U87" s="159">
        <v>0</v>
      </c>
      <c r="V87" s="159"/>
      <c r="W87" s="159"/>
      <c r="X87" s="158"/>
      <c r="Y87" s="158"/>
      <c r="Z87" s="158"/>
      <c r="AA87" s="158"/>
      <c r="AB87" s="158"/>
      <c r="AC87" s="158"/>
    </row>
    <row r="88" spans="1:29" ht="15.75">
      <c r="A88" s="159"/>
      <c r="B88" s="159"/>
      <c r="C88" s="159"/>
      <c r="D88" s="159"/>
      <c r="E88" s="159"/>
      <c r="F88" s="159"/>
      <c r="G88" s="159"/>
      <c r="H88" s="159"/>
      <c r="I88" s="159"/>
      <c r="J88" s="159"/>
      <c r="K88" s="159"/>
      <c r="L88" s="159"/>
      <c r="M88" s="159"/>
      <c r="N88" s="159"/>
      <c r="O88" s="159"/>
      <c r="P88" s="159"/>
      <c r="Q88" s="159"/>
      <c r="R88" s="159"/>
      <c r="S88" s="159"/>
      <c r="T88" s="159"/>
      <c r="U88" s="159"/>
      <c r="V88" s="159"/>
      <c r="W88" s="159"/>
      <c r="X88" s="158"/>
      <c r="Y88" s="158"/>
      <c r="Z88" s="158"/>
      <c r="AA88" s="158"/>
      <c r="AB88" s="158"/>
      <c r="AC88" s="158"/>
    </row>
    <row r="89" spans="1:29" ht="15.75">
      <c r="A89" s="159">
        <v>7</v>
      </c>
      <c r="B89" s="159"/>
      <c r="C89" s="159"/>
      <c r="D89" s="159"/>
      <c r="E89" s="159"/>
      <c r="F89" s="159"/>
      <c r="G89" s="159"/>
      <c r="H89" s="159"/>
      <c r="I89" s="159"/>
      <c r="J89" s="159"/>
      <c r="K89" s="159"/>
      <c r="L89" s="159"/>
      <c r="M89" s="159"/>
      <c r="N89" s="159"/>
      <c r="O89" s="159"/>
      <c r="P89" s="159"/>
      <c r="Q89" s="159"/>
      <c r="R89" s="159"/>
      <c r="S89" s="159"/>
      <c r="T89" s="159"/>
      <c r="U89" s="159"/>
      <c r="V89" s="159"/>
      <c r="W89" s="159"/>
      <c r="X89" s="158"/>
      <c r="Y89" s="158"/>
      <c r="Z89" s="158"/>
      <c r="AA89" s="158"/>
      <c r="AB89" s="158"/>
      <c r="AC89" s="158"/>
    </row>
    <row r="90" spans="1:29" ht="15.75">
      <c r="A90" s="159"/>
      <c r="B90" s="159">
        <v>1</v>
      </c>
      <c r="C90" s="159">
        <v>1</v>
      </c>
      <c r="D90" s="159">
        <v>35</v>
      </c>
      <c r="E90" s="159">
        <v>1</v>
      </c>
      <c r="F90" s="159"/>
      <c r="G90" s="159"/>
      <c r="H90" s="159"/>
      <c r="I90" s="159"/>
      <c r="J90" s="159"/>
      <c r="K90" s="159"/>
      <c r="L90" s="159"/>
      <c r="M90" s="159"/>
      <c r="N90" s="159"/>
      <c r="O90" s="159"/>
      <c r="P90" s="159"/>
      <c r="Q90" s="159"/>
      <c r="R90" s="159"/>
      <c r="S90" s="159"/>
      <c r="T90" s="159"/>
      <c r="U90" s="159"/>
      <c r="V90" s="159"/>
      <c r="W90" s="159"/>
      <c r="X90" s="158"/>
      <c r="Y90" s="158"/>
      <c r="Z90" s="158"/>
      <c r="AA90" s="158"/>
      <c r="AB90" s="158"/>
      <c r="AC90" s="158"/>
    </row>
    <row r="91" spans="1:29" ht="15.75">
      <c r="A91" s="159"/>
      <c r="B91" s="159">
        <v>2</v>
      </c>
      <c r="C91" s="159">
        <v>1</v>
      </c>
      <c r="D91" s="159">
        <v>90</v>
      </c>
      <c r="E91" s="159">
        <v>0</v>
      </c>
      <c r="F91" s="159"/>
      <c r="G91" s="159"/>
      <c r="H91" s="159"/>
      <c r="I91" s="159"/>
      <c r="J91" s="159"/>
      <c r="K91" s="159"/>
      <c r="L91" s="159"/>
      <c r="M91" s="159"/>
      <c r="N91" s="159"/>
      <c r="O91" s="159"/>
      <c r="P91" s="159"/>
      <c r="Q91" s="159"/>
      <c r="R91" s="159"/>
      <c r="S91" s="159"/>
      <c r="T91" s="159"/>
      <c r="U91" s="159"/>
      <c r="V91" s="159"/>
      <c r="W91" s="159"/>
      <c r="X91" s="158"/>
      <c r="Y91" s="158"/>
      <c r="Z91" s="158"/>
      <c r="AA91" s="158"/>
      <c r="AB91" s="158"/>
      <c r="AC91" s="158"/>
    </row>
    <row r="92" spans="1:29" ht="15.75">
      <c r="A92" s="159"/>
      <c r="B92" s="159">
        <v>3</v>
      </c>
      <c r="C92" s="159">
        <v>1</v>
      </c>
      <c r="D92" s="159">
        <v>90</v>
      </c>
      <c r="E92" s="159">
        <v>0</v>
      </c>
      <c r="F92" s="159"/>
      <c r="G92" s="159"/>
      <c r="H92" s="159"/>
      <c r="I92" s="159"/>
      <c r="J92" s="159"/>
      <c r="K92" s="159"/>
      <c r="L92" s="159"/>
      <c r="M92" s="159"/>
      <c r="N92" s="159"/>
      <c r="O92" s="159"/>
      <c r="P92" s="159"/>
      <c r="Q92" s="159"/>
      <c r="R92" s="159"/>
      <c r="S92" s="159"/>
      <c r="T92" s="159"/>
      <c r="U92" s="159"/>
      <c r="V92" s="159"/>
      <c r="W92" s="159"/>
      <c r="X92" s="158"/>
      <c r="Y92" s="158"/>
      <c r="Z92" s="158"/>
      <c r="AA92" s="158"/>
      <c r="AB92" s="158"/>
      <c r="AC92" s="158"/>
    </row>
    <row r="93" spans="1:29" ht="15.75">
      <c r="A93" s="159"/>
      <c r="B93" s="159">
        <v>7</v>
      </c>
      <c r="C93" s="159">
        <v>1</v>
      </c>
      <c r="D93" s="159">
        <v>90</v>
      </c>
      <c r="E93" s="159">
        <v>0</v>
      </c>
      <c r="F93" s="159"/>
      <c r="G93" s="159"/>
      <c r="H93" s="159"/>
      <c r="I93" s="159"/>
      <c r="J93" s="159"/>
      <c r="K93" s="159"/>
      <c r="L93" s="159"/>
      <c r="M93" s="159"/>
      <c r="N93" s="159"/>
      <c r="O93" s="159"/>
      <c r="P93" s="159"/>
      <c r="Q93" s="159"/>
      <c r="R93" s="159"/>
      <c r="S93" s="159"/>
      <c r="T93" s="159"/>
      <c r="U93" s="159"/>
      <c r="V93" s="159"/>
      <c r="W93" s="159"/>
      <c r="X93" s="158"/>
      <c r="Y93" s="158"/>
      <c r="Z93" s="158"/>
      <c r="AA93" s="158"/>
      <c r="AB93" s="158"/>
      <c r="AC93" s="158"/>
    </row>
    <row r="94" spans="1:29" ht="15.75">
      <c r="A94" s="159"/>
      <c r="B94" s="159">
        <v>9</v>
      </c>
      <c r="C94" s="159">
        <v>1</v>
      </c>
      <c r="D94" s="159">
        <v>90</v>
      </c>
      <c r="E94" s="159">
        <v>0</v>
      </c>
      <c r="F94" s="159"/>
      <c r="G94" s="159"/>
      <c r="H94" s="159"/>
      <c r="I94" s="159"/>
      <c r="J94" s="159"/>
      <c r="K94" s="159"/>
      <c r="L94" s="159"/>
      <c r="M94" s="159"/>
      <c r="N94" s="159"/>
      <c r="O94" s="159"/>
      <c r="P94" s="159"/>
      <c r="Q94" s="159"/>
      <c r="R94" s="159"/>
      <c r="S94" s="159"/>
      <c r="T94" s="159"/>
      <c r="U94" s="159"/>
      <c r="V94" s="159"/>
      <c r="W94" s="159"/>
      <c r="X94" s="158"/>
      <c r="Y94" s="158"/>
      <c r="Z94" s="158"/>
      <c r="AA94" s="158"/>
      <c r="AB94" s="158"/>
      <c r="AC94" s="158"/>
    </row>
    <row r="95" spans="1:29" ht="15.75">
      <c r="A95" s="159"/>
      <c r="B95" s="159">
        <v>10</v>
      </c>
      <c r="C95" s="159">
        <v>1</v>
      </c>
      <c r="D95" s="159">
        <v>90</v>
      </c>
      <c r="E95" s="159">
        <v>0</v>
      </c>
      <c r="F95" s="159"/>
      <c r="G95" s="159"/>
      <c r="H95" s="159"/>
      <c r="I95" s="159"/>
      <c r="J95" s="159"/>
      <c r="K95" s="159"/>
      <c r="L95" s="159"/>
      <c r="M95" s="159"/>
      <c r="N95" s="159"/>
      <c r="O95" s="159"/>
      <c r="P95" s="159"/>
      <c r="Q95" s="159"/>
      <c r="R95" s="159"/>
      <c r="S95" s="159"/>
      <c r="T95" s="159"/>
      <c r="U95" s="159"/>
      <c r="V95" s="159"/>
      <c r="W95" s="159"/>
      <c r="X95" s="158"/>
      <c r="Y95" s="158"/>
      <c r="Z95" s="158"/>
      <c r="AA95" s="158"/>
      <c r="AB95" s="158"/>
      <c r="AC95" s="158"/>
    </row>
    <row r="96" spans="1:29" ht="15.75">
      <c r="A96" s="159"/>
      <c r="B96" s="159">
        <v>4</v>
      </c>
      <c r="C96" s="159"/>
      <c r="D96" s="159"/>
      <c r="E96" s="159"/>
      <c r="F96" s="159"/>
      <c r="G96" s="159"/>
      <c r="H96" s="159"/>
      <c r="I96" s="159"/>
      <c r="J96" s="159">
        <v>1</v>
      </c>
      <c r="K96" s="159">
        <v>90</v>
      </c>
      <c r="L96" s="159">
        <v>0</v>
      </c>
      <c r="M96" s="159"/>
      <c r="N96" s="159"/>
      <c r="O96" s="159"/>
      <c r="P96" s="159"/>
      <c r="Q96" s="159"/>
      <c r="R96" s="159"/>
      <c r="S96" s="159"/>
      <c r="T96" s="159"/>
      <c r="U96" s="159"/>
      <c r="V96" s="159"/>
      <c r="W96" s="159"/>
      <c r="X96" s="158"/>
      <c r="Y96" s="158"/>
      <c r="Z96" s="158"/>
      <c r="AA96" s="158"/>
      <c r="AB96" s="158"/>
      <c r="AC96" s="158"/>
    </row>
    <row r="97" spans="1:29" ht="15.75">
      <c r="A97" s="159"/>
      <c r="B97" s="159">
        <v>5</v>
      </c>
      <c r="C97" s="159"/>
      <c r="D97" s="159"/>
      <c r="E97" s="159"/>
      <c r="F97" s="159"/>
      <c r="G97" s="159"/>
      <c r="H97" s="159"/>
      <c r="I97" s="159"/>
      <c r="J97" s="159">
        <v>1</v>
      </c>
      <c r="K97" s="159">
        <v>90</v>
      </c>
      <c r="L97" s="159">
        <v>0</v>
      </c>
      <c r="M97" s="159"/>
      <c r="N97" s="159"/>
      <c r="O97" s="159"/>
      <c r="P97" s="159"/>
      <c r="Q97" s="159"/>
      <c r="R97" s="159"/>
      <c r="S97" s="159"/>
      <c r="T97" s="159"/>
      <c r="U97" s="159"/>
      <c r="V97" s="159"/>
      <c r="W97" s="159"/>
      <c r="X97" s="158"/>
      <c r="Y97" s="158"/>
      <c r="Z97" s="158"/>
      <c r="AA97" s="158"/>
      <c r="AB97" s="158"/>
      <c r="AC97" s="158"/>
    </row>
    <row r="98" spans="1:29" ht="15.75">
      <c r="A98" s="159"/>
      <c r="B98" s="159">
        <v>8</v>
      </c>
      <c r="C98" s="159"/>
      <c r="D98" s="159"/>
      <c r="E98" s="159"/>
      <c r="F98" s="159"/>
      <c r="G98" s="159"/>
      <c r="H98" s="159"/>
      <c r="I98" s="159"/>
      <c r="J98" s="159">
        <v>1</v>
      </c>
      <c r="K98" s="159">
        <v>90</v>
      </c>
      <c r="L98" s="159">
        <v>0</v>
      </c>
      <c r="M98" s="159"/>
      <c r="N98" s="159"/>
      <c r="O98" s="159"/>
      <c r="P98" s="159"/>
      <c r="Q98" s="159"/>
      <c r="R98" s="159"/>
      <c r="S98" s="159"/>
      <c r="T98" s="159"/>
      <c r="U98" s="159"/>
      <c r="V98" s="159"/>
      <c r="W98" s="159"/>
      <c r="X98" s="158"/>
      <c r="Y98" s="158"/>
      <c r="Z98" s="158"/>
      <c r="AA98" s="158"/>
      <c r="AB98" s="158"/>
      <c r="AC98" s="158"/>
    </row>
    <row r="99" spans="1:29" ht="15.75">
      <c r="A99" s="159"/>
      <c r="B99" s="159">
        <v>6</v>
      </c>
      <c r="C99" s="159"/>
      <c r="D99" s="159"/>
      <c r="E99" s="159"/>
      <c r="F99" s="159"/>
      <c r="G99" s="159"/>
      <c r="H99" s="159"/>
      <c r="I99" s="159"/>
      <c r="J99" s="159"/>
      <c r="K99" s="159"/>
      <c r="L99" s="159"/>
      <c r="M99" s="159"/>
      <c r="N99" s="159"/>
      <c r="O99" s="159"/>
      <c r="P99" s="159"/>
      <c r="Q99" s="159">
        <v>1</v>
      </c>
      <c r="R99" s="159">
        <v>90</v>
      </c>
      <c r="S99" s="159">
        <v>0</v>
      </c>
      <c r="T99" s="159"/>
      <c r="U99" s="159"/>
      <c r="V99" s="159"/>
      <c r="W99" s="159"/>
      <c r="X99" s="158"/>
      <c r="Y99" s="158"/>
      <c r="Z99" s="158"/>
      <c r="AA99" s="158"/>
      <c r="AB99" s="158"/>
      <c r="AC99" s="158"/>
    </row>
    <row r="100" spans="1:29" ht="15.75">
      <c r="A100" s="159"/>
      <c r="B100" s="159">
        <v>11</v>
      </c>
      <c r="C100" s="159"/>
      <c r="D100" s="159"/>
      <c r="E100" s="159"/>
      <c r="F100" s="159"/>
      <c r="G100" s="159"/>
      <c r="H100" s="159"/>
      <c r="I100" s="159"/>
      <c r="J100" s="159"/>
      <c r="K100" s="159"/>
      <c r="L100" s="159"/>
      <c r="M100" s="159"/>
      <c r="N100" s="159"/>
      <c r="O100" s="159"/>
      <c r="P100" s="159"/>
      <c r="Q100" s="159">
        <v>1</v>
      </c>
      <c r="R100" s="159"/>
      <c r="S100" s="159"/>
      <c r="T100" s="159">
        <v>90</v>
      </c>
      <c r="U100" s="159">
        <v>0</v>
      </c>
      <c r="V100" s="159"/>
      <c r="W100" s="159"/>
      <c r="X100" s="158"/>
      <c r="Y100" s="158"/>
      <c r="Z100" s="158"/>
      <c r="AA100" s="158"/>
      <c r="AB100" s="158"/>
      <c r="AC100" s="158"/>
    </row>
    <row r="101" spans="1:29" ht="15.75">
      <c r="A101" s="159"/>
      <c r="B101" s="159"/>
      <c r="C101" s="159"/>
      <c r="D101" s="159"/>
      <c r="E101" s="159"/>
      <c r="F101" s="159"/>
      <c r="G101" s="159"/>
      <c r="H101" s="159"/>
      <c r="I101" s="159"/>
      <c r="J101" s="159"/>
      <c r="K101" s="159"/>
      <c r="L101" s="159"/>
      <c r="M101" s="159"/>
      <c r="N101" s="159"/>
      <c r="O101" s="159"/>
      <c r="P101" s="159"/>
      <c r="Q101" s="159"/>
      <c r="R101" s="159"/>
      <c r="S101" s="159"/>
      <c r="T101" s="159"/>
      <c r="U101" s="159"/>
      <c r="V101" s="159"/>
      <c r="W101" s="159"/>
      <c r="X101" s="158"/>
      <c r="Y101" s="158"/>
      <c r="Z101" s="158"/>
      <c r="AA101" s="158"/>
      <c r="AB101" s="158"/>
      <c r="AC101" s="158"/>
    </row>
    <row r="102" spans="1:29" ht="15.75">
      <c r="A102" s="159">
        <v>8</v>
      </c>
      <c r="B102" s="159"/>
      <c r="C102" s="159"/>
      <c r="D102" s="159"/>
      <c r="E102" s="159"/>
      <c r="F102" s="159"/>
      <c r="G102" s="159"/>
      <c r="H102" s="159"/>
      <c r="I102" s="159"/>
      <c r="J102" s="159"/>
      <c r="K102" s="159"/>
      <c r="L102" s="159"/>
      <c r="M102" s="159"/>
      <c r="N102" s="159"/>
      <c r="O102" s="159"/>
      <c r="P102" s="159"/>
      <c r="Q102" s="159"/>
      <c r="R102" s="159"/>
      <c r="S102" s="159"/>
      <c r="T102" s="159"/>
      <c r="U102" s="159"/>
      <c r="V102" s="159"/>
      <c r="W102" s="159"/>
      <c r="X102" s="158"/>
      <c r="Y102" s="158"/>
      <c r="Z102" s="158"/>
      <c r="AA102" s="158"/>
      <c r="AB102" s="158"/>
      <c r="AC102" s="158"/>
    </row>
    <row r="103" spans="1:29" ht="15.75">
      <c r="A103" s="159"/>
      <c r="B103" s="159">
        <v>1</v>
      </c>
      <c r="C103" s="159">
        <v>1</v>
      </c>
      <c r="D103" s="159">
        <v>120</v>
      </c>
      <c r="E103" s="159">
        <v>0</v>
      </c>
      <c r="F103" s="159"/>
      <c r="G103" s="159"/>
      <c r="H103" s="159"/>
      <c r="I103" s="159"/>
      <c r="J103" s="159"/>
      <c r="K103" s="159"/>
      <c r="L103" s="159"/>
      <c r="M103" s="159"/>
      <c r="N103" s="159"/>
      <c r="O103" s="159"/>
      <c r="P103" s="159"/>
      <c r="Q103" s="159"/>
      <c r="R103" s="159"/>
      <c r="S103" s="159"/>
      <c r="T103" s="159"/>
      <c r="U103" s="159"/>
      <c r="V103" s="159"/>
      <c r="W103" s="159"/>
      <c r="X103" s="158"/>
      <c r="Y103" s="158"/>
      <c r="Z103" s="158"/>
      <c r="AA103" s="158"/>
      <c r="AB103" s="158"/>
      <c r="AC103" s="158"/>
    </row>
    <row r="104" spans="1:29" ht="15.75">
      <c r="A104" s="159"/>
      <c r="B104" s="159">
        <v>2</v>
      </c>
      <c r="C104" s="159">
        <v>1</v>
      </c>
      <c r="D104" s="159">
        <v>120</v>
      </c>
      <c r="E104" s="159">
        <v>0</v>
      </c>
      <c r="F104" s="159"/>
      <c r="G104" s="159"/>
      <c r="H104" s="159"/>
      <c r="I104" s="159"/>
      <c r="J104" s="159"/>
      <c r="K104" s="159"/>
      <c r="L104" s="159"/>
      <c r="M104" s="159"/>
      <c r="N104" s="159"/>
      <c r="O104" s="159"/>
      <c r="P104" s="159"/>
      <c r="Q104" s="159"/>
      <c r="R104" s="159"/>
      <c r="S104" s="159"/>
      <c r="T104" s="159"/>
      <c r="U104" s="159"/>
      <c r="V104" s="159"/>
      <c r="W104" s="159"/>
      <c r="X104" s="158"/>
      <c r="Y104" s="158"/>
      <c r="Z104" s="158"/>
      <c r="AA104" s="158"/>
      <c r="AB104" s="158"/>
      <c r="AC104" s="158"/>
    </row>
    <row r="105" spans="1:29" ht="15.75">
      <c r="A105" s="159"/>
      <c r="B105" s="159">
        <v>3</v>
      </c>
      <c r="C105" s="159">
        <v>1</v>
      </c>
      <c r="D105" s="159">
        <v>120</v>
      </c>
      <c r="E105" s="159">
        <v>0</v>
      </c>
      <c r="F105" s="159"/>
      <c r="G105" s="159"/>
      <c r="H105" s="159"/>
      <c r="I105" s="159"/>
      <c r="J105" s="159"/>
      <c r="K105" s="159"/>
      <c r="L105" s="159"/>
      <c r="M105" s="159"/>
      <c r="N105" s="159"/>
      <c r="O105" s="159"/>
      <c r="P105" s="159"/>
      <c r="Q105" s="159"/>
      <c r="R105" s="159"/>
      <c r="S105" s="159"/>
      <c r="T105" s="159"/>
      <c r="U105" s="159"/>
      <c r="V105" s="159"/>
      <c r="W105" s="159"/>
      <c r="X105" s="158"/>
      <c r="Y105" s="158"/>
      <c r="Z105" s="158"/>
      <c r="AA105" s="158"/>
      <c r="AB105" s="158"/>
      <c r="AC105" s="158"/>
    </row>
    <row r="106" spans="1:29" ht="15.75">
      <c r="A106" s="159"/>
      <c r="B106" s="159">
        <v>7</v>
      </c>
      <c r="C106" s="159">
        <v>1</v>
      </c>
      <c r="D106" s="159">
        <v>120</v>
      </c>
      <c r="E106" s="159">
        <v>0</v>
      </c>
      <c r="F106" s="159"/>
      <c r="G106" s="159"/>
      <c r="H106" s="159"/>
      <c r="I106" s="159"/>
      <c r="J106" s="159"/>
      <c r="K106" s="159"/>
      <c r="L106" s="159"/>
      <c r="M106" s="159"/>
      <c r="N106" s="159"/>
      <c r="O106" s="159"/>
      <c r="P106" s="159"/>
      <c r="Q106" s="159"/>
      <c r="R106" s="159"/>
      <c r="S106" s="159"/>
      <c r="T106" s="159"/>
      <c r="U106" s="159"/>
      <c r="V106" s="159"/>
      <c r="W106" s="159"/>
      <c r="X106" s="158"/>
      <c r="Y106" s="158"/>
      <c r="Z106" s="158"/>
      <c r="AA106" s="158"/>
      <c r="AB106" s="158"/>
      <c r="AC106" s="158"/>
    </row>
    <row r="107" spans="1:29" ht="15.75">
      <c r="A107" s="159"/>
      <c r="B107" s="159">
        <v>9</v>
      </c>
      <c r="C107" s="159">
        <v>1</v>
      </c>
      <c r="D107" s="159">
        <v>120</v>
      </c>
      <c r="E107" s="159">
        <v>0</v>
      </c>
      <c r="F107" s="159"/>
      <c r="G107" s="159"/>
      <c r="H107" s="159"/>
      <c r="I107" s="159"/>
      <c r="J107" s="159"/>
      <c r="K107" s="159"/>
      <c r="L107" s="159"/>
      <c r="M107" s="159"/>
      <c r="N107" s="159"/>
      <c r="O107" s="159"/>
      <c r="P107" s="159"/>
      <c r="Q107" s="159"/>
      <c r="R107" s="159"/>
      <c r="S107" s="159"/>
      <c r="T107" s="159"/>
      <c r="U107" s="159"/>
      <c r="V107" s="159"/>
      <c r="W107" s="159"/>
      <c r="X107" s="158"/>
      <c r="Y107" s="158"/>
      <c r="Z107" s="158"/>
      <c r="AA107" s="158"/>
      <c r="AB107" s="158"/>
      <c r="AC107" s="158"/>
    </row>
    <row r="108" spans="1:29" ht="15.75">
      <c r="A108" s="159"/>
      <c r="B108" s="159">
        <v>10</v>
      </c>
      <c r="C108" s="159">
        <v>1</v>
      </c>
      <c r="D108" s="159">
        <v>120</v>
      </c>
      <c r="E108" s="159">
        <v>0</v>
      </c>
      <c r="F108" s="159"/>
      <c r="G108" s="159"/>
      <c r="H108" s="159"/>
      <c r="I108" s="159"/>
      <c r="J108" s="159"/>
      <c r="K108" s="159"/>
      <c r="L108" s="159"/>
      <c r="M108" s="159"/>
      <c r="N108" s="159"/>
      <c r="O108" s="159"/>
      <c r="P108" s="159"/>
      <c r="Q108" s="159"/>
      <c r="R108" s="159"/>
      <c r="S108" s="159"/>
      <c r="T108" s="159"/>
      <c r="U108" s="159"/>
      <c r="V108" s="159"/>
      <c r="W108" s="159"/>
      <c r="X108" s="158"/>
      <c r="Y108" s="158"/>
      <c r="Z108" s="158"/>
      <c r="AA108" s="158"/>
      <c r="AB108" s="158"/>
      <c r="AC108" s="158"/>
    </row>
    <row r="109" spans="1:29" ht="15.75">
      <c r="A109" s="159"/>
      <c r="B109" s="159">
        <v>4</v>
      </c>
      <c r="C109" s="159"/>
      <c r="D109" s="159"/>
      <c r="E109" s="159"/>
      <c r="F109" s="159"/>
      <c r="G109" s="159"/>
      <c r="H109" s="159"/>
      <c r="I109" s="159"/>
      <c r="J109" s="159">
        <v>1</v>
      </c>
      <c r="K109" s="159"/>
      <c r="L109" s="159"/>
      <c r="M109" s="159">
        <v>120</v>
      </c>
      <c r="N109" s="159">
        <v>0</v>
      </c>
      <c r="O109" s="159"/>
      <c r="P109" s="159"/>
      <c r="Q109" s="159"/>
      <c r="R109" s="159"/>
      <c r="S109" s="159"/>
      <c r="T109" s="159"/>
      <c r="U109" s="159"/>
      <c r="V109" s="159"/>
      <c r="W109" s="159"/>
      <c r="X109" s="158"/>
      <c r="Y109" s="158"/>
      <c r="Z109" s="158"/>
      <c r="AA109" s="158"/>
      <c r="AB109" s="158"/>
      <c r="AC109" s="158"/>
    </row>
    <row r="110" spans="1:29" ht="15.75">
      <c r="A110" s="159"/>
      <c r="B110" s="159">
        <v>5</v>
      </c>
      <c r="C110" s="159"/>
      <c r="D110" s="159"/>
      <c r="E110" s="159"/>
      <c r="F110" s="159"/>
      <c r="G110" s="159"/>
      <c r="H110" s="159"/>
      <c r="I110" s="159"/>
      <c r="J110" s="159">
        <v>1</v>
      </c>
      <c r="K110" s="159">
        <v>75</v>
      </c>
      <c r="L110" s="159">
        <v>0</v>
      </c>
      <c r="M110" s="159"/>
      <c r="N110" s="159"/>
      <c r="O110" s="159">
        <v>45</v>
      </c>
      <c r="P110" s="159">
        <v>1</v>
      </c>
      <c r="Q110" s="159"/>
      <c r="R110" s="159"/>
      <c r="S110" s="159"/>
      <c r="T110" s="159"/>
      <c r="U110" s="159"/>
      <c r="V110" s="159"/>
      <c r="W110" s="159"/>
      <c r="X110" s="158"/>
      <c r="Y110" s="158"/>
      <c r="Z110" s="158"/>
      <c r="AA110" s="158"/>
      <c r="AB110" s="158"/>
      <c r="AC110" s="158"/>
    </row>
    <row r="111" spans="1:29" ht="15.75">
      <c r="A111" s="159"/>
      <c r="B111" s="159">
        <v>6</v>
      </c>
      <c r="C111" s="159"/>
      <c r="D111" s="159"/>
      <c r="E111" s="159"/>
      <c r="F111" s="159"/>
      <c r="G111" s="159"/>
      <c r="H111" s="159"/>
      <c r="I111" s="159"/>
      <c r="J111" s="159">
        <v>1</v>
      </c>
      <c r="K111" s="159">
        <v>120</v>
      </c>
      <c r="L111" s="159">
        <v>0</v>
      </c>
      <c r="M111" s="159"/>
      <c r="N111" s="159"/>
      <c r="O111" s="159"/>
      <c r="P111" s="159"/>
      <c r="Q111" s="159"/>
      <c r="R111" s="159"/>
      <c r="S111" s="159"/>
      <c r="T111" s="159"/>
      <c r="U111" s="159"/>
      <c r="V111" s="159"/>
      <c r="W111" s="159"/>
      <c r="X111" s="158"/>
      <c r="Y111" s="158"/>
      <c r="Z111" s="158"/>
      <c r="AA111" s="158"/>
      <c r="AB111" s="158"/>
      <c r="AC111" s="158"/>
    </row>
    <row r="112" spans="1:29" ht="15.75">
      <c r="A112" s="159"/>
      <c r="B112" s="159">
        <v>8</v>
      </c>
      <c r="C112" s="159"/>
      <c r="D112" s="159"/>
      <c r="E112" s="159"/>
      <c r="F112" s="159"/>
      <c r="G112" s="159"/>
      <c r="H112" s="159"/>
      <c r="I112" s="159"/>
      <c r="J112" s="159">
        <v>1</v>
      </c>
      <c r="K112" s="159"/>
      <c r="L112" s="159"/>
      <c r="M112" s="159">
        <v>120</v>
      </c>
      <c r="N112" s="159">
        <v>0</v>
      </c>
      <c r="O112" s="159"/>
      <c r="P112" s="159"/>
      <c r="Q112" s="159"/>
      <c r="R112" s="159"/>
      <c r="S112" s="159"/>
      <c r="T112" s="159"/>
      <c r="U112" s="159"/>
      <c r="V112" s="159"/>
      <c r="W112" s="159"/>
      <c r="X112" s="158"/>
      <c r="Y112" s="158"/>
      <c r="Z112" s="158"/>
      <c r="AA112" s="158"/>
      <c r="AB112" s="158"/>
      <c r="AC112" s="158"/>
    </row>
    <row r="113" spans="1:29" ht="15.75">
      <c r="A113" s="159"/>
      <c r="B113" s="159"/>
      <c r="C113" s="159"/>
      <c r="D113" s="159"/>
      <c r="E113" s="159"/>
      <c r="F113" s="159"/>
      <c r="G113" s="159"/>
      <c r="H113" s="159"/>
      <c r="I113" s="159"/>
      <c r="J113" s="159"/>
      <c r="K113" s="159"/>
      <c r="L113" s="159"/>
      <c r="M113" s="159"/>
      <c r="N113" s="159"/>
      <c r="O113" s="159"/>
      <c r="P113" s="159"/>
      <c r="Q113" s="159"/>
      <c r="R113" s="159"/>
      <c r="S113" s="159"/>
      <c r="T113" s="159"/>
      <c r="U113" s="159"/>
      <c r="V113" s="159"/>
      <c r="W113" s="159"/>
      <c r="X113" s="158"/>
      <c r="Y113" s="158"/>
      <c r="Z113" s="158"/>
      <c r="AA113" s="158"/>
      <c r="AB113" s="158"/>
      <c r="AC113" s="158"/>
    </row>
    <row r="114" spans="1:29" ht="15.75">
      <c r="A114" s="159">
        <v>9</v>
      </c>
      <c r="B114" s="159"/>
      <c r="C114" s="159"/>
      <c r="D114" s="159"/>
      <c r="E114" s="159"/>
      <c r="F114" s="159"/>
      <c r="G114" s="159"/>
      <c r="H114" s="159"/>
      <c r="I114" s="159"/>
      <c r="J114" s="159"/>
      <c r="K114" s="159"/>
      <c r="L114" s="159"/>
      <c r="M114" s="159"/>
      <c r="N114" s="159"/>
      <c r="O114" s="159"/>
      <c r="P114" s="159"/>
      <c r="Q114" s="159"/>
      <c r="R114" s="159"/>
      <c r="S114" s="159"/>
      <c r="T114" s="159"/>
      <c r="U114" s="159"/>
      <c r="V114" s="159"/>
      <c r="W114" s="159"/>
      <c r="X114" s="158"/>
      <c r="Y114" s="158"/>
      <c r="Z114" s="158"/>
      <c r="AA114" s="158"/>
      <c r="AB114" s="158"/>
      <c r="AC114" s="158"/>
    </row>
    <row r="115" spans="1:29" ht="15.75">
      <c r="A115" s="159"/>
      <c r="B115" s="159">
        <v>1</v>
      </c>
      <c r="C115" s="159">
        <v>1</v>
      </c>
      <c r="D115" s="159">
        <v>122</v>
      </c>
      <c r="E115" s="159">
        <v>0</v>
      </c>
      <c r="F115" s="159"/>
      <c r="G115" s="159"/>
      <c r="H115" s="159"/>
      <c r="I115" s="159"/>
      <c r="J115" s="159"/>
      <c r="K115" s="159"/>
      <c r="L115" s="159"/>
      <c r="M115" s="159"/>
      <c r="N115" s="159"/>
      <c r="O115" s="159"/>
      <c r="P115" s="159"/>
      <c r="Q115" s="159"/>
      <c r="R115" s="159"/>
      <c r="S115" s="159"/>
      <c r="T115" s="159"/>
      <c r="U115" s="159"/>
      <c r="V115" s="159"/>
      <c r="W115" s="159"/>
      <c r="X115" s="158"/>
      <c r="Y115" s="158"/>
      <c r="Z115" s="158"/>
      <c r="AA115" s="158"/>
      <c r="AB115" s="158"/>
      <c r="AC115" s="158"/>
    </row>
    <row r="116" spans="1:29" ht="15.75">
      <c r="A116" s="159"/>
      <c r="B116" s="159">
        <v>2</v>
      </c>
      <c r="C116" s="159">
        <v>1</v>
      </c>
      <c r="D116" s="159">
        <v>122</v>
      </c>
      <c r="E116" s="159">
        <v>0</v>
      </c>
      <c r="F116" s="159"/>
      <c r="G116" s="159"/>
      <c r="H116" s="159"/>
      <c r="I116" s="159"/>
      <c r="J116" s="159"/>
      <c r="K116" s="159"/>
      <c r="L116" s="159"/>
      <c r="M116" s="159"/>
      <c r="N116" s="159"/>
      <c r="O116" s="159"/>
      <c r="P116" s="159"/>
      <c r="Q116" s="159"/>
      <c r="R116" s="159"/>
      <c r="S116" s="159"/>
      <c r="T116" s="159"/>
      <c r="U116" s="159"/>
      <c r="V116" s="159"/>
      <c r="W116" s="159"/>
      <c r="X116" s="158"/>
      <c r="Y116" s="158"/>
      <c r="Z116" s="158"/>
      <c r="AA116" s="158"/>
      <c r="AB116" s="158"/>
      <c r="AC116" s="158"/>
    </row>
    <row r="117" spans="1:29" ht="15.75">
      <c r="A117" s="159"/>
      <c r="B117" s="159">
        <v>3</v>
      </c>
      <c r="C117" s="159">
        <v>1</v>
      </c>
      <c r="D117" s="159"/>
      <c r="E117" s="159"/>
      <c r="F117" s="159">
        <v>122</v>
      </c>
      <c r="G117" s="159">
        <v>0</v>
      </c>
      <c r="H117" s="159"/>
      <c r="I117" s="159"/>
      <c r="J117" s="159"/>
      <c r="K117" s="159"/>
      <c r="L117" s="159"/>
      <c r="M117" s="159"/>
      <c r="N117" s="159"/>
      <c r="O117" s="159"/>
      <c r="P117" s="159"/>
      <c r="Q117" s="159"/>
      <c r="R117" s="159"/>
      <c r="S117" s="159"/>
      <c r="T117" s="159"/>
      <c r="U117" s="159"/>
      <c r="V117" s="159"/>
      <c r="W117" s="159"/>
      <c r="X117" s="158"/>
      <c r="Y117" s="158"/>
      <c r="Z117" s="158"/>
      <c r="AA117" s="158"/>
      <c r="AB117" s="158"/>
      <c r="AC117" s="158"/>
    </row>
    <row r="118" spans="1:29" ht="15.75">
      <c r="A118" s="159"/>
      <c r="B118" s="159">
        <v>4</v>
      </c>
      <c r="C118" s="159">
        <v>1</v>
      </c>
      <c r="D118" s="159">
        <v>122</v>
      </c>
      <c r="E118" s="159">
        <v>0</v>
      </c>
      <c r="F118" s="159"/>
      <c r="G118" s="159"/>
      <c r="H118" s="159"/>
      <c r="I118" s="159"/>
      <c r="J118" s="159"/>
      <c r="K118" s="159"/>
      <c r="L118" s="159"/>
      <c r="M118" s="159"/>
      <c r="N118" s="159"/>
      <c r="O118" s="159"/>
      <c r="P118" s="159"/>
      <c r="Q118" s="159"/>
      <c r="R118" s="159"/>
      <c r="S118" s="159"/>
      <c r="T118" s="159"/>
      <c r="U118" s="159"/>
      <c r="V118" s="159"/>
      <c r="W118" s="159"/>
      <c r="X118" s="158"/>
      <c r="Y118" s="158"/>
      <c r="Z118" s="158"/>
      <c r="AA118" s="158"/>
      <c r="AB118" s="158"/>
      <c r="AC118" s="158"/>
    </row>
    <row r="119" spans="1:29" ht="15.75">
      <c r="A119" s="159"/>
      <c r="B119" s="159">
        <v>5</v>
      </c>
      <c r="C119" s="159">
        <v>1</v>
      </c>
      <c r="D119" s="159">
        <v>122</v>
      </c>
      <c r="E119" s="159">
        <v>0</v>
      </c>
      <c r="F119" s="159"/>
      <c r="G119" s="159"/>
      <c r="H119" s="159"/>
      <c r="I119" s="159"/>
      <c r="J119" s="159"/>
      <c r="K119" s="159"/>
      <c r="L119" s="159"/>
      <c r="M119" s="159"/>
      <c r="N119" s="159"/>
      <c r="O119" s="159"/>
      <c r="P119" s="159"/>
      <c r="Q119" s="159"/>
      <c r="R119" s="159"/>
      <c r="S119" s="159"/>
      <c r="T119" s="159"/>
      <c r="U119" s="159"/>
      <c r="V119" s="159"/>
      <c r="W119" s="159"/>
      <c r="X119" s="158"/>
      <c r="Y119" s="158"/>
      <c r="Z119" s="158"/>
      <c r="AA119" s="158"/>
      <c r="AB119" s="158"/>
      <c r="AC119" s="158"/>
    </row>
    <row r="120" spans="1:29" ht="15.75">
      <c r="A120" s="159"/>
      <c r="B120" s="159">
        <v>6</v>
      </c>
      <c r="C120" s="159">
        <v>1</v>
      </c>
      <c r="D120" s="159">
        <v>122</v>
      </c>
      <c r="E120" s="159">
        <v>0</v>
      </c>
      <c r="F120" s="159"/>
      <c r="G120" s="159"/>
      <c r="H120" s="159"/>
      <c r="I120" s="159"/>
      <c r="J120" s="159"/>
      <c r="K120" s="159"/>
      <c r="L120" s="159"/>
      <c r="M120" s="159"/>
      <c r="N120" s="159"/>
      <c r="O120" s="159"/>
      <c r="P120" s="159"/>
      <c r="Q120" s="159"/>
      <c r="R120" s="159"/>
      <c r="S120" s="159"/>
      <c r="T120" s="159"/>
      <c r="U120" s="159"/>
      <c r="V120" s="159"/>
      <c r="W120" s="159"/>
      <c r="X120" s="158"/>
      <c r="Y120" s="158"/>
      <c r="Z120" s="158"/>
      <c r="AA120" s="158"/>
      <c r="AB120" s="158"/>
      <c r="AC120" s="158"/>
    </row>
    <row r="121" spans="1:29" ht="15.75">
      <c r="A121" s="159"/>
      <c r="B121" s="159">
        <v>7</v>
      </c>
      <c r="C121" s="159"/>
      <c r="D121" s="159"/>
      <c r="E121" s="159"/>
      <c r="F121" s="159"/>
      <c r="G121" s="159"/>
      <c r="H121" s="159"/>
      <c r="I121" s="159"/>
      <c r="J121" s="159">
        <v>1</v>
      </c>
      <c r="K121" s="159">
        <v>122</v>
      </c>
      <c r="L121" s="159">
        <v>0</v>
      </c>
      <c r="M121" s="159"/>
      <c r="N121" s="159"/>
      <c r="O121" s="159"/>
      <c r="P121" s="159"/>
      <c r="Q121" s="159"/>
      <c r="R121" s="159"/>
      <c r="S121" s="159"/>
      <c r="T121" s="159"/>
      <c r="U121" s="159"/>
      <c r="V121" s="159"/>
      <c r="W121" s="159"/>
      <c r="X121" s="158"/>
      <c r="Y121" s="158"/>
      <c r="Z121" s="158"/>
      <c r="AA121" s="158"/>
      <c r="AB121" s="158"/>
      <c r="AC121" s="158"/>
    </row>
    <row r="122" spans="1:29" ht="15.75">
      <c r="A122" s="159"/>
      <c r="B122" s="159">
        <v>8</v>
      </c>
      <c r="C122" s="159"/>
      <c r="D122" s="159"/>
      <c r="E122" s="159"/>
      <c r="F122" s="159"/>
      <c r="G122" s="159"/>
      <c r="H122" s="159"/>
      <c r="I122" s="159"/>
      <c r="J122" s="159">
        <v>1</v>
      </c>
      <c r="K122" s="159">
        <v>122</v>
      </c>
      <c r="L122" s="159">
        <v>0</v>
      </c>
      <c r="M122" s="159"/>
      <c r="N122" s="159"/>
      <c r="O122" s="159"/>
      <c r="P122" s="159"/>
      <c r="Q122" s="159"/>
      <c r="R122" s="159"/>
      <c r="S122" s="159"/>
      <c r="T122" s="159"/>
      <c r="U122" s="159"/>
      <c r="V122" s="159"/>
      <c r="W122" s="159"/>
      <c r="X122" s="158"/>
      <c r="Y122" s="158"/>
      <c r="Z122" s="158"/>
      <c r="AA122" s="158"/>
      <c r="AB122" s="158"/>
      <c r="AC122" s="158"/>
    </row>
    <row r="123" spans="1:29" ht="15.75">
      <c r="A123" s="159"/>
      <c r="B123" s="159">
        <v>9</v>
      </c>
      <c r="C123" s="159"/>
      <c r="D123" s="159"/>
      <c r="E123" s="159"/>
      <c r="F123" s="159"/>
      <c r="G123" s="159"/>
      <c r="H123" s="159"/>
      <c r="I123" s="159"/>
      <c r="J123" s="159">
        <v>1</v>
      </c>
      <c r="K123" s="159">
        <v>13</v>
      </c>
      <c r="L123" s="159">
        <v>0</v>
      </c>
      <c r="M123" s="159"/>
      <c r="N123" s="159"/>
      <c r="O123" s="159">
        <v>108</v>
      </c>
      <c r="P123" s="159">
        <v>1</v>
      </c>
      <c r="Q123" s="159"/>
      <c r="R123" s="159"/>
      <c r="S123" s="159"/>
      <c r="T123" s="159"/>
      <c r="U123" s="159"/>
      <c r="V123" s="159"/>
      <c r="W123" s="159"/>
      <c r="X123" s="158"/>
      <c r="Y123" s="158"/>
      <c r="Z123" s="158"/>
      <c r="AA123" s="158"/>
      <c r="AB123" s="158"/>
      <c r="AC123" s="158"/>
    </row>
    <row r="124" spans="1:29" ht="15.75">
      <c r="A124" s="159"/>
      <c r="B124" s="159">
        <v>10</v>
      </c>
      <c r="C124" s="159"/>
      <c r="D124" s="159"/>
      <c r="E124" s="159"/>
      <c r="F124" s="159"/>
      <c r="G124" s="159"/>
      <c r="H124" s="159"/>
      <c r="I124" s="159"/>
      <c r="J124" s="159">
        <v>1</v>
      </c>
      <c r="K124" s="159"/>
      <c r="L124" s="159"/>
      <c r="M124" s="159">
        <v>122</v>
      </c>
      <c r="N124" s="159">
        <v>0</v>
      </c>
      <c r="O124" s="159"/>
      <c r="P124" s="159"/>
      <c r="Q124" s="159"/>
      <c r="R124" s="159"/>
      <c r="S124" s="159"/>
      <c r="T124" s="159"/>
      <c r="U124" s="159"/>
      <c r="V124" s="159"/>
      <c r="W124" s="159"/>
      <c r="X124" s="158"/>
      <c r="Y124" s="158"/>
      <c r="Z124" s="158"/>
      <c r="AA124" s="158"/>
      <c r="AB124" s="158"/>
      <c r="AC124" s="158"/>
    </row>
    <row r="125" spans="1:29" ht="15.75">
      <c r="A125" s="159"/>
      <c r="B125" s="159">
        <v>11</v>
      </c>
      <c r="C125" s="159"/>
      <c r="D125" s="159"/>
      <c r="E125" s="159"/>
      <c r="F125" s="159"/>
      <c r="G125" s="159"/>
      <c r="H125" s="159"/>
      <c r="I125" s="159"/>
      <c r="J125" s="159">
        <v>1</v>
      </c>
      <c r="K125" s="159">
        <v>122</v>
      </c>
      <c r="L125" s="159">
        <v>0</v>
      </c>
      <c r="M125" s="159"/>
      <c r="N125" s="159"/>
      <c r="O125" s="159"/>
      <c r="P125" s="159"/>
      <c r="Q125" s="159"/>
      <c r="R125" s="159"/>
      <c r="S125" s="159"/>
      <c r="T125" s="159"/>
      <c r="U125" s="159"/>
      <c r="V125" s="159"/>
      <c r="W125" s="159"/>
      <c r="X125" s="158"/>
      <c r="Y125" s="158"/>
      <c r="Z125" s="158"/>
      <c r="AA125" s="158"/>
      <c r="AB125" s="158"/>
      <c r="AC125" s="158"/>
    </row>
    <row r="126" spans="1:29" ht="15.75">
      <c r="A126" s="159"/>
      <c r="B126" s="159"/>
      <c r="C126" s="159"/>
      <c r="D126" s="159"/>
      <c r="E126" s="159"/>
      <c r="F126" s="159"/>
      <c r="G126" s="159"/>
      <c r="H126" s="159"/>
      <c r="I126" s="159"/>
      <c r="J126" s="159"/>
      <c r="K126" s="159"/>
      <c r="L126" s="159"/>
      <c r="M126" s="159"/>
      <c r="N126" s="159"/>
      <c r="O126" s="159"/>
      <c r="P126" s="159"/>
      <c r="Q126" s="159"/>
      <c r="R126" s="159"/>
      <c r="S126" s="159"/>
      <c r="T126" s="159"/>
      <c r="U126" s="159"/>
      <c r="V126" s="159"/>
      <c r="W126" s="159"/>
      <c r="X126" s="158"/>
      <c r="Y126" s="158"/>
      <c r="Z126" s="158"/>
      <c r="AA126" s="158"/>
      <c r="AB126" s="158"/>
      <c r="AC126" s="158"/>
    </row>
    <row r="127" spans="1:29" ht="15.75">
      <c r="A127" s="159"/>
      <c r="B127" s="159"/>
      <c r="C127" s="159"/>
      <c r="D127" s="159"/>
      <c r="E127" s="159"/>
      <c r="F127" s="159"/>
      <c r="G127" s="159"/>
      <c r="H127" s="159"/>
      <c r="I127" s="159"/>
      <c r="J127" s="159"/>
      <c r="K127" s="159"/>
      <c r="L127" s="159"/>
      <c r="M127" s="159"/>
      <c r="N127" s="159"/>
      <c r="O127" s="159"/>
      <c r="P127" s="159"/>
      <c r="Q127" s="159"/>
      <c r="R127" s="159"/>
      <c r="S127" s="159"/>
      <c r="T127" s="159"/>
      <c r="U127" s="159"/>
      <c r="V127" s="159"/>
      <c r="W127" s="159"/>
      <c r="X127" s="158"/>
      <c r="Y127" s="158"/>
      <c r="Z127" s="158"/>
      <c r="AA127" s="158"/>
      <c r="AB127" s="158"/>
      <c r="AC127" s="158"/>
    </row>
    <row r="128" spans="1:29" ht="15.75">
      <c r="A128" s="159">
        <v>10</v>
      </c>
      <c r="B128" s="159"/>
      <c r="C128" s="159"/>
      <c r="D128" s="159"/>
      <c r="E128" s="159"/>
      <c r="F128" s="159"/>
      <c r="G128" s="159"/>
      <c r="H128" s="159"/>
      <c r="I128" s="159"/>
      <c r="J128" s="159"/>
      <c r="K128" s="159"/>
      <c r="L128" s="159"/>
      <c r="M128" s="159"/>
      <c r="N128" s="159"/>
      <c r="O128" s="159"/>
      <c r="P128" s="159"/>
      <c r="Q128" s="159"/>
      <c r="R128" s="159"/>
      <c r="S128" s="159"/>
      <c r="T128" s="159"/>
      <c r="U128" s="159"/>
      <c r="V128" s="159"/>
      <c r="W128" s="159"/>
      <c r="X128" s="158"/>
      <c r="Y128" s="158"/>
      <c r="Z128" s="158"/>
      <c r="AA128" s="158"/>
      <c r="AB128" s="158"/>
      <c r="AC128" s="158"/>
    </row>
    <row r="129" spans="1:29" ht="15.75">
      <c r="A129" s="159"/>
      <c r="B129" s="159">
        <v>1</v>
      </c>
      <c r="C129" s="159">
        <v>1</v>
      </c>
      <c r="D129" s="159">
        <v>107</v>
      </c>
      <c r="E129" s="159">
        <v>0</v>
      </c>
      <c r="F129" s="159"/>
      <c r="G129" s="159"/>
      <c r="H129" s="159"/>
      <c r="I129" s="159"/>
      <c r="J129" s="159"/>
      <c r="K129" s="159"/>
      <c r="L129" s="159"/>
      <c r="M129" s="159"/>
      <c r="N129" s="159"/>
      <c r="O129" s="159"/>
      <c r="P129" s="159"/>
      <c r="Q129" s="159"/>
      <c r="R129" s="159"/>
      <c r="S129" s="159"/>
      <c r="T129" s="159"/>
      <c r="U129" s="159"/>
      <c r="V129" s="159"/>
      <c r="W129" s="159"/>
      <c r="X129" s="158"/>
      <c r="Y129" s="158"/>
      <c r="Z129" s="158"/>
      <c r="AA129" s="158"/>
      <c r="AB129" s="158"/>
      <c r="AC129" s="158"/>
    </row>
    <row r="130" spans="1:29" ht="15.75">
      <c r="A130" s="159"/>
      <c r="B130" s="159">
        <v>3</v>
      </c>
      <c r="C130" s="159">
        <v>1</v>
      </c>
      <c r="D130" s="159">
        <v>107</v>
      </c>
      <c r="E130" s="159">
        <v>0</v>
      </c>
      <c r="F130" s="159"/>
      <c r="G130" s="159"/>
      <c r="H130" s="159"/>
      <c r="I130" s="159"/>
      <c r="J130" s="159"/>
      <c r="K130" s="159"/>
      <c r="L130" s="159"/>
      <c r="M130" s="159"/>
      <c r="N130" s="159"/>
      <c r="O130" s="159"/>
      <c r="P130" s="159"/>
      <c r="Q130" s="159"/>
      <c r="R130" s="159"/>
      <c r="S130" s="159"/>
      <c r="T130" s="159"/>
      <c r="U130" s="159"/>
      <c r="V130" s="159"/>
      <c r="W130" s="159"/>
      <c r="X130" s="158"/>
      <c r="Y130" s="158"/>
      <c r="Z130" s="158"/>
      <c r="AA130" s="158"/>
      <c r="AB130" s="158"/>
      <c r="AC130" s="158"/>
    </row>
    <row r="131" spans="1:29" ht="15.75">
      <c r="A131" s="159"/>
      <c r="B131" s="159">
        <v>2</v>
      </c>
      <c r="C131" s="159"/>
      <c r="D131" s="159"/>
      <c r="E131" s="159"/>
      <c r="F131" s="159"/>
      <c r="G131" s="159"/>
      <c r="H131" s="159"/>
      <c r="I131" s="159"/>
      <c r="J131" s="159">
        <v>1</v>
      </c>
      <c r="K131" s="159">
        <v>107</v>
      </c>
      <c r="L131" s="159">
        <v>0</v>
      </c>
      <c r="M131" s="159"/>
      <c r="N131" s="159"/>
      <c r="O131" s="159"/>
      <c r="P131" s="159"/>
      <c r="Q131" s="159"/>
      <c r="R131" s="159"/>
      <c r="S131" s="159"/>
      <c r="T131" s="159"/>
      <c r="U131" s="159"/>
      <c r="V131" s="159"/>
      <c r="W131" s="159"/>
      <c r="X131" s="158"/>
      <c r="Y131" s="158"/>
      <c r="Z131" s="158"/>
      <c r="AA131" s="158"/>
      <c r="AB131" s="158"/>
      <c r="AC131" s="158"/>
    </row>
    <row r="132" spans="1:29" ht="15.75">
      <c r="A132" s="159"/>
      <c r="B132" s="159">
        <v>4</v>
      </c>
      <c r="C132" s="159"/>
      <c r="D132" s="159"/>
      <c r="E132" s="159"/>
      <c r="F132" s="159"/>
      <c r="G132" s="159"/>
      <c r="H132" s="159"/>
      <c r="I132" s="159"/>
      <c r="J132" s="159">
        <v>1</v>
      </c>
      <c r="K132" s="159">
        <v>107</v>
      </c>
      <c r="L132" s="159">
        <v>0</v>
      </c>
      <c r="M132" s="159"/>
      <c r="N132" s="159"/>
      <c r="O132" s="159"/>
      <c r="P132" s="159"/>
      <c r="Q132" s="159"/>
      <c r="R132" s="159"/>
      <c r="S132" s="159"/>
      <c r="T132" s="159"/>
      <c r="U132" s="159"/>
      <c r="V132" s="159"/>
      <c r="W132" s="159"/>
      <c r="X132" s="158"/>
      <c r="Y132" s="158"/>
      <c r="Z132" s="158"/>
      <c r="AA132" s="158"/>
      <c r="AB132" s="158"/>
      <c r="AC132" s="158"/>
    </row>
    <row r="133" spans="1:29" ht="15.75">
      <c r="A133" s="159"/>
      <c r="B133" s="159">
        <v>5</v>
      </c>
      <c r="C133" s="159"/>
      <c r="D133" s="159"/>
      <c r="E133" s="159"/>
      <c r="F133" s="159"/>
      <c r="G133" s="159"/>
      <c r="H133" s="159"/>
      <c r="I133" s="159"/>
      <c r="J133" s="159">
        <v>1</v>
      </c>
      <c r="K133" s="159"/>
      <c r="L133" s="159"/>
      <c r="M133" s="159">
        <v>18</v>
      </c>
      <c r="N133" s="159">
        <v>1</v>
      </c>
      <c r="O133" s="159"/>
      <c r="P133" s="159"/>
      <c r="Q133" s="159"/>
      <c r="R133" s="159"/>
      <c r="S133" s="159"/>
      <c r="T133" s="159"/>
      <c r="U133" s="159"/>
      <c r="V133" s="159"/>
      <c r="W133" s="159"/>
      <c r="X133" s="158"/>
      <c r="Y133" s="158"/>
      <c r="Z133" s="158"/>
      <c r="AA133" s="158"/>
      <c r="AB133" s="158"/>
      <c r="AC133" s="158"/>
    </row>
    <row r="134" spans="1:29" ht="15.75">
      <c r="A134" s="159"/>
      <c r="B134" s="159">
        <v>6</v>
      </c>
      <c r="C134" s="159"/>
      <c r="D134" s="159"/>
      <c r="E134" s="159"/>
      <c r="F134" s="159"/>
      <c r="G134" s="159"/>
      <c r="H134" s="159"/>
      <c r="I134" s="159"/>
      <c r="J134" s="159">
        <v>1</v>
      </c>
      <c r="K134" s="159">
        <v>107</v>
      </c>
      <c r="L134" s="159">
        <v>0</v>
      </c>
      <c r="M134" s="159"/>
      <c r="N134" s="159"/>
      <c r="O134" s="159"/>
      <c r="P134" s="159"/>
      <c r="Q134" s="159"/>
      <c r="R134" s="159"/>
      <c r="S134" s="159"/>
      <c r="T134" s="159"/>
      <c r="U134" s="159"/>
      <c r="V134" s="159"/>
      <c r="W134" s="159"/>
      <c r="X134" s="158"/>
      <c r="Y134" s="158"/>
      <c r="Z134" s="158"/>
      <c r="AA134" s="158"/>
      <c r="AB134" s="158"/>
      <c r="AC134" s="158"/>
    </row>
    <row r="135" spans="1:29" ht="15.75">
      <c r="A135" s="159"/>
      <c r="B135" s="159">
        <v>7</v>
      </c>
      <c r="C135" s="159"/>
      <c r="D135" s="159"/>
      <c r="E135" s="159"/>
      <c r="F135" s="159"/>
      <c r="G135" s="159"/>
      <c r="H135" s="159"/>
      <c r="I135" s="159"/>
      <c r="J135" s="159">
        <v>1</v>
      </c>
      <c r="K135" s="159">
        <v>107</v>
      </c>
      <c r="L135" s="159">
        <v>0</v>
      </c>
      <c r="M135" s="159"/>
      <c r="N135" s="159"/>
      <c r="O135" s="159"/>
      <c r="P135" s="159"/>
      <c r="Q135" s="159"/>
      <c r="R135" s="159"/>
      <c r="S135" s="159"/>
      <c r="T135" s="159"/>
      <c r="U135" s="159"/>
      <c r="V135" s="159"/>
      <c r="W135" s="159"/>
      <c r="X135" s="158"/>
      <c r="Y135" s="158"/>
      <c r="Z135" s="158"/>
      <c r="AA135" s="158"/>
      <c r="AB135" s="158"/>
      <c r="AC135" s="158"/>
    </row>
    <row r="136" spans="1:29" ht="15.75">
      <c r="A136" s="159"/>
      <c r="B136" s="159">
        <v>9</v>
      </c>
      <c r="C136" s="159"/>
      <c r="D136" s="159"/>
      <c r="E136" s="159"/>
      <c r="F136" s="159"/>
      <c r="G136" s="159"/>
      <c r="H136" s="159"/>
      <c r="I136" s="159"/>
      <c r="J136" s="159"/>
      <c r="K136" s="159"/>
      <c r="L136" s="159"/>
      <c r="M136" s="159"/>
      <c r="N136" s="159"/>
      <c r="O136" s="159"/>
      <c r="P136" s="159"/>
      <c r="Q136" s="159">
        <v>1</v>
      </c>
      <c r="R136" s="159">
        <v>107</v>
      </c>
      <c r="S136" s="159">
        <v>0</v>
      </c>
      <c r="T136" s="159"/>
      <c r="U136" s="159"/>
      <c r="V136" s="159"/>
      <c r="W136" s="159"/>
      <c r="X136" s="158"/>
      <c r="Y136" s="158"/>
      <c r="Z136" s="158"/>
      <c r="AA136" s="158"/>
      <c r="AB136" s="158"/>
      <c r="AC136" s="158"/>
    </row>
    <row r="137" spans="1:29" ht="15.75">
      <c r="A137" s="159"/>
      <c r="B137" s="159"/>
      <c r="C137" s="159"/>
      <c r="D137" s="159"/>
      <c r="E137" s="159"/>
      <c r="F137" s="159"/>
      <c r="G137" s="159"/>
      <c r="H137" s="159"/>
      <c r="I137" s="159"/>
      <c r="J137" s="159"/>
      <c r="K137" s="159"/>
      <c r="L137" s="159"/>
      <c r="M137" s="159"/>
      <c r="N137" s="159"/>
      <c r="O137" s="159"/>
      <c r="P137" s="159"/>
      <c r="Q137" s="159"/>
      <c r="R137" s="159"/>
      <c r="S137" s="159"/>
      <c r="T137" s="159"/>
      <c r="U137" s="159"/>
      <c r="V137" s="159"/>
      <c r="W137" s="159"/>
      <c r="X137" s="158"/>
      <c r="Y137" s="158"/>
      <c r="Z137" s="158"/>
      <c r="AA137" s="158"/>
      <c r="AB137" s="158"/>
      <c r="AC137" s="158"/>
    </row>
    <row r="138" spans="1:29" ht="15.75">
      <c r="A138" s="159"/>
      <c r="B138" s="159"/>
      <c r="C138" s="159"/>
      <c r="D138" s="159"/>
      <c r="E138" s="159"/>
      <c r="F138" s="159"/>
      <c r="G138" s="159"/>
      <c r="H138" s="159"/>
      <c r="I138" s="159"/>
      <c r="J138" s="159"/>
      <c r="K138" s="159"/>
      <c r="L138" s="159"/>
      <c r="M138" s="159"/>
      <c r="N138" s="159"/>
      <c r="O138" s="159"/>
      <c r="P138" s="159"/>
      <c r="Q138" s="159"/>
      <c r="R138" s="159"/>
      <c r="S138" s="159"/>
      <c r="T138" s="159"/>
      <c r="U138" s="159"/>
      <c r="V138" s="159"/>
      <c r="W138" s="159"/>
      <c r="X138" s="158"/>
      <c r="Y138" s="158"/>
      <c r="Z138" s="158"/>
      <c r="AA138" s="158"/>
      <c r="AB138" s="158"/>
      <c r="AC138" s="158"/>
    </row>
    <row r="139" spans="1:29" ht="15.75">
      <c r="A139" s="159">
        <v>11</v>
      </c>
      <c r="B139" s="159"/>
      <c r="C139" s="159"/>
      <c r="D139" s="159"/>
      <c r="E139" s="159"/>
      <c r="F139" s="159"/>
      <c r="G139" s="159"/>
      <c r="H139" s="159"/>
      <c r="I139" s="159"/>
      <c r="J139" s="159"/>
      <c r="K139" s="159"/>
      <c r="L139" s="159"/>
      <c r="M139" s="159"/>
      <c r="N139" s="159"/>
      <c r="O139" s="159"/>
      <c r="P139" s="159"/>
      <c r="Q139" s="159"/>
      <c r="R139" s="159"/>
      <c r="S139" s="159"/>
      <c r="T139" s="159"/>
      <c r="U139" s="159"/>
      <c r="V139" s="159"/>
      <c r="W139" s="159"/>
      <c r="X139" s="158"/>
      <c r="Y139" s="158"/>
      <c r="Z139" s="158"/>
      <c r="AA139" s="158"/>
      <c r="AB139" s="158"/>
      <c r="AC139" s="158"/>
    </row>
    <row r="140" spans="1:29" ht="15.75">
      <c r="A140" s="159"/>
      <c r="B140" s="159">
        <v>1</v>
      </c>
      <c r="C140" s="159">
        <v>1</v>
      </c>
      <c r="D140" s="159">
        <v>88</v>
      </c>
      <c r="E140" s="159">
        <v>1</v>
      </c>
      <c r="F140" s="159"/>
      <c r="G140" s="159"/>
      <c r="H140" s="159"/>
      <c r="I140" s="159"/>
      <c r="J140" s="159"/>
      <c r="K140" s="159"/>
      <c r="L140" s="159"/>
      <c r="M140" s="159"/>
      <c r="N140" s="159"/>
      <c r="O140" s="159"/>
      <c r="P140" s="159"/>
      <c r="Q140" s="159"/>
      <c r="R140" s="159"/>
      <c r="S140" s="159"/>
      <c r="T140" s="159"/>
      <c r="U140" s="159"/>
      <c r="V140" s="159"/>
      <c r="W140" s="159"/>
      <c r="X140" s="158"/>
      <c r="Y140" s="158"/>
      <c r="Z140" s="158"/>
      <c r="AA140" s="158"/>
      <c r="AB140" s="158"/>
      <c r="AC140" s="158"/>
    </row>
    <row r="141" spans="1:29" ht="15.75">
      <c r="A141" s="159"/>
      <c r="B141" s="159">
        <v>2</v>
      </c>
      <c r="C141" s="159">
        <v>1</v>
      </c>
      <c r="D141" s="159">
        <v>72</v>
      </c>
      <c r="E141" s="159">
        <v>1</v>
      </c>
      <c r="F141" s="159"/>
      <c r="G141" s="159"/>
      <c r="H141" s="159"/>
      <c r="I141" s="159"/>
      <c r="J141" s="159"/>
      <c r="K141" s="159"/>
      <c r="L141" s="159"/>
      <c r="M141" s="159"/>
      <c r="N141" s="159"/>
      <c r="O141" s="159"/>
      <c r="P141" s="159"/>
      <c r="Q141" s="159"/>
      <c r="R141" s="159"/>
      <c r="S141" s="159"/>
      <c r="T141" s="159"/>
      <c r="U141" s="159"/>
      <c r="V141" s="159"/>
      <c r="W141" s="159"/>
      <c r="X141" s="158"/>
      <c r="Y141" s="158"/>
      <c r="Z141" s="158"/>
      <c r="AA141" s="158"/>
      <c r="AB141" s="158"/>
      <c r="AC141" s="158"/>
    </row>
    <row r="142" spans="1:29" ht="15.75">
      <c r="A142" s="159"/>
      <c r="B142" s="159" t="s">
        <v>113</v>
      </c>
      <c r="C142" s="159"/>
      <c r="D142" s="159"/>
      <c r="E142" s="159"/>
      <c r="F142" s="159"/>
      <c r="G142" s="159"/>
      <c r="H142" s="159"/>
      <c r="I142" s="159"/>
      <c r="J142" s="159">
        <v>1</v>
      </c>
      <c r="K142" s="159"/>
      <c r="L142" s="159"/>
      <c r="M142" s="159">
        <v>64</v>
      </c>
      <c r="N142" s="159">
        <v>1</v>
      </c>
      <c r="O142" s="159"/>
      <c r="P142" s="159"/>
      <c r="Q142" s="159"/>
      <c r="R142" s="159"/>
      <c r="S142" s="159"/>
      <c r="T142" s="159"/>
      <c r="U142" s="159"/>
      <c r="V142" s="159"/>
      <c r="W142" s="159"/>
      <c r="X142" s="158"/>
      <c r="Y142" s="158"/>
      <c r="Z142" s="158"/>
      <c r="AA142" s="158"/>
      <c r="AB142" s="158"/>
      <c r="AC142" s="158"/>
    </row>
    <row r="143" spans="1:29" ht="15.75">
      <c r="A143" s="159"/>
      <c r="B143" s="159">
        <v>3</v>
      </c>
      <c r="C143" s="159"/>
      <c r="D143" s="159"/>
      <c r="E143" s="159"/>
      <c r="F143" s="159"/>
      <c r="G143" s="159"/>
      <c r="H143" s="159"/>
      <c r="I143" s="159"/>
      <c r="J143" s="159">
        <v>1</v>
      </c>
      <c r="K143" s="159">
        <v>160</v>
      </c>
      <c r="L143" s="159">
        <v>0</v>
      </c>
      <c r="M143" s="159"/>
      <c r="N143" s="159"/>
      <c r="O143" s="159"/>
      <c r="P143" s="159"/>
      <c r="Q143" s="159"/>
      <c r="R143" s="159"/>
      <c r="S143" s="159"/>
      <c r="T143" s="159"/>
      <c r="U143" s="159"/>
      <c r="V143" s="159"/>
      <c r="W143" s="159"/>
      <c r="X143" s="158"/>
      <c r="Y143" s="158"/>
      <c r="Z143" s="158"/>
      <c r="AA143" s="158"/>
      <c r="AB143" s="158"/>
      <c r="AC143" s="158"/>
    </row>
    <row r="144" spans="1:29" ht="15.75">
      <c r="A144" s="159"/>
      <c r="B144" s="159">
        <v>4</v>
      </c>
      <c r="C144" s="159"/>
      <c r="D144" s="159"/>
      <c r="E144" s="159"/>
      <c r="F144" s="159"/>
      <c r="G144" s="159"/>
      <c r="H144" s="159"/>
      <c r="I144" s="159"/>
      <c r="J144" s="159">
        <v>1</v>
      </c>
      <c r="K144" s="159">
        <v>160</v>
      </c>
      <c r="L144" s="159">
        <v>0</v>
      </c>
      <c r="M144" s="159"/>
      <c r="N144" s="159"/>
      <c r="O144" s="159"/>
      <c r="P144" s="159"/>
      <c r="Q144" s="159"/>
      <c r="R144" s="159"/>
      <c r="S144" s="159"/>
      <c r="T144" s="159"/>
      <c r="U144" s="159"/>
      <c r="V144" s="159"/>
      <c r="W144" s="159"/>
      <c r="X144" s="158"/>
      <c r="Y144" s="158"/>
      <c r="Z144" s="158"/>
      <c r="AA144" s="158"/>
      <c r="AB144" s="158"/>
      <c r="AC144" s="158"/>
    </row>
    <row r="145" spans="1:29" s="147" customFormat="1" ht="15.75">
      <c r="A145" s="159"/>
      <c r="B145" s="159">
        <v>5</v>
      </c>
      <c r="C145" s="159"/>
      <c r="D145" s="159"/>
      <c r="E145" s="159"/>
      <c r="F145" s="159"/>
      <c r="G145" s="159"/>
      <c r="H145" s="159"/>
      <c r="I145" s="159"/>
      <c r="J145" s="159">
        <v>1</v>
      </c>
      <c r="K145" s="159">
        <v>22</v>
      </c>
      <c r="L145" s="159">
        <v>0</v>
      </c>
      <c r="M145" s="159"/>
      <c r="N145" s="159"/>
      <c r="O145" s="159">
        <v>128</v>
      </c>
      <c r="P145" s="159">
        <v>1</v>
      </c>
      <c r="Q145" s="159"/>
      <c r="R145" s="159"/>
      <c r="S145" s="159"/>
      <c r="T145" s="159"/>
      <c r="U145" s="159"/>
      <c r="V145" s="159"/>
      <c r="W145" s="159"/>
      <c r="X145" s="158"/>
      <c r="Y145" s="158"/>
      <c r="Z145" s="158"/>
      <c r="AA145" s="158"/>
      <c r="AB145" s="158"/>
      <c r="AC145" s="158"/>
    </row>
    <row r="146" spans="1:29" ht="15.75">
      <c r="A146" s="159"/>
      <c r="B146" s="159">
        <v>6</v>
      </c>
      <c r="C146" s="159">
        <v>1</v>
      </c>
      <c r="D146" s="159">
        <v>160</v>
      </c>
      <c r="E146" s="159">
        <v>0</v>
      </c>
      <c r="F146" s="159"/>
      <c r="G146" s="159"/>
      <c r="H146" s="159"/>
      <c r="I146" s="159"/>
      <c r="J146" s="159"/>
      <c r="K146" s="159"/>
      <c r="L146" s="159"/>
      <c r="M146" s="159"/>
      <c r="N146" s="159"/>
      <c r="O146" s="159"/>
      <c r="P146" s="159"/>
      <c r="Q146" s="159"/>
      <c r="R146" s="159"/>
      <c r="S146" s="159"/>
      <c r="T146" s="159"/>
      <c r="U146" s="159"/>
      <c r="V146" s="159"/>
      <c r="W146" s="159"/>
      <c r="X146" s="158"/>
      <c r="Y146" s="158"/>
      <c r="Z146" s="158"/>
      <c r="AA146" s="158"/>
      <c r="AB146" s="158"/>
      <c r="AC146" s="158"/>
    </row>
    <row r="147" spans="1:29" s="148" customFormat="1">
      <c r="A147" s="160"/>
      <c r="B147" s="160">
        <v>7</v>
      </c>
      <c r="C147" s="160">
        <v>1</v>
      </c>
      <c r="D147" s="160">
        <v>96</v>
      </c>
      <c r="E147" s="160">
        <v>0</v>
      </c>
      <c r="F147" s="160"/>
      <c r="G147" s="160"/>
      <c r="H147" s="160">
        <v>64</v>
      </c>
      <c r="I147" s="160">
        <v>1</v>
      </c>
      <c r="J147" s="162"/>
      <c r="K147" s="162"/>
      <c r="L147" s="162"/>
      <c r="M147" s="160"/>
      <c r="N147" s="160"/>
      <c r="O147" s="160"/>
      <c r="P147" s="160"/>
      <c r="Q147" s="160"/>
      <c r="R147" s="160"/>
      <c r="S147" s="160"/>
      <c r="T147" s="160"/>
      <c r="U147" s="160"/>
      <c r="V147" s="160"/>
      <c r="W147" s="160"/>
      <c r="X147" s="162"/>
      <c r="Y147" s="162"/>
      <c r="Z147" s="162"/>
      <c r="AA147" s="162"/>
      <c r="AB147" s="162"/>
      <c r="AC147" s="162"/>
    </row>
    <row r="148" spans="1:29" ht="15.75">
      <c r="A148" s="159"/>
      <c r="B148" s="159">
        <v>8</v>
      </c>
      <c r="C148" s="159"/>
      <c r="D148" s="159"/>
      <c r="E148" s="159"/>
      <c r="F148" s="159"/>
      <c r="G148" s="159"/>
      <c r="H148" s="159"/>
      <c r="I148" s="159"/>
      <c r="J148" s="159">
        <v>1</v>
      </c>
      <c r="K148" s="159">
        <v>160</v>
      </c>
      <c r="L148" s="159">
        <v>0</v>
      </c>
      <c r="M148" s="159"/>
      <c r="N148" s="159"/>
      <c r="O148" s="159"/>
      <c r="P148" s="159"/>
      <c r="Q148" s="159"/>
      <c r="R148" s="159"/>
      <c r="S148" s="159"/>
      <c r="T148" s="159"/>
      <c r="U148" s="159"/>
      <c r="V148" s="159"/>
      <c r="W148" s="159"/>
      <c r="X148" s="158"/>
      <c r="Y148" s="158"/>
      <c r="Z148" s="158"/>
      <c r="AA148" s="158"/>
      <c r="AB148" s="158"/>
      <c r="AC148" s="158"/>
    </row>
    <row r="149" spans="1:29" ht="15.75">
      <c r="A149" s="159"/>
      <c r="B149" s="159">
        <v>9</v>
      </c>
      <c r="C149" s="159">
        <v>1</v>
      </c>
      <c r="D149" s="159">
        <v>160</v>
      </c>
      <c r="E149" s="159">
        <v>0</v>
      </c>
      <c r="F149" s="159"/>
      <c r="G149" s="159"/>
      <c r="H149" s="159"/>
      <c r="I149" s="159"/>
      <c r="J149" s="159"/>
      <c r="K149" s="159"/>
      <c r="L149" s="159"/>
      <c r="M149" s="159"/>
      <c r="N149" s="159"/>
      <c r="O149" s="159"/>
      <c r="P149" s="159"/>
      <c r="Q149" s="159"/>
      <c r="R149" s="159"/>
      <c r="S149" s="159"/>
      <c r="T149" s="159"/>
      <c r="U149" s="159"/>
      <c r="V149" s="159"/>
      <c r="W149" s="159"/>
      <c r="X149" s="158"/>
      <c r="Y149" s="158"/>
      <c r="Z149" s="158"/>
      <c r="AA149" s="158"/>
      <c r="AB149" s="158"/>
      <c r="AC149" s="158"/>
    </row>
    <row r="150" spans="1:29" ht="15.75">
      <c r="A150" s="159"/>
      <c r="B150" s="159"/>
      <c r="C150" s="159"/>
      <c r="D150" s="159"/>
      <c r="E150" s="159"/>
      <c r="F150" s="159"/>
      <c r="G150" s="159"/>
      <c r="H150" s="159"/>
      <c r="I150" s="159"/>
      <c r="J150" s="159"/>
      <c r="K150" s="159"/>
      <c r="L150" s="159"/>
      <c r="M150" s="159"/>
      <c r="N150" s="159"/>
      <c r="O150" s="159"/>
      <c r="P150" s="159"/>
      <c r="Q150" s="159"/>
      <c r="R150" s="159"/>
      <c r="S150" s="159"/>
      <c r="T150" s="159"/>
      <c r="U150" s="159"/>
      <c r="V150" s="159"/>
      <c r="W150" s="159"/>
      <c r="X150" s="158"/>
      <c r="Y150" s="158"/>
      <c r="Z150" s="158"/>
      <c r="AA150" s="158"/>
      <c r="AB150" s="158"/>
      <c r="AC150" s="158"/>
    </row>
    <row r="151" spans="1:29" ht="15.75">
      <c r="A151" s="159"/>
      <c r="B151" s="159"/>
      <c r="C151" s="159"/>
      <c r="D151" s="159"/>
      <c r="E151" s="159"/>
      <c r="F151" s="159"/>
      <c r="G151" s="159"/>
      <c r="H151" s="159"/>
      <c r="I151" s="159"/>
      <c r="J151" s="159"/>
      <c r="K151" s="159"/>
      <c r="L151" s="159"/>
      <c r="M151" s="159"/>
      <c r="N151" s="159"/>
      <c r="O151" s="159"/>
      <c r="P151" s="159"/>
      <c r="Q151" s="159"/>
      <c r="R151" s="159"/>
      <c r="S151" s="159"/>
      <c r="T151" s="159"/>
      <c r="U151" s="159"/>
      <c r="V151" s="159"/>
      <c r="W151" s="159"/>
      <c r="X151" s="158"/>
      <c r="Y151" s="158"/>
      <c r="Z151" s="158"/>
      <c r="AA151" s="158"/>
      <c r="AB151" s="158"/>
      <c r="AC151" s="158"/>
    </row>
    <row r="152" spans="1:29" ht="15.75">
      <c r="A152" s="159">
        <v>12</v>
      </c>
      <c r="B152" s="159"/>
      <c r="C152" s="159"/>
      <c r="D152" s="159"/>
      <c r="E152" s="159"/>
      <c r="F152" s="159"/>
      <c r="G152" s="159"/>
      <c r="H152" s="159"/>
      <c r="I152" s="159"/>
      <c r="J152" s="159"/>
      <c r="K152" s="159"/>
      <c r="L152" s="159"/>
      <c r="M152" s="159"/>
      <c r="N152" s="159"/>
      <c r="O152" s="159"/>
      <c r="P152" s="159"/>
      <c r="Q152" s="159"/>
      <c r="R152" s="159"/>
      <c r="S152" s="159"/>
      <c r="T152" s="159"/>
      <c r="U152" s="159"/>
      <c r="V152" s="159"/>
      <c r="W152" s="159"/>
      <c r="X152" s="158"/>
      <c r="Y152" s="158"/>
      <c r="Z152" s="158"/>
      <c r="AA152" s="158"/>
      <c r="AB152" s="158"/>
      <c r="AC152" s="158"/>
    </row>
    <row r="153" spans="1:29" ht="15.75">
      <c r="A153" s="159"/>
      <c r="B153" s="159">
        <v>1</v>
      </c>
      <c r="C153" s="159">
        <v>1</v>
      </c>
      <c r="D153" s="159">
        <v>142</v>
      </c>
      <c r="E153" s="159">
        <v>1</v>
      </c>
      <c r="F153" s="159"/>
      <c r="G153" s="159"/>
      <c r="H153" s="159"/>
      <c r="I153" s="159"/>
      <c r="J153" s="159"/>
      <c r="K153" s="159"/>
      <c r="L153" s="159"/>
      <c r="M153" s="159"/>
      <c r="N153" s="159"/>
      <c r="O153" s="159"/>
      <c r="P153" s="159"/>
      <c r="Q153" s="159"/>
      <c r="R153" s="159"/>
      <c r="S153" s="159"/>
      <c r="T153" s="159"/>
      <c r="U153" s="159"/>
      <c r="V153" s="159"/>
      <c r="W153" s="159"/>
      <c r="X153" s="158"/>
      <c r="Y153" s="158"/>
      <c r="Z153" s="158"/>
      <c r="AA153" s="158"/>
      <c r="AB153" s="158"/>
      <c r="AC153" s="158"/>
    </row>
    <row r="154" spans="1:29" ht="15.75">
      <c r="A154" s="159"/>
      <c r="B154" s="159">
        <v>2</v>
      </c>
      <c r="C154" s="159">
        <v>1</v>
      </c>
      <c r="D154" s="159">
        <v>157</v>
      </c>
      <c r="E154" s="159">
        <v>1</v>
      </c>
      <c r="F154" s="159"/>
      <c r="G154" s="159"/>
      <c r="H154" s="159"/>
      <c r="I154" s="159"/>
      <c r="J154" s="159"/>
      <c r="K154" s="159"/>
      <c r="L154" s="159"/>
      <c r="M154" s="159"/>
      <c r="N154" s="159"/>
      <c r="O154" s="159"/>
      <c r="P154" s="159"/>
      <c r="Q154" s="159"/>
      <c r="R154" s="159"/>
      <c r="S154" s="159"/>
      <c r="T154" s="159"/>
      <c r="U154" s="159"/>
      <c r="V154" s="159"/>
      <c r="W154" s="159"/>
      <c r="X154" s="158"/>
      <c r="Y154" s="158"/>
      <c r="Z154" s="158"/>
      <c r="AA154" s="158"/>
      <c r="AB154" s="158"/>
      <c r="AC154" s="158"/>
    </row>
    <row r="155" spans="1:29" ht="15.75">
      <c r="A155" s="159"/>
      <c r="B155" s="159" t="s">
        <v>111</v>
      </c>
      <c r="C155" s="159">
        <v>1</v>
      </c>
      <c r="D155" s="159"/>
      <c r="E155" s="159"/>
      <c r="F155" s="159">
        <v>45</v>
      </c>
      <c r="G155" s="159">
        <v>1</v>
      </c>
      <c r="H155" s="159"/>
      <c r="I155" s="159"/>
      <c r="J155" s="159"/>
      <c r="K155" s="159"/>
      <c r="L155" s="159"/>
      <c r="M155" s="159"/>
      <c r="N155" s="159"/>
      <c r="O155" s="159"/>
      <c r="P155" s="159"/>
      <c r="Q155" s="159"/>
      <c r="R155" s="159"/>
      <c r="S155" s="159"/>
      <c r="T155" s="159"/>
      <c r="U155" s="159"/>
      <c r="V155" s="159"/>
      <c r="W155" s="159"/>
      <c r="X155" s="158"/>
      <c r="Y155" s="158"/>
      <c r="Z155" s="158"/>
      <c r="AA155" s="158"/>
      <c r="AB155" s="158"/>
      <c r="AC155" s="158"/>
    </row>
    <row r="156" spans="1:29" ht="15.75">
      <c r="A156" s="159"/>
      <c r="B156" s="159" t="s">
        <v>112</v>
      </c>
      <c r="C156" s="159">
        <v>1</v>
      </c>
      <c r="D156" s="159"/>
      <c r="E156" s="159"/>
      <c r="F156" s="159">
        <v>15</v>
      </c>
      <c r="G156" s="159">
        <v>1</v>
      </c>
      <c r="H156" s="159"/>
      <c r="I156" s="159"/>
      <c r="J156" s="159"/>
      <c r="K156" s="159"/>
      <c r="L156" s="159"/>
      <c r="M156" s="159"/>
      <c r="N156" s="159"/>
      <c r="O156" s="159"/>
      <c r="P156" s="159"/>
      <c r="Q156" s="159"/>
      <c r="R156" s="159"/>
      <c r="S156" s="159"/>
      <c r="T156" s="159"/>
      <c r="U156" s="159"/>
      <c r="V156" s="159"/>
      <c r="W156" s="159"/>
      <c r="X156" s="158"/>
      <c r="Y156" s="158"/>
      <c r="Z156" s="158"/>
      <c r="AA156" s="158"/>
      <c r="AB156" s="158"/>
      <c r="AC156" s="158"/>
    </row>
    <row r="157" spans="1:29" ht="15.75">
      <c r="A157" s="159"/>
      <c r="B157" s="159" t="s">
        <v>113</v>
      </c>
      <c r="C157" s="159">
        <v>1</v>
      </c>
      <c r="D157" s="159"/>
      <c r="E157" s="159"/>
      <c r="F157" s="159">
        <v>11</v>
      </c>
      <c r="G157" s="159">
        <v>1</v>
      </c>
      <c r="H157" s="159"/>
      <c r="I157" s="159"/>
      <c r="J157" s="159"/>
      <c r="K157" s="159"/>
      <c r="L157" s="159"/>
      <c r="M157" s="159"/>
      <c r="N157" s="159"/>
      <c r="O157" s="159"/>
      <c r="P157" s="159"/>
      <c r="Q157" s="159"/>
      <c r="R157" s="159"/>
      <c r="S157" s="159"/>
      <c r="T157" s="159"/>
      <c r="U157" s="159"/>
      <c r="V157" s="159"/>
      <c r="W157" s="159"/>
      <c r="X157" s="158"/>
      <c r="Y157" s="158"/>
      <c r="Z157" s="158"/>
      <c r="AA157" s="158"/>
      <c r="AB157" s="158"/>
      <c r="AC157" s="158"/>
    </row>
    <row r="158" spans="1:29" ht="15.75">
      <c r="A158" s="159"/>
      <c r="B158" s="159">
        <v>3</v>
      </c>
      <c r="C158" s="159">
        <v>1</v>
      </c>
      <c r="D158" s="159">
        <v>210</v>
      </c>
      <c r="E158" s="159">
        <v>0</v>
      </c>
      <c r="F158" s="159"/>
      <c r="G158" s="159"/>
      <c r="H158" s="159"/>
      <c r="I158" s="159"/>
      <c r="J158" s="159"/>
      <c r="K158" s="159"/>
      <c r="L158" s="159"/>
      <c r="M158" s="159"/>
      <c r="N158" s="159"/>
      <c r="O158" s="159"/>
      <c r="P158" s="159"/>
      <c r="Q158" s="159"/>
      <c r="R158" s="159"/>
      <c r="S158" s="159"/>
      <c r="T158" s="159"/>
      <c r="U158" s="159"/>
      <c r="V158" s="159"/>
      <c r="W158" s="159"/>
      <c r="X158" s="158"/>
      <c r="Y158" s="158"/>
      <c r="Z158" s="158"/>
      <c r="AA158" s="158"/>
      <c r="AB158" s="158"/>
      <c r="AC158" s="158"/>
    </row>
    <row r="159" spans="1:29" ht="15.75">
      <c r="A159" s="159"/>
      <c r="B159" s="159">
        <v>4</v>
      </c>
      <c r="C159" s="159">
        <v>1</v>
      </c>
      <c r="D159" s="159">
        <v>210</v>
      </c>
      <c r="E159" s="159">
        <v>0</v>
      </c>
      <c r="F159" s="159"/>
      <c r="G159" s="159"/>
      <c r="H159" s="159"/>
      <c r="I159" s="159"/>
      <c r="J159" s="159"/>
      <c r="K159" s="159"/>
      <c r="L159" s="159"/>
      <c r="M159" s="159"/>
      <c r="N159" s="159"/>
      <c r="O159" s="159"/>
      <c r="P159" s="159"/>
      <c r="Q159" s="159"/>
      <c r="R159" s="159"/>
      <c r="S159" s="159"/>
      <c r="T159" s="159"/>
      <c r="U159" s="159"/>
      <c r="V159" s="159"/>
      <c r="W159" s="159"/>
      <c r="X159" s="158"/>
      <c r="Y159" s="158"/>
      <c r="Z159" s="158"/>
      <c r="AA159" s="158"/>
      <c r="AB159" s="158"/>
      <c r="AC159" s="158"/>
    </row>
    <row r="160" spans="1:29" ht="15.75">
      <c r="A160" s="159"/>
      <c r="B160" s="159">
        <v>5</v>
      </c>
      <c r="C160" s="159"/>
      <c r="D160" s="159"/>
      <c r="E160" s="159"/>
      <c r="F160" s="159"/>
      <c r="G160" s="159"/>
      <c r="H160" s="159"/>
      <c r="I160" s="159"/>
      <c r="J160" s="159">
        <v>1</v>
      </c>
      <c r="K160" s="159">
        <v>90</v>
      </c>
      <c r="L160" s="159">
        <v>0</v>
      </c>
      <c r="M160" s="159"/>
      <c r="N160" s="159"/>
      <c r="O160" s="159">
        <v>120</v>
      </c>
      <c r="P160" s="159">
        <v>1</v>
      </c>
      <c r="Q160" s="159"/>
      <c r="R160" s="159"/>
      <c r="S160" s="159"/>
      <c r="T160" s="159"/>
      <c r="U160" s="159"/>
      <c r="V160" s="159"/>
      <c r="W160" s="159"/>
      <c r="X160" s="158"/>
      <c r="Y160" s="158"/>
      <c r="Z160" s="158"/>
      <c r="AA160" s="158"/>
      <c r="AB160" s="158"/>
      <c r="AC160" s="158"/>
    </row>
    <row r="161" spans="1:29" s="147" customFormat="1" ht="15.75">
      <c r="A161" s="159"/>
      <c r="B161" s="159">
        <v>6</v>
      </c>
      <c r="C161" s="159"/>
      <c r="D161" s="159"/>
      <c r="E161" s="159"/>
      <c r="F161" s="159"/>
      <c r="G161" s="159"/>
      <c r="H161" s="159"/>
      <c r="I161" s="159"/>
      <c r="J161" s="159">
        <v>1</v>
      </c>
      <c r="K161" s="159">
        <v>106</v>
      </c>
      <c r="L161" s="159">
        <v>0</v>
      </c>
      <c r="M161" s="159"/>
      <c r="N161" s="159"/>
      <c r="O161" s="159">
        <v>104</v>
      </c>
      <c r="P161" s="159">
        <v>1</v>
      </c>
      <c r="Q161" s="159"/>
      <c r="R161" s="159"/>
      <c r="S161" s="159"/>
      <c r="T161" s="159"/>
      <c r="U161" s="159"/>
      <c r="V161" s="159"/>
      <c r="W161" s="159"/>
      <c r="X161" s="158"/>
      <c r="Y161" s="158"/>
      <c r="Z161" s="158"/>
      <c r="AA161" s="158"/>
      <c r="AB161" s="158"/>
      <c r="AC161" s="158"/>
    </row>
    <row r="162" spans="1:29" ht="15.75">
      <c r="A162" s="159"/>
      <c r="B162" s="159">
        <v>7</v>
      </c>
      <c r="C162" s="159"/>
      <c r="D162" s="159"/>
      <c r="E162" s="159"/>
      <c r="F162" s="159"/>
      <c r="G162" s="159"/>
      <c r="H162" s="159"/>
      <c r="I162" s="159"/>
      <c r="J162" s="159">
        <v>1</v>
      </c>
      <c r="K162" s="159">
        <v>210</v>
      </c>
      <c r="L162" s="159">
        <v>0</v>
      </c>
      <c r="M162" s="159"/>
      <c r="N162" s="159"/>
      <c r="O162" s="159"/>
      <c r="P162" s="159"/>
      <c r="Q162" s="159"/>
      <c r="R162" s="159"/>
      <c r="S162" s="159"/>
      <c r="T162" s="159"/>
      <c r="U162" s="159"/>
      <c r="V162" s="159"/>
      <c r="W162" s="159"/>
      <c r="X162" s="158"/>
      <c r="Y162" s="158"/>
      <c r="Z162" s="158"/>
      <c r="AA162" s="158"/>
      <c r="AB162" s="158"/>
      <c r="AC162" s="158"/>
    </row>
    <row r="163" spans="1:29" ht="15.75">
      <c r="A163" s="159"/>
      <c r="B163" s="159">
        <v>9</v>
      </c>
      <c r="C163" s="159"/>
      <c r="D163" s="159"/>
      <c r="E163" s="159"/>
      <c r="F163" s="159"/>
      <c r="G163" s="159"/>
      <c r="H163" s="159"/>
      <c r="I163" s="159"/>
      <c r="J163" s="159">
        <v>1</v>
      </c>
      <c r="K163" s="159">
        <v>210</v>
      </c>
      <c r="L163" s="159">
        <v>0</v>
      </c>
      <c r="M163" s="159"/>
      <c r="N163" s="159"/>
      <c r="O163" s="159"/>
      <c r="P163" s="159"/>
      <c r="Q163" s="159"/>
      <c r="R163" s="159"/>
      <c r="S163" s="159"/>
      <c r="T163" s="159"/>
      <c r="U163" s="159"/>
      <c r="V163" s="159"/>
      <c r="W163" s="159"/>
      <c r="X163" s="158"/>
      <c r="Y163" s="158"/>
      <c r="Z163" s="158"/>
      <c r="AA163" s="158"/>
      <c r="AB163" s="158"/>
      <c r="AC163" s="158"/>
    </row>
    <row r="164" spans="1:29" ht="15.75">
      <c r="A164" s="159"/>
      <c r="B164" s="159">
        <v>10</v>
      </c>
      <c r="C164" s="159"/>
      <c r="D164" s="159"/>
      <c r="E164" s="159"/>
      <c r="F164" s="159"/>
      <c r="G164" s="159"/>
      <c r="H164" s="159"/>
      <c r="I164" s="159"/>
      <c r="J164" s="159">
        <v>1</v>
      </c>
      <c r="K164" s="159">
        <v>210</v>
      </c>
      <c r="L164" s="159">
        <v>0</v>
      </c>
      <c r="M164" s="159"/>
      <c r="N164" s="159"/>
      <c r="O164" s="159"/>
      <c r="P164" s="159"/>
      <c r="Q164" s="159"/>
      <c r="R164" s="159"/>
      <c r="S164" s="159"/>
      <c r="T164" s="159"/>
      <c r="U164" s="159"/>
      <c r="V164" s="159"/>
      <c r="W164" s="159"/>
      <c r="X164" s="158"/>
      <c r="Y164" s="158"/>
      <c r="Z164" s="158"/>
      <c r="AA164" s="158"/>
      <c r="AB164" s="158"/>
      <c r="AC164" s="158"/>
    </row>
    <row r="165" spans="1:29" ht="15.75">
      <c r="A165" s="159"/>
      <c r="B165" s="159">
        <v>11</v>
      </c>
      <c r="C165" s="159"/>
      <c r="D165" s="159"/>
      <c r="E165" s="159"/>
      <c r="F165" s="159"/>
      <c r="G165" s="159"/>
      <c r="H165" s="159"/>
      <c r="I165" s="159"/>
      <c r="J165" s="159">
        <v>1</v>
      </c>
      <c r="K165" s="159">
        <v>210</v>
      </c>
      <c r="L165" s="159">
        <v>0</v>
      </c>
      <c r="M165" s="159"/>
      <c r="N165" s="159"/>
      <c r="O165" s="159"/>
      <c r="P165" s="159"/>
      <c r="Q165" s="159"/>
      <c r="R165" s="159"/>
      <c r="S165" s="159"/>
      <c r="T165" s="159"/>
      <c r="U165" s="159"/>
      <c r="V165" s="159"/>
      <c r="W165" s="159"/>
      <c r="X165" s="158"/>
      <c r="Y165" s="158"/>
      <c r="Z165" s="158"/>
      <c r="AA165" s="158"/>
      <c r="AB165" s="158"/>
      <c r="AC165" s="158"/>
    </row>
    <row r="166" spans="1:29" ht="15.75">
      <c r="A166" s="159"/>
      <c r="B166" s="159">
        <v>12</v>
      </c>
      <c r="C166" s="159"/>
      <c r="D166" s="159"/>
      <c r="E166" s="159"/>
      <c r="F166" s="159"/>
      <c r="G166" s="159"/>
      <c r="H166" s="159"/>
      <c r="I166" s="159"/>
      <c r="J166" s="159">
        <v>1</v>
      </c>
      <c r="K166" s="159">
        <v>210</v>
      </c>
      <c r="L166" s="159">
        <v>0</v>
      </c>
      <c r="M166" s="159"/>
      <c r="N166" s="159"/>
      <c r="O166" s="159"/>
      <c r="P166" s="159"/>
      <c r="Q166" s="159"/>
      <c r="R166" s="159"/>
      <c r="S166" s="159"/>
      <c r="T166" s="159"/>
      <c r="U166" s="159"/>
      <c r="V166" s="159"/>
      <c r="W166" s="159"/>
      <c r="X166" s="158"/>
      <c r="Y166" s="158"/>
      <c r="Z166" s="158"/>
      <c r="AA166" s="158"/>
      <c r="AB166" s="158"/>
      <c r="AC166" s="158"/>
    </row>
    <row r="167" spans="1:29" ht="15.75">
      <c r="A167" s="159"/>
      <c r="B167" s="159">
        <v>13</v>
      </c>
      <c r="C167" s="159">
        <v>1</v>
      </c>
      <c r="D167" s="159">
        <v>210</v>
      </c>
      <c r="E167" s="159">
        <v>0</v>
      </c>
      <c r="F167" s="159"/>
      <c r="G167" s="159"/>
      <c r="H167" s="159"/>
      <c r="I167" s="159"/>
      <c r="J167" s="159"/>
      <c r="K167" s="159"/>
      <c r="L167" s="159"/>
      <c r="M167" s="159"/>
      <c r="N167" s="159"/>
      <c r="O167" s="159"/>
      <c r="P167" s="159"/>
      <c r="Q167" s="159"/>
      <c r="R167" s="159"/>
      <c r="S167" s="159"/>
      <c r="T167" s="159"/>
      <c r="U167" s="159"/>
      <c r="V167" s="159"/>
      <c r="W167" s="159"/>
      <c r="X167" s="158"/>
      <c r="Y167" s="158"/>
      <c r="Z167" s="158"/>
      <c r="AA167" s="158"/>
      <c r="AB167" s="158"/>
      <c r="AC167" s="158"/>
    </row>
    <row r="168" spans="1:29" ht="15.75">
      <c r="A168" s="159"/>
      <c r="B168" s="159">
        <v>14</v>
      </c>
      <c r="C168" s="159"/>
      <c r="D168" s="159"/>
      <c r="E168" s="159"/>
      <c r="F168" s="159"/>
      <c r="G168" s="159"/>
      <c r="H168" s="159"/>
      <c r="I168" s="159"/>
      <c r="J168" s="159"/>
      <c r="K168" s="159"/>
      <c r="L168" s="159"/>
      <c r="M168" s="159"/>
      <c r="N168" s="159"/>
      <c r="O168" s="159"/>
      <c r="P168" s="159"/>
      <c r="Q168" s="159">
        <v>1</v>
      </c>
      <c r="R168" s="159">
        <v>210</v>
      </c>
      <c r="S168" s="159">
        <v>0</v>
      </c>
      <c r="T168" s="159"/>
      <c r="U168" s="159"/>
      <c r="V168" s="159"/>
      <c r="W168" s="159"/>
      <c r="X168" s="158"/>
      <c r="Y168" s="158"/>
      <c r="Z168" s="158"/>
      <c r="AA168" s="158"/>
      <c r="AB168" s="158"/>
      <c r="AC168" s="158"/>
    </row>
    <row r="169" spans="1:29" ht="15.75">
      <c r="A169" s="159"/>
      <c r="B169" s="159">
        <v>15</v>
      </c>
      <c r="C169" s="159"/>
      <c r="D169" s="159"/>
      <c r="E169" s="159"/>
      <c r="F169" s="159"/>
      <c r="G169" s="159"/>
      <c r="H169" s="159"/>
      <c r="I169" s="159"/>
      <c r="J169" s="159"/>
      <c r="K169" s="159"/>
      <c r="L169" s="159"/>
      <c r="M169" s="159"/>
      <c r="N169" s="159"/>
      <c r="O169" s="159"/>
      <c r="P169" s="159"/>
      <c r="Q169" s="159">
        <v>1</v>
      </c>
      <c r="R169" s="159">
        <v>210</v>
      </c>
      <c r="S169" s="159">
        <v>0</v>
      </c>
      <c r="T169" s="159"/>
      <c r="U169" s="159"/>
      <c r="V169" s="159"/>
      <c r="W169" s="159"/>
      <c r="X169" s="158"/>
      <c r="Y169" s="158"/>
      <c r="Z169" s="158"/>
      <c r="AA169" s="158"/>
      <c r="AB169" s="158"/>
      <c r="AC169" s="158"/>
    </row>
    <row r="170" spans="1:29" ht="15.75">
      <c r="A170" s="159"/>
      <c r="B170" s="159">
        <v>16</v>
      </c>
      <c r="C170" s="159"/>
      <c r="D170" s="159"/>
      <c r="E170" s="159"/>
      <c r="F170" s="159"/>
      <c r="G170" s="159"/>
      <c r="H170" s="159"/>
      <c r="I170" s="159"/>
      <c r="J170" s="159"/>
      <c r="K170" s="159"/>
      <c r="L170" s="159"/>
      <c r="M170" s="159"/>
      <c r="N170" s="159"/>
      <c r="O170" s="159"/>
      <c r="P170" s="159"/>
      <c r="Q170" s="159">
        <v>1</v>
      </c>
      <c r="R170" s="159">
        <v>210</v>
      </c>
      <c r="S170" s="159">
        <v>0</v>
      </c>
      <c r="T170" s="159"/>
      <c r="U170" s="159"/>
      <c r="V170" s="159"/>
      <c r="W170" s="159"/>
      <c r="X170" s="158"/>
      <c r="Y170" s="158"/>
      <c r="Z170" s="158"/>
      <c r="AA170" s="158"/>
      <c r="AB170" s="158"/>
      <c r="AC170" s="158"/>
    </row>
    <row r="171" spans="1:29" ht="15.75">
      <c r="A171" s="159"/>
      <c r="B171" s="159"/>
      <c r="C171" s="159"/>
      <c r="D171" s="159"/>
      <c r="E171" s="159"/>
      <c r="F171" s="159"/>
      <c r="G171" s="159"/>
      <c r="H171" s="159"/>
      <c r="I171" s="159"/>
      <c r="J171" s="159"/>
      <c r="K171" s="159"/>
      <c r="L171" s="159"/>
      <c r="M171" s="159"/>
      <c r="N171" s="159"/>
      <c r="O171" s="159"/>
      <c r="P171" s="159"/>
      <c r="Q171" s="159"/>
      <c r="R171" s="159"/>
      <c r="S171" s="159"/>
      <c r="T171" s="159"/>
      <c r="U171" s="159"/>
      <c r="V171" s="159"/>
      <c r="W171" s="159"/>
      <c r="X171" s="158"/>
      <c r="Y171" s="158"/>
      <c r="Z171" s="158"/>
      <c r="AA171" s="158"/>
      <c r="AB171" s="158"/>
      <c r="AC171" s="158"/>
    </row>
    <row r="172" spans="1:29" ht="15.75">
      <c r="A172" s="159">
        <v>13</v>
      </c>
      <c r="B172" s="159"/>
      <c r="C172" s="159"/>
      <c r="D172" s="159"/>
      <c r="E172" s="159"/>
      <c r="F172" s="159"/>
      <c r="G172" s="159"/>
      <c r="H172" s="159"/>
      <c r="I172" s="159"/>
      <c r="J172" s="159"/>
      <c r="K172" s="159"/>
      <c r="L172" s="159"/>
      <c r="M172" s="159"/>
      <c r="N172" s="159"/>
      <c r="O172" s="159"/>
      <c r="P172" s="159"/>
      <c r="Q172" s="159"/>
      <c r="R172" s="159"/>
      <c r="S172" s="159"/>
      <c r="T172" s="159"/>
      <c r="U172" s="159"/>
      <c r="V172" s="159"/>
      <c r="W172" s="159"/>
      <c r="X172" s="158"/>
      <c r="Y172" s="158"/>
      <c r="Z172" s="158"/>
      <c r="AA172" s="158"/>
      <c r="AB172" s="158"/>
      <c r="AC172" s="158"/>
    </row>
    <row r="173" spans="1:29" ht="15.75">
      <c r="A173" s="159"/>
      <c r="B173" s="159">
        <v>1</v>
      </c>
      <c r="C173" s="159">
        <v>1</v>
      </c>
      <c r="D173" s="159">
        <v>166</v>
      </c>
      <c r="E173" s="159">
        <v>0</v>
      </c>
      <c r="F173" s="159"/>
      <c r="G173" s="159"/>
      <c r="H173" s="159"/>
      <c r="I173" s="159"/>
      <c r="J173" s="159"/>
      <c r="K173" s="159"/>
      <c r="L173" s="159"/>
      <c r="M173" s="159"/>
      <c r="N173" s="159"/>
      <c r="O173" s="159"/>
      <c r="P173" s="159"/>
      <c r="Q173" s="159"/>
      <c r="R173" s="159"/>
      <c r="S173" s="159"/>
      <c r="T173" s="159"/>
      <c r="U173" s="159"/>
      <c r="V173" s="159"/>
      <c r="W173" s="159"/>
      <c r="X173" s="158"/>
      <c r="Y173" s="158"/>
      <c r="Z173" s="158"/>
      <c r="AA173" s="158"/>
      <c r="AB173" s="158"/>
      <c r="AC173" s="158"/>
    </row>
    <row r="174" spans="1:29" ht="15.75">
      <c r="A174" s="159"/>
      <c r="B174" s="159">
        <v>2</v>
      </c>
      <c r="C174" s="159">
        <v>1</v>
      </c>
      <c r="D174" s="159">
        <v>166</v>
      </c>
      <c r="E174" s="159">
        <v>0</v>
      </c>
      <c r="F174" s="159"/>
      <c r="G174" s="159"/>
      <c r="H174" s="159"/>
      <c r="I174" s="159"/>
      <c r="J174" s="159"/>
      <c r="K174" s="159"/>
      <c r="L174" s="159"/>
      <c r="M174" s="159"/>
      <c r="N174" s="159"/>
      <c r="O174" s="159"/>
      <c r="P174" s="159"/>
      <c r="Q174" s="159"/>
      <c r="R174" s="159"/>
      <c r="S174" s="159"/>
      <c r="T174" s="159"/>
      <c r="U174" s="159"/>
      <c r="V174" s="159"/>
      <c r="W174" s="159"/>
      <c r="X174" s="158"/>
      <c r="Y174" s="158"/>
      <c r="Z174" s="158"/>
      <c r="AA174" s="158"/>
      <c r="AB174" s="158"/>
      <c r="AC174" s="158"/>
    </row>
    <row r="175" spans="1:29" ht="15.75">
      <c r="A175" s="159"/>
      <c r="B175" s="159">
        <v>3</v>
      </c>
      <c r="C175" s="159">
        <v>1</v>
      </c>
      <c r="D175" s="159">
        <v>117</v>
      </c>
      <c r="E175" s="159">
        <v>1</v>
      </c>
      <c r="F175" s="159"/>
      <c r="G175" s="159"/>
      <c r="H175" s="159"/>
      <c r="I175" s="159"/>
      <c r="J175" s="159"/>
      <c r="K175" s="159"/>
      <c r="L175" s="159"/>
      <c r="M175" s="159"/>
      <c r="N175" s="159"/>
      <c r="O175" s="159"/>
      <c r="P175" s="159"/>
      <c r="Q175" s="159"/>
      <c r="R175" s="159"/>
      <c r="S175" s="159"/>
      <c r="T175" s="159"/>
      <c r="U175" s="159"/>
      <c r="V175" s="159"/>
      <c r="W175" s="159"/>
      <c r="X175" s="158"/>
      <c r="Y175" s="158"/>
      <c r="Z175" s="158"/>
      <c r="AA175" s="158"/>
      <c r="AB175" s="158"/>
      <c r="AC175" s="158"/>
    </row>
    <row r="176" spans="1:29" ht="15.75">
      <c r="A176" s="159"/>
      <c r="B176" s="159">
        <v>4</v>
      </c>
      <c r="C176" s="159"/>
      <c r="D176" s="159"/>
      <c r="E176" s="159"/>
      <c r="F176" s="159"/>
      <c r="G176" s="159"/>
      <c r="H176" s="159"/>
      <c r="I176" s="159"/>
      <c r="J176" s="159">
        <v>1</v>
      </c>
      <c r="K176" s="159">
        <v>166</v>
      </c>
      <c r="L176" s="159">
        <v>0</v>
      </c>
      <c r="M176" s="159"/>
      <c r="N176" s="159"/>
      <c r="O176" s="159"/>
      <c r="P176" s="159"/>
      <c r="Q176" s="159"/>
      <c r="R176" s="159"/>
      <c r="S176" s="159"/>
      <c r="T176" s="159"/>
      <c r="U176" s="159"/>
      <c r="V176" s="159"/>
      <c r="W176" s="159"/>
      <c r="X176" s="158"/>
      <c r="Y176" s="158"/>
      <c r="Z176" s="158"/>
      <c r="AA176" s="158"/>
      <c r="AB176" s="158"/>
      <c r="AC176" s="158"/>
    </row>
    <row r="177" spans="1:29" ht="15.75">
      <c r="A177" s="159"/>
      <c r="B177" s="159">
        <v>5</v>
      </c>
      <c r="C177" s="159">
        <v>1</v>
      </c>
      <c r="D177" s="159">
        <v>166</v>
      </c>
      <c r="E177" s="159">
        <v>0</v>
      </c>
      <c r="F177" s="159"/>
      <c r="G177" s="159"/>
      <c r="H177" s="159"/>
      <c r="I177" s="159"/>
      <c r="J177" s="159"/>
      <c r="K177" s="159"/>
      <c r="L177" s="159"/>
      <c r="M177" s="159"/>
      <c r="N177" s="159"/>
      <c r="O177" s="159"/>
      <c r="P177" s="159"/>
      <c r="Q177" s="159"/>
      <c r="R177" s="159"/>
      <c r="S177" s="159"/>
      <c r="T177" s="159"/>
      <c r="U177" s="159"/>
      <c r="V177" s="159"/>
      <c r="W177" s="159"/>
      <c r="X177" s="158"/>
      <c r="Y177" s="158"/>
      <c r="Z177" s="158"/>
      <c r="AA177" s="158"/>
      <c r="AB177" s="158"/>
      <c r="AC177" s="158"/>
    </row>
    <row r="178" spans="1:29" ht="15.75">
      <c r="A178" s="159"/>
      <c r="B178" s="159">
        <v>6</v>
      </c>
      <c r="C178" s="159">
        <v>1</v>
      </c>
      <c r="D178" s="159">
        <v>166</v>
      </c>
      <c r="E178" s="159">
        <v>0</v>
      </c>
      <c r="F178" s="159"/>
      <c r="G178" s="159"/>
      <c r="H178" s="159"/>
      <c r="I178" s="159"/>
      <c r="J178" s="159"/>
      <c r="K178" s="159"/>
      <c r="L178" s="159"/>
      <c r="M178" s="159"/>
      <c r="N178" s="159"/>
      <c r="O178" s="159"/>
      <c r="P178" s="159"/>
      <c r="Q178" s="159"/>
      <c r="R178" s="159"/>
      <c r="S178" s="159"/>
      <c r="T178" s="159"/>
      <c r="U178" s="159"/>
      <c r="V178" s="159"/>
      <c r="W178" s="159"/>
      <c r="X178" s="158"/>
      <c r="Y178" s="158"/>
      <c r="Z178" s="158"/>
      <c r="AA178" s="158"/>
      <c r="AB178" s="158"/>
      <c r="AC178" s="158"/>
    </row>
    <row r="179" spans="1:29" ht="15.75">
      <c r="A179" s="159"/>
      <c r="B179" s="159">
        <v>7</v>
      </c>
      <c r="C179" s="159">
        <v>1</v>
      </c>
      <c r="D179" s="159">
        <v>88</v>
      </c>
      <c r="E179" s="159">
        <v>1</v>
      </c>
      <c r="F179" s="159"/>
      <c r="G179" s="159"/>
      <c r="H179" s="159"/>
      <c r="I179" s="159"/>
      <c r="J179" s="159"/>
      <c r="K179" s="159"/>
      <c r="L179" s="159"/>
      <c r="M179" s="159"/>
      <c r="N179" s="159"/>
      <c r="O179" s="159"/>
      <c r="P179" s="159"/>
      <c r="Q179" s="159"/>
      <c r="R179" s="159"/>
      <c r="S179" s="159"/>
      <c r="T179" s="159"/>
      <c r="U179" s="159"/>
      <c r="V179" s="159"/>
      <c r="W179" s="159"/>
      <c r="X179" s="158"/>
      <c r="Y179" s="158"/>
      <c r="Z179" s="158"/>
      <c r="AA179" s="158"/>
      <c r="AB179" s="158"/>
      <c r="AC179" s="158"/>
    </row>
    <row r="180" spans="1:29" ht="15.75">
      <c r="A180" s="159"/>
      <c r="B180" s="159">
        <v>8</v>
      </c>
      <c r="C180" s="159"/>
      <c r="D180" s="159"/>
      <c r="E180" s="159"/>
      <c r="F180" s="159"/>
      <c r="G180" s="159"/>
      <c r="H180" s="159"/>
      <c r="I180" s="159"/>
      <c r="J180" s="159">
        <v>1</v>
      </c>
      <c r="K180" s="159">
        <v>166</v>
      </c>
      <c r="L180" s="159">
        <v>0</v>
      </c>
      <c r="M180" s="159"/>
      <c r="N180" s="159"/>
      <c r="O180" s="159"/>
      <c r="P180" s="159"/>
      <c r="Q180" s="159"/>
      <c r="R180" s="159"/>
      <c r="S180" s="159"/>
      <c r="T180" s="159"/>
      <c r="U180" s="159"/>
      <c r="V180" s="159"/>
      <c r="W180" s="159"/>
      <c r="X180" s="158"/>
      <c r="Y180" s="158"/>
      <c r="Z180" s="158"/>
      <c r="AA180" s="158"/>
      <c r="AB180" s="158"/>
      <c r="AC180" s="158"/>
    </row>
    <row r="181" spans="1:29" ht="15.75">
      <c r="A181" s="159"/>
      <c r="B181" s="159">
        <v>9</v>
      </c>
      <c r="C181" s="159">
        <v>1</v>
      </c>
      <c r="D181" s="159"/>
      <c r="E181" s="159"/>
      <c r="F181" s="159">
        <v>166</v>
      </c>
      <c r="G181" s="159">
        <v>0</v>
      </c>
      <c r="H181" s="159"/>
      <c r="I181" s="159"/>
      <c r="J181" s="159"/>
      <c r="K181" s="159"/>
      <c r="L181" s="159"/>
      <c r="M181" s="159"/>
      <c r="N181" s="159"/>
      <c r="O181" s="159"/>
      <c r="P181" s="159"/>
      <c r="Q181" s="159"/>
      <c r="R181" s="159"/>
      <c r="S181" s="159"/>
      <c r="T181" s="159"/>
      <c r="U181" s="159"/>
      <c r="V181" s="159"/>
      <c r="W181" s="159"/>
      <c r="X181" s="158"/>
      <c r="Y181" s="158"/>
      <c r="Z181" s="158"/>
      <c r="AA181" s="158"/>
      <c r="AB181" s="158"/>
      <c r="AC181" s="158"/>
    </row>
    <row r="182" spans="1:29" ht="15.75">
      <c r="A182" s="159"/>
      <c r="B182" s="159">
        <v>10</v>
      </c>
      <c r="C182" s="159"/>
      <c r="D182" s="159"/>
      <c r="E182" s="159"/>
      <c r="F182" s="159"/>
      <c r="G182" s="159"/>
      <c r="H182" s="159"/>
      <c r="I182" s="159"/>
      <c r="J182" s="159">
        <v>1</v>
      </c>
      <c r="K182" s="159"/>
      <c r="L182" s="159"/>
      <c r="M182" s="159"/>
      <c r="N182" s="159"/>
      <c r="O182" s="159">
        <v>166</v>
      </c>
      <c r="P182" s="159">
        <v>0</v>
      </c>
      <c r="Q182" s="159"/>
      <c r="R182" s="159"/>
      <c r="S182" s="159"/>
      <c r="T182" s="159"/>
      <c r="U182" s="159"/>
      <c r="V182" s="159"/>
      <c r="W182" s="159"/>
      <c r="X182" s="158"/>
      <c r="Y182" s="158"/>
      <c r="Z182" s="158"/>
      <c r="AA182" s="158"/>
      <c r="AB182" s="158"/>
      <c r="AC182" s="158"/>
    </row>
    <row r="183" spans="1:29" ht="15.75">
      <c r="A183" s="159"/>
      <c r="B183" s="159">
        <v>11</v>
      </c>
      <c r="C183" s="159"/>
      <c r="D183" s="159"/>
      <c r="E183" s="159"/>
      <c r="F183" s="159"/>
      <c r="G183" s="159"/>
      <c r="H183" s="159"/>
      <c r="I183" s="159"/>
      <c r="J183" s="159">
        <v>1</v>
      </c>
      <c r="K183" s="159">
        <v>166</v>
      </c>
      <c r="L183" s="159">
        <v>0</v>
      </c>
      <c r="M183" s="159"/>
      <c r="N183" s="159"/>
      <c r="O183" s="159"/>
      <c r="P183" s="159"/>
      <c r="Q183" s="159"/>
      <c r="R183" s="159"/>
      <c r="S183" s="159"/>
      <c r="T183" s="159"/>
      <c r="U183" s="159"/>
      <c r="V183" s="159"/>
      <c r="W183" s="159"/>
      <c r="X183" s="158"/>
      <c r="Y183" s="158"/>
      <c r="Z183" s="158"/>
      <c r="AA183" s="158"/>
      <c r="AB183" s="158"/>
      <c r="AC183" s="158"/>
    </row>
    <row r="184" spans="1:29" ht="15.75">
      <c r="A184" s="159"/>
      <c r="B184" s="159">
        <v>12</v>
      </c>
      <c r="C184" s="159"/>
      <c r="D184" s="159"/>
      <c r="E184" s="159"/>
      <c r="F184" s="159"/>
      <c r="G184" s="159"/>
      <c r="H184" s="159"/>
      <c r="I184" s="159"/>
      <c r="J184" s="159">
        <v>1</v>
      </c>
      <c r="K184" s="159">
        <v>166</v>
      </c>
      <c r="L184" s="159">
        <v>0</v>
      </c>
      <c r="M184" s="159"/>
      <c r="N184" s="159"/>
      <c r="O184" s="159"/>
      <c r="P184" s="159"/>
      <c r="Q184" s="159"/>
      <c r="R184" s="159"/>
      <c r="S184" s="159"/>
      <c r="T184" s="159"/>
      <c r="U184" s="159"/>
      <c r="V184" s="159"/>
      <c r="W184" s="159"/>
      <c r="X184" s="158"/>
      <c r="Y184" s="158"/>
      <c r="Z184" s="158"/>
      <c r="AA184" s="158"/>
      <c r="AB184" s="158"/>
      <c r="AC184" s="158"/>
    </row>
    <row r="185" spans="1:29" ht="15.75">
      <c r="A185" s="159"/>
      <c r="B185" s="159">
        <v>13</v>
      </c>
      <c r="C185" s="159"/>
      <c r="D185" s="159"/>
      <c r="E185" s="159"/>
      <c r="F185" s="159"/>
      <c r="G185" s="159"/>
      <c r="H185" s="159"/>
      <c r="I185" s="159"/>
      <c r="J185" s="159"/>
      <c r="K185" s="159"/>
      <c r="L185" s="159"/>
      <c r="M185" s="159"/>
      <c r="N185" s="159"/>
      <c r="O185" s="159"/>
      <c r="P185" s="159"/>
      <c r="Q185" s="159">
        <v>1</v>
      </c>
      <c r="R185" s="159">
        <v>166</v>
      </c>
      <c r="S185" s="159">
        <v>0</v>
      </c>
      <c r="T185" s="159"/>
      <c r="U185" s="159"/>
      <c r="V185" s="159"/>
      <c r="W185" s="159"/>
      <c r="X185" s="158"/>
      <c r="Y185" s="158"/>
      <c r="Z185" s="158"/>
      <c r="AA185" s="158"/>
      <c r="AB185" s="158"/>
      <c r="AC185" s="158"/>
    </row>
    <row r="186" spans="1:29" ht="15.75">
      <c r="A186" s="159"/>
      <c r="B186" s="159">
        <v>14</v>
      </c>
      <c r="C186" s="159">
        <v>1</v>
      </c>
      <c r="D186" s="159">
        <v>166</v>
      </c>
      <c r="E186" s="159">
        <v>0</v>
      </c>
      <c r="F186" s="159"/>
      <c r="G186" s="159"/>
      <c r="H186" s="159"/>
      <c r="I186" s="159"/>
      <c r="J186" s="159"/>
      <c r="K186" s="159"/>
      <c r="L186" s="159"/>
      <c r="M186" s="159"/>
      <c r="N186" s="159"/>
      <c r="O186" s="159"/>
      <c r="P186" s="159"/>
      <c r="Q186" s="159"/>
      <c r="R186" s="159"/>
      <c r="S186" s="159"/>
      <c r="T186" s="159"/>
      <c r="U186" s="159"/>
      <c r="V186" s="159"/>
      <c r="W186" s="159"/>
      <c r="X186" s="158"/>
      <c r="Y186" s="158"/>
      <c r="Z186" s="158"/>
      <c r="AA186" s="158"/>
      <c r="AB186" s="158"/>
      <c r="AC186" s="158"/>
    </row>
    <row r="187" spans="1:29" ht="15.75">
      <c r="A187" s="159"/>
      <c r="B187" s="159">
        <v>15</v>
      </c>
      <c r="C187" s="159"/>
      <c r="D187" s="159"/>
      <c r="E187" s="159"/>
      <c r="F187" s="159"/>
      <c r="G187" s="159"/>
      <c r="H187" s="159"/>
      <c r="I187" s="159"/>
      <c r="J187" s="159">
        <v>1</v>
      </c>
      <c r="K187" s="159">
        <v>166</v>
      </c>
      <c r="L187" s="159">
        <v>0</v>
      </c>
      <c r="M187" s="159"/>
      <c r="N187" s="159"/>
      <c r="O187" s="159"/>
      <c r="P187" s="159"/>
      <c r="Q187" s="159"/>
      <c r="R187" s="159"/>
      <c r="S187" s="159"/>
      <c r="T187" s="159"/>
      <c r="U187" s="159"/>
      <c r="V187" s="159"/>
      <c r="W187" s="159"/>
      <c r="X187" s="158"/>
      <c r="Y187" s="158"/>
      <c r="Z187" s="158"/>
      <c r="AA187" s="158"/>
      <c r="AB187" s="158"/>
      <c r="AC187" s="158"/>
    </row>
    <row r="188" spans="1:29" ht="15.75">
      <c r="A188" s="159"/>
      <c r="B188" s="159"/>
      <c r="C188" s="159"/>
      <c r="D188" s="159"/>
      <c r="E188" s="159"/>
      <c r="F188" s="159"/>
      <c r="G188" s="159"/>
      <c r="H188" s="159"/>
      <c r="I188" s="159"/>
      <c r="J188" s="159"/>
      <c r="K188" s="159"/>
      <c r="L188" s="159"/>
      <c r="M188" s="159"/>
      <c r="N188" s="159"/>
      <c r="O188" s="159"/>
      <c r="P188" s="159"/>
      <c r="Q188" s="159"/>
      <c r="R188" s="159"/>
      <c r="S188" s="159"/>
      <c r="T188" s="159"/>
      <c r="U188" s="159"/>
      <c r="V188" s="159"/>
      <c r="W188" s="159"/>
      <c r="X188" s="158"/>
      <c r="Y188" s="158"/>
      <c r="Z188" s="158"/>
      <c r="AA188" s="158"/>
      <c r="AB188" s="158"/>
      <c r="AC188" s="158"/>
    </row>
    <row r="189" spans="1:29" ht="15.75">
      <c r="A189" s="159">
        <v>14</v>
      </c>
      <c r="B189" s="159"/>
      <c r="C189" s="159"/>
      <c r="D189" s="159"/>
      <c r="E189" s="159"/>
      <c r="F189" s="159"/>
      <c r="G189" s="159"/>
      <c r="H189" s="159"/>
      <c r="I189" s="159"/>
      <c r="J189" s="159"/>
      <c r="K189" s="159"/>
      <c r="L189" s="159"/>
      <c r="M189" s="159"/>
      <c r="N189" s="159"/>
      <c r="O189" s="159"/>
      <c r="P189" s="159"/>
      <c r="Q189" s="159"/>
      <c r="R189" s="159"/>
      <c r="S189" s="159"/>
      <c r="T189" s="159"/>
      <c r="U189" s="159"/>
      <c r="V189" s="159"/>
      <c r="W189" s="159"/>
      <c r="X189" s="158"/>
      <c r="Y189" s="158"/>
      <c r="Z189" s="158"/>
      <c r="AA189" s="158"/>
      <c r="AB189" s="158"/>
      <c r="AC189" s="158"/>
    </row>
    <row r="190" spans="1:29" ht="15.75">
      <c r="A190" s="159"/>
      <c r="B190" s="159">
        <v>1</v>
      </c>
      <c r="C190" s="159">
        <v>1</v>
      </c>
      <c r="D190" s="159">
        <v>82</v>
      </c>
      <c r="E190" s="159">
        <v>1</v>
      </c>
      <c r="F190" s="159"/>
      <c r="G190" s="159"/>
      <c r="H190" s="159"/>
      <c r="I190" s="159"/>
      <c r="J190" s="159"/>
      <c r="K190" s="159"/>
      <c r="L190" s="159"/>
      <c r="M190" s="159"/>
      <c r="N190" s="159"/>
      <c r="O190" s="159"/>
      <c r="P190" s="159"/>
      <c r="Q190" s="159"/>
      <c r="R190" s="159"/>
      <c r="S190" s="159"/>
      <c r="T190" s="159"/>
      <c r="U190" s="159"/>
      <c r="V190" s="159"/>
      <c r="W190" s="159"/>
      <c r="X190" s="158"/>
      <c r="Y190" s="158"/>
      <c r="Z190" s="158"/>
      <c r="AA190" s="158"/>
      <c r="AB190" s="158"/>
      <c r="AC190" s="158"/>
    </row>
    <row r="191" spans="1:29" ht="15.75">
      <c r="A191" s="159"/>
      <c r="B191" s="159">
        <v>2</v>
      </c>
      <c r="C191" s="159"/>
      <c r="D191" s="159"/>
      <c r="E191" s="159"/>
      <c r="F191" s="159"/>
      <c r="G191" s="159"/>
      <c r="H191" s="159"/>
      <c r="I191" s="159"/>
      <c r="J191" s="159">
        <v>1</v>
      </c>
      <c r="K191" s="159">
        <v>135</v>
      </c>
      <c r="L191" s="159">
        <v>0</v>
      </c>
      <c r="M191" s="159"/>
      <c r="N191" s="159"/>
      <c r="O191" s="159"/>
      <c r="P191" s="159"/>
      <c r="Q191" s="159"/>
      <c r="R191" s="159"/>
      <c r="S191" s="159"/>
      <c r="T191" s="159"/>
      <c r="U191" s="159"/>
      <c r="V191" s="159"/>
      <c r="W191" s="159"/>
      <c r="X191" s="158"/>
      <c r="Y191" s="158"/>
      <c r="Z191" s="158"/>
      <c r="AA191" s="158"/>
      <c r="AB191" s="158"/>
      <c r="AC191" s="158"/>
    </row>
    <row r="192" spans="1:29" ht="15.75">
      <c r="A192" s="159"/>
      <c r="B192" s="159">
        <v>3</v>
      </c>
      <c r="C192" s="159">
        <v>1</v>
      </c>
      <c r="D192" s="159">
        <v>135</v>
      </c>
      <c r="E192" s="159">
        <v>0</v>
      </c>
      <c r="F192" s="159"/>
      <c r="G192" s="159"/>
      <c r="H192" s="159"/>
      <c r="I192" s="159"/>
      <c r="J192" s="159"/>
      <c r="K192" s="159"/>
      <c r="L192" s="159"/>
      <c r="M192" s="159"/>
      <c r="N192" s="159"/>
      <c r="O192" s="159"/>
      <c r="P192" s="159"/>
      <c r="Q192" s="159"/>
      <c r="R192" s="159"/>
      <c r="S192" s="159"/>
      <c r="T192" s="159"/>
      <c r="U192" s="159"/>
      <c r="V192" s="159"/>
      <c r="W192" s="159"/>
      <c r="X192" s="158"/>
      <c r="Y192" s="158"/>
      <c r="Z192" s="158"/>
      <c r="AA192" s="158"/>
      <c r="AB192" s="158"/>
      <c r="AC192" s="158"/>
    </row>
    <row r="193" spans="1:29" ht="15.75">
      <c r="A193" s="159"/>
      <c r="B193" s="159">
        <v>4</v>
      </c>
      <c r="C193" s="159">
        <v>1</v>
      </c>
      <c r="D193" s="159">
        <v>135</v>
      </c>
      <c r="E193" s="159">
        <v>0</v>
      </c>
      <c r="F193" s="159"/>
      <c r="G193" s="159"/>
      <c r="H193" s="159"/>
      <c r="I193" s="159"/>
      <c r="J193" s="159"/>
      <c r="K193" s="159"/>
      <c r="L193" s="159"/>
      <c r="M193" s="159"/>
      <c r="N193" s="159"/>
      <c r="O193" s="159"/>
      <c r="P193" s="159"/>
      <c r="Q193" s="159"/>
      <c r="R193" s="159"/>
      <c r="S193" s="159"/>
      <c r="T193" s="159"/>
      <c r="U193" s="159"/>
      <c r="V193" s="159"/>
      <c r="W193" s="159"/>
      <c r="X193" s="158"/>
      <c r="Y193" s="158"/>
      <c r="Z193" s="158"/>
      <c r="AA193" s="158"/>
      <c r="AB193" s="158"/>
      <c r="AC193" s="158"/>
    </row>
    <row r="194" spans="1:29" ht="15.75">
      <c r="A194" s="159"/>
      <c r="B194" s="159">
        <v>5</v>
      </c>
      <c r="C194" s="159"/>
      <c r="D194" s="159"/>
      <c r="E194" s="159"/>
      <c r="F194" s="159"/>
      <c r="G194" s="159"/>
      <c r="H194" s="159"/>
      <c r="I194" s="159"/>
      <c r="J194" s="159">
        <v>1</v>
      </c>
      <c r="K194" s="159">
        <v>135</v>
      </c>
      <c r="L194" s="159">
        <v>0</v>
      </c>
      <c r="M194" s="159"/>
      <c r="N194" s="159"/>
      <c r="O194" s="159"/>
      <c r="P194" s="159"/>
      <c r="Q194" s="159"/>
      <c r="R194" s="159"/>
      <c r="S194" s="159"/>
      <c r="T194" s="159"/>
      <c r="U194" s="159"/>
      <c r="V194" s="159"/>
      <c r="W194" s="159"/>
      <c r="X194" s="158"/>
      <c r="Y194" s="158"/>
      <c r="Z194" s="158"/>
      <c r="AA194" s="158"/>
      <c r="AB194" s="158"/>
      <c r="AC194" s="158"/>
    </row>
    <row r="195" spans="1:29" ht="15.75">
      <c r="A195" s="159"/>
      <c r="B195" s="159">
        <v>6</v>
      </c>
      <c r="C195" s="159">
        <v>1</v>
      </c>
      <c r="D195" s="159">
        <v>135</v>
      </c>
      <c r="E195" s="159">
        <v>0</v>
      </c>
      <c r="F195" s="159"/>
      <c r="G195" s="159"/>
      <c r="H195" s="159"/>
      <c r="I195" s="159"/>
      <c r="J195" s="159"/>
      <c r="K195" s="159"/>
      <c r="L195" s="159"/>
      <c r="M195" s="159"/>
      <c r="N195" s="159"/>
      <c r="O195" s="159"/>
      <c r="P195" s="159"/>
      <c r="Q195" s="159"/>
      <c r="R195" s="159"/>
      <c r="S195" s="159"/>
      <c r="T195" s="159"/>
      <c r="U195" s="159"/>
      <c r="V195" s="159"/>
      <c r="W195" s="159"/>
      <c r="X195" s="158"/>
      <c r="Y195" s="158"/>
      <c r="Z195" s="158"/>
      <c r="AA195" s="158"/>
      <c r="AB195" s="158"/>
      <c r="AC195" s="158"/>
    </row>
    <row r="196" spans="1:29" ht="15.75">
      <c r="A196" s="159"/>
      <c r="B196" s="159">
        <v>7</v>
      </c>
      <c r="C196" s="159"/>
      <c r="D196" s="159"/>
      <c r="E196" s="159"/>
      <c r="F196" s="159"/>
      <c r="G196" s="159"/>
      <c r="H196" s="159"/>
      <c r="I196" s="159"/>
      <c r="J196" s="159">
        <v>1</v>
      </c>
      <c r="K196" s="159">
        <v>135</v>
      </c>
      <c r="L196" s="159">
        <v>0</v>
      </c>
      <c r="M196" s="159"/>
      <c r="N196" s="159"/>
      <c r="O196" s="159"/>
      <c r="P196" s="159"/>
      <c r="Q196" s="159"/>
      <c r="R196" s="159"/>
      <c r="S196" s="159"/>
      <c r="T196" s="159"/>
      <c r="U196" s="159"/>
      <c r="V196" s="159"/>
      <c r="W196" s="159"/>
      <c r="X196" s="158"/>
      <c r="Y196" s="158"/>
      <c r="Z196" s="158"/>
      <c r="AA196" s="158"/>
      <c r="AB196" s="158"/>
      <c r="AC196" s="158"/>
    </row>
    <row r="197" spans="1:29" ht="15.75">
      <c r="A197" s="159"/>
      <c r="B197" s="159">
        <v>8</v>
      </c>
      <c r="C197" s="159"/>
      <c r="D197" s="159"/>
      <c r="E197" s="159"/>
      <c r="F197" s="159"/>
      <c r="G197" s="159"/>
      <c r="H197" s="159"/>
      <c r="I197" s="159"/>
      <c r="J197" s="159">
        <v>1</v>
      </c>
      <c r="K197" s="159">
        <v>135</v>
      </c>
      <c r="L197" s="159">
        <v>0</v>
      </c>
      <c r="M197" s="159"/>
      <c r="N197" s="159"/>
      <c r="O197" s="159"/>
      <c r="P197" s="159"/>
      <c r="Q197" s="159"/>
      <c r="R197" s="159"/>
      <c r="S197" s="159"/>
      <c r="T197" s="159"/>
      <c r="U197" s="159"/>
      <c r="V197" s="159"/>
      <c r="W197" s="159"/>
      <c r="X197" s="158"/>
      <c r="Y197" s="158"/>
      <c r="Z197" s="158"/>
      <c r="AA197" s="158"/>
      <c r="AB197" s="158"/>
      <c r="AC197" s="158"/>
    </row>
    <row r="198" spans="1:29" ht="15.75">
      <c r="A198" s="159"/>
      <c r="B198" s="159">
        <v>9</v>
      </c>
      <c r="C198" s="159"/>
      <c r="D198" s="159"/>
      <c r="E198" s="159"/>
      <c r="F198" s="159"/>
      <c r="G198" s="159"/>
      <c r="H198" s="159"/>
      <c r="I198" s="159"/>
      <c r="J198" s="159"/>
      <c r="K198" s="159"/>
      <c r="L198" s="159"/>
      <c r="M198" s="159"/>
      <c r="N198" s="159"/>
      <c r="O198" s="159"/>
      <c r="P198" s="159"/>
      <c r="Q198" s="159">
        <v>1</v>
      </c>
      <c r="R198" s="159">
        <v>135</v>
      </c>
      <c r="S198" s="159">
        <v>0</v>
      </c>
      <c r="T198" s="159"/>
      <c r="U198" s="159"/>
      <c r="V198" s="159"/>
      <c r="W198" s="159"/>
      <c r="X198" s="158"/>
      <c r="Y198" s="158"/>
      <c r="Z198" s="158"/>
      <c r="AA198" s="158"/>
      <c r="AB198" s="158"/>
      <c r="AC198" s="158"/>
    </row>
    <row r="199" spans="1:29" ht="15.75">
      <c r="A199" s="159"/>
      <c r="B199" s="159">
        <v>10</v>
      </c>
      <c r="C199" s="159">
        <v>1</v>
      </c>
      <c r="D199" s="159">
        <v>135</v>
      </c>
      <c r="E199" s="159">
        <v>0</v>
      </c>
      <c r="F199" s="159"/>
      <c r="G199" s="159"/>
      <c r="H199" s="159"/>
      <c r="I199" s="159"/>
      <c r="J199" s="159"/>
      <c r="K199" s="159"/>
      <c r="L199" s="159"/>
      <c r="M199" s="159"/>
      <c r="N199" s="159"/>
      <c r="O199" s="159"/>
      <c r="P199" s="159"/>
      <c r="Q199" s="159"/>
      <c r="R199" s="159"/>
      <c r="S199" s="159"/>
      <c r="T199" s="159"/>
      <c r="U199" s="159"/>
      <c r="V199" s="159"/>
      <c r="W199" s="159"/>
      <c r="X199" s="158"/>
      <c r="Y199" s="158"/>
      <c r="Z199" s="158"/>
      <c r="AA199" s="158"/>
      <c r="AB199" s="158"/>
      <c r="AC199" s="158"/>
    </row>
    <row r="200" spans="1:29" ht="15.75">
      <c r="A200" s="159"/>
      <c r="B200" s="159"/>
      <c r="C200" s="159"/>
      <c r="D200" s="159"/>
      <c r="E200" s="159"/>
      <c r="F200" s="159"/>
      <c r="G200" s="159"/>
      <c r="H200" s="159"/>
      <c r="I200" s="159"/>
      <c r="J200" s="159"/>
      <c r="K200" s="159"/>
      <c r="L200" s="159"/>
      <c r="M200" s="159"/>
      <c r="N200" s="159"/>
      <c r="O200" s="159"/>
      <c r="P200" s="159"/>
      <c r="Q200" s="159"/>
      <c r="R200" s="159"/>
      <c r="S200" s="159"/>
      <c r="T200" s="159"/>
      <c r="U200" s="159"/>
      <c r="V200" s="159"/>
      <c r="W200" s="159"/>
      <c r="X200" s="158"/>
      <c r="Y200" s="158"/>
      <c r="Z200" s="158"/>
      <c r="AA200" s="158"/>
      <c r="AB200" s="158"/>
      <c r="AC200" s="158"/>
    </row>
    <row r="201" spans="1:29" ht="15.75">
      <c r="A201" s="159"/>
      <c r="B201" s="159"/>
      <c r="C201" s="159"/>
      <c r="D201" s="159"/>
      <c r="E201" s="159"/>
      <c r="F201" s="159"/>
      <c r="G201" s="159"/>
      <c r="H201" s="159"/>
      <c r="I201" s="159"/>
      <c r="J201" s="159"/>
      <c r="K201" s="159"/>
      <c r="L201" s="159"/>
      <c r="M201" s="159"/>
      <c r="N201" s="159"/>
      <c r="O201" s="159"/>
      <c r="P201" s="159"/>
      <c r="Q201" s="159"/>
      <c r="R201" s="159"/>
      <c r="S201" s="159"/>
      <c r="T201" s="159"/>
      <c r="U201" s="159"/>
      <c r="V201" s="159"/>
      <c r="W201" s="159"/>
      <c r="X201" s="158"/>
      <c r="Y201" s="158"/>
      <c r="Z201" s="158"/>
      <c r="AA201" s="158"/>
      <c r="AB201" s="158"/>
      <c r="AC201" s="158"/>
    </row>
    <row r="202" spans="1:29" ht="15.75">
      <c r="A202" s="159">
        <v>15</v>
      </c>
      <c r="B202" s="159"/>
      <c r="C202" s="159"/>
      <c r="D202" s="159"/>
      <c r="E202" s="159"/>
      <c r="F202" s="159"/>
      <c r="G202" s="159"/>
      <c r="H202" s="159"/>
      <c r="I202" s="159"/>
      <c r="J202" s="159"/>
      <c r="K202" s="159"/>
      <c r="L202" s="159"/>
      <c r="M202" s="159"/>
      <c r="N202" s="159"/>
      <c r="O202" s="159"/>
      <c r="P202" s="159"/>
      <c r="Q202" s="159"/>
      <c r="R202" s="159"/>
      <c r="S202" s="159"/>
      <c r="T202" s="159"/>
      <c r="U202" s="159"/>
      <c r="V202" s="159"/>
      <c r="W202" s="159"/>
      <c r="X202" s="158"/>
      <c r="Y202" s="158"/>
      <c r="Z202" s="158"/>
      <c r="AA202" s="158"/>
      <c r="AB202" s="158"/>
      <c r="AC202" s="158"/>
    </row>
    <row r="203" spans="1:29" ht="15.75">
      <c r="A203" s="159"/>
      <c r="B203" s="159">
        <v>1</v>
      </c>
      <c r="C203" s="159">
        <v>1</v>
      </c>
      <c r="D203" s="159">
        <v>103</v>
      </c>
      <c r="E203" s="159">
        <v>0</v>
      </c>
      <c r="F203" s="159"/>
      <c r="G203" s="159"/>
      <c r="H203" s="159"/>
      <c r="I203" s="159"/>
      <c r="J203" s="159"/>
      <c r="K203" s="159"/>
      <c r="L203" s="159"/>
      <c r="M203" s="159"/>
      <c r="N203" s="159"/>
      <c r="O203" s="159"/>
      <c r="P203" s="159"/>
      <c r="Q203" s="159"/>
      <c r="R203" s="159"/>
      <c r="S203" s="159"/>
      <c r="T203" s="159"/>
      <c r="U203" s="159"/>
      <c r="V203" s="159"/>
      <c r="W203" s="159"/>
      <c r="X203" s="158"/>
      <c r="Y203" s="158"/>
      <c r="Z203" s="158"/>
      <c r="AA203" s="158"/>
      <c r="AB203" s="158"/>
      <c r="AC203" s="158"/>
    </row>
    <row r="204" spans="1:29" ht="15.75">
      <c r="A204" s="159"/>
      <c r="B204" s="159">
        <v>2</v>
      </c>
      <c r="C204" s="159">
        <v>1</v>
      </c>
      <c r="D204" s="159">
        <v>103</v>
      </c>
      <c r="E204" s="159">
        <v>0</v>
      </c>
      <c r="F204" s="159"/>
      <c r="G204" s="159"/>
      <c r="H204" s="159"/>
      <c r="I204" s="159"/>
      <c r="J204" s="159"/>
      <c r="K204" s="159"/>
      <c r="L204" s="159"/>
      <c r="M204" s="159"/>
      <c r="N204" s="159"/>
      <c r="O204" s="159"/>
      <c r="P204" s="159"/>
      <c r="Q204" s="159"/>
      <c r="R204" s="159"/>
      <c r="S204" s="159"/>
      <c r="T204" s="159"/>
      <c r="U204" s="159"/>
      <c r="V204" s="159"/>
      <c r="W204" s="159"/>
      <c r="X204" s="158"/>
      <c r="Y204" s="158"/>
      <c r="Z204" s="158"/>
      <c r="AA204" s="158"/>
      <c r="AB204" s="158"/>
      <c r="AC204" s="158"/>
    </row>
    <row r="205" spans="1:29" ht="15.75">
      <c r="A205" s="159"/>
      <c r="B205" s="159">
        <v>3</v>
      </c>
      <c r="C205" s="159"/>
      <c r="D205" s="159"/>
      <c r="E205" s="159"/>
      <c r="F205" s="159"/>
      <c r="G205" s="159"/>
      <c r="H205" s="159"/>
      <c r="I205" s="159"/>
      <c r="J205" s="159"/>
      <c r="K205" s="159"/>
      <c r="L205" s="159"/>
      <c r="M205" s="159"/>
      <c r="N205" s="159"/>
      <c r="O205" s="159"/>
      <c r="P205" s="159"/>
      <c r="Q205" s="159">
        <v>1</v>
      </c>
      <c r="R205" s="159">
        <v>103</v>
      </c>
      <c r="S205" s="159">
        <v>0</v>
      </c>
      <c r="T205" s="159"/>
      <c r="U205" s="159"/>
      <c r="V205" s="159"/>
      <c r="W205" s="159"/>
      <c r="X205" s="158"/>
      <c r="Y205" s="158"/>
      <c r="Z205" s="158"/>
      <c r="AA205" s="158"/>
      <c r="AB205" s="158"/>
      <c r="AC205" s="158"/>
    </row>
    <row r="206" spans="1:29" ht="15.75">
      <c r="A206" s="159"/>
      <c r="B206" s="159">
        <v>4</v>
      </c>
      <c r="C206" s="159"/>
      <c r="D206" s="159"/>
      <c r="E206" s="159"/>
      <c r="F206" s="159"/>
      <c r="G206" s="159"/>
      <c r="H206" s="159"/>
      <c r="I206" s="159"/>
      <c r="J206" s="159">
        <v>1</v>
      </c>
      <c r="K206" s="159">
        <v>103</v>
      </c>
      <c r="L206" s="159">
        <v>0</v>
      </c>
      <c r="M206" s="159"/>
      <c r="N206" s="159"/>
      <c r="O206" s="159"/>
      <c r="P206" s="159"/>
      <c r="Q206" s="159"/>
      <c r="R206" s="159"/>
      <c r="S206" s="159"/>
      <c r="T206" s="159"/>
      <c r="U206" s="159"/>
      <c r="V206" s="159"/>
      <c r="W206" s="159"/>
      <c r="X206" s="158"/>
      <c r="Y206" s="158"/>
      <c r="Z206" s="158"/>
      <c r="AA206" s="158"/>
      <c r="AB206" s="158"/>
      <c r="AC206" s="158"/>
    </row>
    <row r="207" spans="1:29" ht="15.75">
      <c r="A207" s="159"/>
      <c r="B207" s="159">
        <v>5</v>
      </c>
      <c r="C207" s="159">
        <v>1</v>
      </c>
      <c r="D207" s="159">
        <v>103</v>
      </c>
      <c r="E207" s="159">
        <v>0</v>
      </c>
      <c r="F207" s="159"/>
      <c r="G207" s="159"/>
      <c r="H207" s="159"/>
      <c r="I207" s="159"/>
      <c r="J207" s="159"/>
      <c r="K207" s="159"/>
      <c r="L207" s="159"/>
      <c r="M207" s="159"/>
      <c r="N207" s="159"/>
      <c r="O207" s="159"/>
      <c r="P207" s="159"/>
      <c r="Q207" s="159"/>
      <c r="R207" s="159"/>
      <c r="S207" s="159"/>
      <c r="T207" s="159"/>
      <c r="U207" s="159"/>
      <c r="V207" s="159"/>
      <c r="W207" s="159"/>
      <c r="X207" s="158"/>
      <c r="Y207" s="158"/>
      <c r="Z207" s="158"/>
      <c r="AA207" s="158"/>
      <c r="AB207" s="158"/>
      <c r="AC207" s="158"/>
    </row>
    <row r="208" spans="1:29" ht="15.75">
      <c r="A208" s="159"/>
      <c r="B208" s="159">
        <v>6</v>
      </c>
      <c r="C208" s="159"/>
      <c r="D208" s="159"/>
      <c r="E208" s="159"/>
      <c r="F208" s="159"/>
      <c r="G208" s="159"/>
      <c r="H208" s="159"/>
      <c r="I208" s="159"/>
      <c r="J208" s="159">
        <v>1</v>
      </c>
      <c r="K208" s="159">
        <v>103</v>
      </c>
      <c r="L208" s="159">
        <v>0</v>
      </c>
      <c r="M208" s="159"/>
      <c r="N208" s="159"/>
      <c r="O208" s="159"/>
      <c r="P208" s="159"/>
      <c r="Q208" s="159"/>
      <c r="R208" s="159"/>
      <c r="S208" s="159"/>
      <c r="T208" s="159"/>
      <c r="U208" s="159"/>
      <c r="V208" s="159"/>
      <c r="W208" s="159"/>
      <c r="X208" s="158"/>
      <c r="Y208" s="158"/>
      <c r="Z208" s="158"/>
      <c r="AA208" s="158"/>
      <c r="AB208" s="158"/>
      <c r="AC208" s="158"/>
    </row>
    <row r="209" spans="1:29" ht="15.75">
      <c r="A209" s="159"/>
      <c r="B209" s="159">
        <v>7</v>
      </c>
      <c r="C209" s="159"/>
      <c r="D209" s="159"/>
      <c r="E209" s="159"/>
      <c r="F209" s="159"/>
      <c r="G209" s="159"/>
      <c r="H209" s="159"/>
      <c r="I209" s="159"/>
      <c r="J209" s="159">
        <v>1</v>
      </c>
      <c r="K209" s="159">
        <v>86</v>
      </c>
      <c r="L209" s="159">
        <v>0</v>
      </c>
      <c r="M209" s="159"/>
      <c r="N209" s="159"/>
      <c r="O209" s="159">
        <v>17</v>
      </c>
      <c r="P209" s="159">
        <v>1</v>
      </c>
      <c r="Q209" s="159"/>
      <c r="R209" s="159"/>
      <c r="S209" s="159"/>
      <c r="T209" s="159"/>
      <c r="U209" s="159"/>
      <c r="V209" s="159"/>
      <c r="W209" s="159"/>
      <c r="X209" s="158"/>
      <c r="Y209" s="158"/>
      <c r="Z209" s="158"/>
      <c r="AA209" s="158"/>
      <c r="AB209" s="158"/>
      <c r="AC209" s="158"/>
    </row>
    <row r="210" spans="1:29" ht="15.75">
      <c r="A210" s="159"/>
      <c r="B210" s="159">
        <v>8</v>
      </c>
      <c r="C210" s="159"/>
      <c r="D210" s="159"/>
      <c r="E210" s="159"/>
      <c r="F210" s="159"/>
      <c r="G210" s="159"/>
      <c r="H210" s="159"/>
      <c r="I210" s="159"/>
      <c r="J210" s="159"/>
      <c r="K210" s="159"/>
      <c r="L210" s="159"/>
      <c r="M210" s="159"/>
      <c r="N210" s="159"/>
      <c r="O210" s="159"/>
      <c r="P210" s="159"/>
      <c r="Q210" s="159">
        <v>1</v>
      </c>
      <c r="R210" s="159">
        <v>103</v>
      </c>
      <c r="S210" s="159">
        <v>0</v>
      </c>
      <c r="T210" s="159"/>
      <c r="U210" s="159"/>
      <c r="V210" s="159"/>
      <c r="W210" s="159"/>
      <c r="X210" s="158"/>
      <c r="Y210" s="158"/>
      <c r="Z210" s="158"/>
      <c r="AA210" s="158"/>
      <c r="AB210" s="158"/>
      <c r="AC210" s="158"/>
    </row>
    <row r="211" spans="1:29" ht="15.75">
      <c r="A211" s="159"/>
      <c r="B211" s="159">
        <v>9</v>
      </c>
      <c r="C211" s="159"/>
      <c r="D211" s="159"/>
      <c r="E211" s="159"/>
      <c r="F211" s="159"/>
      <c r="G211" s="159"/>
      <c r="H211" s="159"/>
      <c r="I211" s="159"/>
      <c r="J211" s="159">
        <v>1</v>
      </c>
      <c r="K211" s="159">
        <v>103</v>
      </c>
      <c r="L211" s="159">
        <v>0</v>
      </c>
      <c r="M211" s="159"/>
      <c r="N211" s="159"/>
      <c r="O211" s="159"/>
      <c r="P211" s="159"/>
      <c r="Q211" s="159"/>
      <c r="R211" s="159"/>
      <c r="S211" s="159"/>
      <c r="T211" s="159"/>
      <c r="U211" s="159"/>
      <c r="V211" s="159"/>
      <c r="W211" s="159"/>
      <c r="X211" s="158"/>
      <c r="Y211" s="158"/>
      <c r="Z211" s="158"/>
      <c r="AA211" s="158"/>
      <c r="AB211" s="158"/>
      <c r="AC211" s="158"/>
    </row>
    <row r="212" spans="1:29" ht="15.75">
      <c r="A212" s="159"/>
      <c r="B212" s="159">
        <v>10</v>
      </c>
      <c r="C212" s="159">
        <v>1</v>
      </c>
      <c r="D212" s="159">
        <v>103</v>
      </c>
      <c r="E212" s="159">
        <v>0</v>
      </c>
      <c r="F212" s="159"/>
      <c r="G212" s="159"/>
      <c r="H212" s="159"/>
      <c r="I212" s="159"/>
      <c r="J212" s="159"/>
      <c r="K212" s="159"/>
      <c r="L212" s="159"/>
      <c r="M212" s="159"/>
      <c r="N212" s="159"/>
      <c r="O212" s="159"/>
      <c r="P212" s="159"/>
      <c r="Q212" s="159"/>
      <c r="R212" s="159"/>
      <c r="S212" s="159"/>
      <c r="T212" s="159"/>
      <c r="U212" s="159"/>
      <c r="V212" s="159"/>
      <c r="W212" s="159"/>
      <c r="X212" s="158"/>
      <c r="Y212" s="158"/>
      <c r="Z212" s="158"/>
      <c r="AA212" s="158"/>
      <c r="AB212" s="158"/>
      <c r="AC212" s="158"/>
    </row>
    <row r="213" spans="1:29" ht="15.75">
      <c r="A213" s="159"/>
      <c r="B213" s="159">
        <v>11</v>
      </c>
      <c r="C213" s="159"/>
      <c r="D213" s="159"/>
      <c r="E213" s="159"/>
      <c r="F213" s="159"/>
      <c r="G213" s="159"/>
      <c r="H213" s="159"/>
      <c r="I213" s="159"/>
      <c r="J213" s="159">
        <v>1</v>
      </c>
      <c r="K213" s="159">
        <v>103</v>
      </c>
      <c r="L213" s="159">
        <v>0</v>
      </c>
      <c r="M213" s="159"/>
      <c r="N213" s="159"/>
      <c r="O213" s="159"/>
      <c r="P213" s="159"/>
      <c r="Q213" s="159"/>
      <c r="R213" s="159"/>
      <c r="S213" s="159"/>
      <c r="T213" s="159"/>
      <c r="U213" s="159"/>
      <c r="V213" s="159"/>
      <c r="W213" s="159"/>
      <c r="X213" s="158"/>
      <c r="Y213" s="158"/>
      <c r="Z213" s="158"/>
      <c r="AA213" s="158"/>
      <c r="AB213" s="158"/>
      <c r="AC213" s="158"/>
    </row>
    <row r="214" spans="1:29" ht="15.75">
      <c r="A214" s="159"/>
      <c r="B214" s="159"/>
      <c r="C214" s="159"/>
      <c r="D214" s="159"/>
      <c r="E214" s="159"/>
      <c r="F214" s="159"/>
      <c r="G214" s="159"/>
      <c r="H214" s="159"/>
      <c r="I214" s="159"/>
      <c r="J214" s="159"/>
      <c r="K214" s="159"/>
      <c r="L214" s="159"/>
      <c r="M214" s="159"/>
      <c r="N214" s="159"/>
      <c r="O214" s="159"/>
      <c r="P214" s="159"/>
      <c r="Q214" s="159"/>
      <c r="R214" s="159"/>
      <c r="S214" s="159"/>
      <c r="T214" s="159"/>
      <c r="U214" s="159"/>
      <c r="V214" s="159"/>
      <c r="W214" s="159"/>
      <c r="X214" s="158"/>
      <c r="Y214" s="158"/>
      <c r="Z214" s="158"/>
      <c r="AA214" s="158"/>
      <c r="AB214" s="158"/>
      <c r="AC214" s="158"/>
    </row>
    <row r="215" spans="1:29" ht="15.75">
      <c r="A215" s="159">
        <v>16</v>
      </c>
      <c r="B215" s="159"/>
      <c r="C215" s="163"/>
      <c r="D215" s="150"/>
      <c r="E215" s="159"/>
      <c r="F215" s="151"/>
      <c r="G215" s="159"/>
      <c r="H215" s="152"/>
      <c r="I215" s="159"/>
      <c r="J215" s="163"/>
      <c r="K215" s="150"/>
      <c r="L215" s="159"/>
      <c r="M215" s="151"/>
      <c r="N215" s="159"/>
      <c r="O215" s="152"/>
      <c r="P215" s="159"/>
      <c r="Q215" s="163"/>
      <c r="R215" s="150"/>
      <c r="S215" s="159"/>
      <c r="T215" s="151"/>
      <c r="U215" s="159"/>
      <c r="V215" s="152"/>
      <c r="W215" s="159"/>
      <c r="X215" s="158"/>
      <c r="Y215" s="158"/>
      <c r="Z215" s="158"/>
      <c r="AA215" s="158"/>
      <c r="AB215" s="158"/>
      <c r="AC215" s="158"/>
    </row>
    <row r="216" spans="1:29" ht="15.75">
      <c r="A216" s="159"/>
      <c r="B216" s="159">
        <v>1</v>
      </c>
      <c r="C216" s="163">
        <v>1</v>
      </c>
      <c r="D216" s="150">
        <v>9</v>
      </c>
      <c r="E216" s="159">
        <v>1</v>
      </c>
      <c r="F216" s="151"/>
      <c r="G216" s="159"/>
      <c r="H216" s="152"/>
      <c r="I216" s="159"/>
      <c r="J216" s="163"/>
      <c r="K216" s="150"/>
      <c r="L216" s="159"/>
      <c r="M216" s="151"/>
      <c r="N216" s="159"/>
      <c r="O216" s="152"/>
      <c r="P216" s="159"/>
      <c r="Q216" s="163"/>
      <c r="R216" s="150"/>
      <c r="S216" s="159"/>
      <c r="T216" s="151"/>
      <c r="U216" s="159"/>
      <c r="V216" s="152"/>
      <c r="W216" s="159"/>
      <c r="X216" s="158"/>
      <c r="Y216" s="158"/>
      <c r="Z216" s="158"/>
      <c r="AA216" s="158"/>
      <c r="AB216" s="158"/>
      <c r="AC216" s="158"/>
    </row>
    <row r="217" spans="1:29" ht="15.75">
      <c r="A217" s="159"/>
      <c r="B217" s="159">
        <v>2</v>
      </c>
      <c r="C217" s="163"/>
      <c r="D217" s="150"/>
      <c r="E217" s="159"/>
      <c r="F217" s="151"/>
      <c r="G217" s="159"/>
      <c r="H217" s="152"/>
      <c r="I217" s="159"/>
      <c r="J217" s="163">
        <v>1</v>
      </c>
      <c r="K217" s="150">
        <v>196</v>
      </c>
      <c r="L217" s="159">
        <v>0</v>
      </c>
      <c r="M217" s="151"/>
      <c r="N217" s="159"/>
      <c r="O217" s="152"/>
      <c r="P217" s="159"/>
      <c r="Q217" s="163"/>
      <c r="R217" s="150"/>
      <c r="S217" s="159"/>
      <c r="T217" s="151"/>
      <c r="U217" s="159"/>
      <c r="V217" s="152"/>
      <c r="W217" s="159"/>
      <c r="X217" s="158"/>
      <c r="Y217" s="158"/>
      <c r="Z217" s="158"/>
      <c r="AA217" s="158"/>
      <c r="AB217" s="158"/>
      <c r="AC217" s="158"/>
    </row>
    <row r="218" spans="1:29" ht="15.75">
      <c r="A218" s="159"/>
      <c r="B218" s="159" t="s">
        <v>111</v>
      </c>
      <c r="C218" s="163">
        <v>1</v>
      </c>
      <c r="D218" s="150"/>
      <c r="E218" s="159"/>
      <c r="F218" s="151">
        <v>98</v>
      </c>
      <c r="G218" s="159">
        <v>1</v>
      </c>
      <c r="H218" s="152"/>
      <c r="I218" s="159"/>
      <c r="J218" s="163"/>
      <c r="K218" s="150"/>
      <c r="L218" s="159"/>
      <c r="M218" s="151"/>
      <c r="N218" s="159"/>
      <c r="O218" s="152"/>
      <c r="P218" s="159"/>
      <c r="Q218" s="163"/>
      <c r="R218" s="150"/>
      <c r="S218" s="159"/>
      <c r="T218" s="151"/>
      <c r="U218" s="159"/>
      <c r="V218" s="152"/>
      <c r="W218" s="159"/>
      <c r="X218" s="158"/>
      <c r="Y218" s="158"/>
      <c r="Z218" s="158"/>
      <c r="AA218" s="158"/>
      <c r="AB218" s="158"/>
      <c r="AC218" s="158"/>
    </row>
    <row r="219" spans="1:29" ht="15.75">
      <c r="A219" s="159"/>
      <c r="B219" s="159">
        <v>4</v>
      </c>
      <c r="C219" s="163">
        <v>1</v>
      </c>
      <c r="D219" s="150">
        <v>107</v>
      </c>
      <c r="E219" s="159">
        <v>1</v>
      </c>
      <c r="F219" s="151"/>
      <c r="G219" s="159"/>
      <c r="H219" s="152"/>
      <c r="I219" s="159"/>
      <c r="J219" s="163"/>
      <c r="K219" s="150"/>
      <c r="L219" s="159"/>
      <c r="M219" s="151"/>
      <c r="N219" s="159"/>
      <c r="O219" s="152"/>
      <c r="P219" s="159"/>
      <c r="Q219" s="163"/>
      <c r="R219" s="150"/>
      <c r="S219" s="159"/>
      <c r="T219" s="151"/>
      <c r="U219" s="159"/>
      <c r="V219" s="152"/>
      <c r="W219" s="159"/>
      <c r="X219" s="158"/>
      <c r="Y219" s="158"/>
      <c r="Z219" s="158"/>
      <c r="AA219" s="158"/>
      <c r="AB219" s="158"/>
      <c r="AC219" s="158"/>
    </row>
    <row r="220" spans="1:29" s="146" customFormat="1">
      <c r="A220" s="160"/>
      <c r="B220" s="160">
        <v>5</v>
      </c>
      <c r="C220" s="164">
        <v>1</v>
      </c>
      <c r="D220" s="153">
        <v>177</v>
      </c>
      <c r="E220" s="160">
        <v>0</v>
      </c>
      <c r="F220" s="162"/>
      <c r="G220" s="162"/>
      <c r="H220" s="154">
        <v>19</v>
      </c>
      <c r="I220" s="160">
        <v>1</v>
      </c>
      <c r="J220" s="164"/>
      <c r="K220" s="153"/>
      <c r="L220" s="160"/>
      <c r="M220" s="154"/>
      <c r="N220" s="160"/>
      <c r="O220" s="155"/>
      <c r="P220" s="160"/>
      <c r="Q220" s="164"/>
      <c r="R220" s="153"/>
      <c r="S220" s="160"/>
      <c r="T220" s="154"/>
      <c r="U220" s="160"/>
      <c r="V220" s="155"/>
      <c r="W220" s="160"/>
      <c r="X220" s="162"/>
      <c r="Y220" s="162"/>
      <c r="Z220" s="162"/>
      <c r="AA220" s="162"/>
      <c r="AB220" s="162"/>
      <c r="AC220" s="162"/>
    </row>
    <row r="221" spans="1:29" ht="15.75">
      <c r="A221" s="159"/>
      <c r="B221" s="159">
        <v>6</v>
      </c>
      <c r="C221" s="163"/>
      <c r="D221" s="150"/>
      <c r="E221" s="159"/>
      <c r="F221" s="151"/>
      <c r="G221" s="159"/>
      <c r="H221" s="152"/>
      <c r="I221" s="159"/>
      <c r="J221" s="163">
        <v>1</v>
      </c>
      <c r="K221" s="150">
        <v>146</v>
      </c>
      <c r="L221" s="159">
        <v>1</v>
      </c>
      <c r="M221" s="151"/>
      <c r="N221" s="159"/>
      <c r="O221" s="152"/>
      <c r="P221" s="159"/>
      <c r="Q221" s="163"/>
      <c r="R221" s="150"/>
      <c r="S221" s="159"/>
      <c r="T221" s="151"/>
      <c r="U221" s="159"/>
      <c r="V221" s="152"/>
      <c r="W221" s="159"/>
      <c r="X221" s="158"/>
      <c r="Y221" s="158"/>
      <c r="Z221" s="158"/>
      <c r="AA221" s="158"/>
      <c r="AB221" s="158"/>
      <c r="AC221" s="158"/>
    </row>
    <row r="222" spans="1:29" ht="15.75">
      <c r="A222" s="159"/>
      <c r="B222" s="159" t="s">
        <v>112</v>
      </c>
      <c r="C222" s="163">
        <v>1</v>
      </c>
      <c r="D222" s="150"/>
      <c r="E222" s="159"/>
      <c r="F222" s="151">
        <v>98</v>
      </c>
      <c r="G222" s="159">
        <v>1</v>
      </c>
      <c r="H222" s="152"/>
      <c r="I222" s="159"/>
      <c r="J222" s="163"/>
      <c r="K222" s="150"/>
      <c r="L222" s="159"/>
      <c r="M222" s="151"/>
      <c r="N222" s="159"/>
      <c r="O222" s="152"/>
      <c r="P222" s="159"/>
      <c r="Q222" s="163"/>
      <c r="R222" s="150"/>
      <c r="S222" s="159"/>
      <c r="T222" s="151"/>
      <c r="U222" s="159"/>
      <c r="V222" s="152"/>
      <c r="W222" s="159"/>
      <c r="X222" s="158"/>
      <c r="Y222" s="158"/>
      <c r="Z222" s="158"/>
      <c r="AA222" s="158"/>
      <c r="AB222" s="158"/>
      <c r="AC222" s="158"/>
    </row>
    <row r="223" spans="1:29" s="146" customFormat="1">
      <c r="A223" s="160"/>
      <c r="B223" s="160">
        <v>8</v>
      </c>
      <c r="C223" s="160"/>
      <c r="D223" s="160"/>
      <c r="E223" s="160"/>
      <c r="F223" s="160"/>
      <c r="G223" s="160"/>
      <c r="H223" s="160"/>
      <c r="I223" s="160"/>
      <c r="J223" s="160">
        <v>1</v>
      </c>
      <c r="K223" s="160">
        <v>20</v>
      </c>
      <c r="L223" s="160">
        <v>0</v>
      </c>
      <c r="M223" s="160"/>
      <c r="N223" s="160"/>
      <c r="O223" s="160">
        <v>176</v>
      </c>
      <c r="P223" s="160">
        <v>1</v>
      </c>
      <c r="Q223" s="160"/>
      <c r="R223" s="160"/>
      <c r="S223" s="160"/>
      <c r="T223" s="160"/>
      <c r="U223" s="160"/>
      <c r="V223" s="160"/>
      <c r="W223" s="160"/>
      <c r="X223" s="162"/>
      <c r="Y223" s="162"/>
      <c r="Z223" s="162"/>
      <c r="AA223" s="162"/>
      <c r="AB223" s="162"/>
      <c r="AC223" s="162"/>
    </row>
    <row r="224" spans="1:29" s="146" customFormat="1">
      <c r="A224" s="160"/>
      <c r="B224" s="160">
        <v>9</v>
      </c>
      <c r="C224" s="160"/>
      <c r="D224" s="160"/>
      <c r="E224" s="160"/>
      <c r="F224" s="160"/>
      <c r="G224" s="160"/>
      <c r="H224" s="160"/>
      <c r="I224" s="160"/>
      <c r="J224" s="160">
        <v>1</v>
      </c>
      <c r="K224" s="160">
        <v>39</v>
      </c>
      <c r="L224" s="160">
        <v>0</v>
      </c>
      <c r="M224" s="160"/>
      <c r="N224" s="160"/>
      <c r="O224" s="160">
        <v>157</v>
      </c>
      <c r="P224" s="160">
        <v>1</v>
      </c>
      <c r="Q224" s="160"/>
      <c r="R224" s="160"/>
      <c r="S224" s="160"/>
      <c r="T224" s="160"/>
      <c r="U224" s="160"/>
      <c r="V224" s="160"/>
      <c r="W224" s="160"/>
      <c r="X224" s="162"/>
      <c r="Y224" s="162"/>
      <c r="Z224" s="162"/>
      <c r="AA224" s="162"/>
      <c r="AB224" s="162"/>
      <c r="AC224" s="162"/>
    </row>
    <row r="225" spans="1:29" s="146" customFormat="1">
      <c r="A225" s="160"/>
      <c r="B225" s="160">
        <v>10</v>
      </c>
      <c r="C225" s="160"/>
      <c r="D225" s="160"/>
      <c r="E225" s="160"/>
      <c r="F225" s="160"/>
      <c r="G225" s="160"/>
      <c r="H225" s="160"/>
      <c r="I225" s="160"/>
      <c r="J225" s="160"/>
      <c r="K225" s="160"/>
      <c r="L225" s="160"/>
      <c r="M225" s="160"/>
      <c r="N225" s="160"/>
      <c r="O225" s="160"/>
      <c r="P225" s="160"/>
      <c r="Q225" s="160"/>
      <c r="R225" s="160">
        <v>196</v>
      </c>
      <c r="S225" s="160">
        <v>0</v>
      </c>
      <c r="T225" s="160"/>
      <c r="U225" s="160"/>
      <c r="V225" s="160"/>
      <c r="W225" s="160"/>
      <c r="X225" s="162"/>
      <c r="Y225" s="162"/>
      <c r="Z225" s="162"/>
      <c r="AA225" s="162"/>
      <c r="AB225" s="162"/>
      <c r="AC225" s="162"/>
    </row>
    <row r="226" spans="1:29" ht="15.75">
      <c r="A226" s="159"/>
      <c r="B226" s="159"/>
      <c r="C226" s="159"/>
      <c r="D226" s="159"/>
      <c r="E226" s="159"/>
      <c r="F226" s="159"/>
      <c r="G226" s="159"/>
      <c r="H226" s="159"/>
      <c r="I226" s="159"/>
      <c r="J226" s="159"/>
      <c r="K226" s="159"/>
      <c r="L226" s="159"/>
      <c r="M226" s="159"/>
      <c r="N226" s="159"/>
      <c r="O226" s="159"/>
      <c r="P226" s="159"/>
      <c r="Q226" s="159"/>
      <c r="R226" s="159"/>
      <c r="S226" s="159"/>
      <c r="T226" s="159"/>
      <c r="U226" s="159"/>
      <c r="V226" s="159"/>
      <c r="W226" s="159"/>
      <c r="X226" s="158"/>
      <c r="Y226" s="158"/>
      <c r="Z226" s="158"/>
      <c r="AA226" s="158"/>
      <c r="AB226" s="158"/>
      <c r="AC226" s="158"/>
    </row>
    <row r="227" spans="1:29" ht="15.75">
      <c r="A227" s="159"/>
      <c r="B227" s="159"/>
      <c r="C227" s="159"/>
      <c r="D227" s="159"/>
      <c r="E227" s="159"/>
      <c r="F227" s="159"/>
      <c r="G227" s="159"/>
      <c r="H227" s="159"/>
      <c r="I227" s="159"/>
      <c r="J227" s="159"/>
      <c r="K227" s="159"/>
      <c r="L227" s="159"/>
      <c r="M227" s="159"/>
      <c r="N227" s="159"/>
      <c r="O227" s="159"/>
      <c r="P227" s="159"/>
      <c r="Q227" s="159"/>
      <c r="R227" s="159"/>
      <c r="S227" s="159"/>
      <c r="T227" s="159"/>
      <c r="U227" s="159"/>
      <c r="V227" s="159"/>
      <c r="W227" s="159"/>
      <c r="X227" s="158"/>
      <c r="Y227" s="158"/>
      <c r="Z227" s="158"/>
      <c r="AA227" s="158"/>
      <c r="AB227" s="158"/>
      <c r="AC227" s="158"/>
    </row>
    <row r="228" spans="1:29" ht="15.75">
      <c r="A228" s="159"/>
      <c r="B228" s="159"/>
      <c r="C228" s="159"/>
      <c r="D228" s="159"/>
      <c r="E228" s="159"/>
      <c r="F228" s="159"/>
      <c r="G228" s="159"/>
      <c r="H228" s="159"/>
      <c r="I228" s="159"/>
      <c r="J228" s="159"/>
      <c r="K228" s="159"/>
      <c r="L228" s="159"/>
      <c r="M228" s="159"/>
      <c r="N228" s="159"/>
      <c r="O228" s="159"/>
      <c r="P228" s="159"/>
      <c r="Q228" s="159"/>
      <c r="R228" s="159"/>
      <c r="S228" s="159"/>
      <c r="T228" s="159"/>
      <c r="U228" s="159"/>
      <c r="V228" s="159"/>
      <c r="W228" s="159"/>
      <c r="X228" s="158"/>
      <c r="Y228" s="158"/>
      <c r="Z228" s="158"/>
      <c r="AA228" s="158"/>
      <c r="AB228" s="158"/>
      <c r="AC228" s="158"/>
    </row>
    <row r="229" spans="1:29" ht="15.75">
      <c r="A229" s="159"/>
      <c r="B229" s="159"/>
      <c r="C229" s="159">
        <f>SUM(C4:C228)</f>
        <v>92</v>
      </c>
      <c r="D229" s="159">
        <f>SUM(D4:D228)</f>
        <v>8432</v>
      </c>
      <c r="E229" s="159">
        <f>SUM(E4:E228)</f>
        <v>16</v>
      </c>
      <c r="F229" s="159">
        <f>SUM(F5:F228)</f>
        <v>1621</v>
      </c>
      <c r="G229" s="159">
        <f>SUM(G7:G228)</f>
        <v>20</v>
      </c>
      <c r="H229" s="159">
        <f>SUM(H8:H228)</f>
        <v>204</v>
      </c>
      <c r="I229" s="159">
        <f>SUM(I9:I228)</f>
        <v>4</v>
      </c>
      <c r="J229" s="159">
        <f>SUM(J10:J228)</f>
        <v>72</v>
      </c>
      <c r="K229" s="159">
        <f>SUM(K10:K228)</f>
        <v>7830</v>
      </c>
      <c r="L229" s="159">
        <f>SUM(L10:L228)</f>
        <v>4</v>
      </c>
      <c r="M229" s="159">
        <f>SUM(M11:M228)</f>
        <v>1221</v>
      </c>
      <c r="N229" s="159">
        <f>SUM(N11:N228)</f>
        <v>3</v>
      </c>
      <c r="O229" s="159">
        <f>SUM(O12:O228)</f>
        <v>1344</v>
      </c>
      <c r="P229" s="159">
        <f>SUM(P13:P228)</f>
        <v>11</v>
      </c>
      <c r="Q229" s="159">
        <f>SUM(Q14:Q228)</f>
        <v>20</v>
      </c>
      <c r="R229" s="159">
        <f>SUM(R15:R228)</f>
        <v>2443</v>
      </c>
      <c r="S229" s="159">
        <f>SUM(S15:S228)</f>
        <v>0</v>
      </c>
      <c r="T229" s="159">
        <f>SUM(T15:T228)</f>
        <v>811</v>
      </c>
      <c r="U229" s="159">
        <f>SUM(U15:U228)</f>
        <v>0</v>
      </c>
      <c r="V229" s="159"/>
      <c r="W229" s="159"/>
      <c r="X229" s="158"/>
      <c r="Y229" s="158"/>
      <c r="Z229" s="158"/>
      <c r="AA229" s="158"/>
      <c r="AB229" s="158"/>
      <c r="AC229" s="158"/>
    </row>
    <row r="230" spans="1:29" ht="15.75">
      <c r="A230" s="165"/>
      <c r="B230" s="165"/>
      <c r="C230" s="165">
        <f>100*C229/(C229+J229+Q229)</f>
        <v>50</v>
      </c>
      <c r="D230" s="165"/>
      <c r="E230" s="165"/>
      <c r="F230" s="165"/>
      <c r="G230" s="165"/>
      <c r="H230" s="165"/>
      <c r="I230" s="165"/>
      <c r="J230" s="165">
        <f>J229*C230/C229</f>
        <v>39.130434782608695</v>
      </c>
      <c r="K230" s="165"/>
      <c r="L230" s="165"/>
      <c r="M230" s="165"/>
      <c r="N230" s="165"/>
      <c r="O230" s="165"/>
      <c r="P230" s="165"/>
      <c r="Q230" s="165">
        <f>Q229*C230/C229</f>
        <v>10.869565217391305</v>
      </c>
      <c r="R230" s="165"/>
      <c r="S230" s="165"/>
      <c r="T230" s="165"/>
      <c r="U230" s="165"/>
      <c r="V230" s="159"/>
      <c r="W230" s="159"/>
      <c r="X230" s="158"/>
      <c r="Y230" s="158"/>
      <c r="Z230" s="158"/>
      <c r="AA230" s="158"/>
      <c r="AB230" s="158"/>
      <c r="AC230" s="158"/>
    </row>
    <row r="231" spans="1:29" ht="15.75">
      <c r="A231" s="165"/>
      <c r="B231" s="165"/>
      <c r="C231" s="165"/>
      <c r="D231" s="165">
        <f>100*D229/(D229+F229+H229)</f>
        <v>82.207273081797794</v>
      </c>
      <c r="E231" s="165"/>
      <c r="F231" s="165">
        <f>F229*D231/D229</f>
        <v>15.803841279126448</v>
      </c>
      <c r="G231" s="165"/>
      <c r="H231" s="165">
        <f>H229*D231/D229</f>
        <v>1.9888856390757532</v>
      </c>
      <c r="I231" s="165"/>
      <c r="J231" s="165"/>
      <c r="K231" s="165">
        <f>100*K229/(K229+M229+O229)</f>
        <v>75.324675324675326</v>
      </c>
      <c r="L231" s="165"/>
      <c r="M231" s="165">
        <f>F229*K231/K229</f>
        <v>15.594035594035594</v>
      </c>
      <c r="N231" s="165"/>
      <c r="O231" s="165">
        <f>O229*K231/K229</f>
        <v>12.929292929292929</v>
      </c>
      <c r="P231" s="165"/>
      <c r="Q231" s="165"/>
      <c r="R231" s="165">
        <f>100*R229/(R229+T229)</f>
        <v>75.076828518746154</v>
      </c>
      <c r="S231" s="165"/>
      <c r="T231" s="165">
        <f>100-R231</f>
        <v>24.923171481253846</v>
      </c>
      <c r="U231" s="165"/>
      <c r="V231" s="159"/>
      <c r="W231" s="159"/>
      <c r="X231" s="158"/>
      <c r="Y231" s="158"/>
      <c r="Z231" s="158"/>
      <c r="AA231" s="158"/>
      <c r="AB231" s="158"/>
      <c r="AC231" s="158"/>
    </row>
    <row r="232" spans="1:29" ht="15.75">
      <c r="A232" s="165"/>
      <c r="B232" s="165"/>
      <c r="C232" s="165"/>
      <c r="D232" s="165">
        <f>D229/E229</f>
        <v>527</v>
      </c>
      <c r="E232" s="165"/>
      <c r="F232" s="165">
        <f>F229/G229</f>
        <v>81.05</v>
      </c>
      <c r="G232" s="165"/>
      <c r="H232" s="165">
        <f>H229/I229</f>
        <v>51</v>
      </c>
      <c r="I232" s="165"/>
      <c r="J232" s="165"/>
      <c r="K232" s="165">
        <f>K229/L229</f>
        <v>1957.5</v>
      </c>
      <c r="L232" s="165"/>
      <c r="M232" s="165">
        <f>M229/N229</f>
        <v>407</v>
      </c>
      <c r="N232" s="165"/>
      <c r="O232" s="165">
        <f>O229/P229</f>
        <v>122.18181818181819</v>
      </c>
      <c r="P232" s="165"/>
      <c r="Q232" s="165"/>
      <c r="R232" s="165" t="s">
        <v>114</v>
      </c>
      <c r="S232" s="165"/>
      <c r="T232" s="165" t="s">
        <v>115</v>
      </c>
      <c r="U232" s="165"/>
      <c r="V232" s="159"/>
      <c r="W232" s="159"/>
      <c r="X232" s="158"/>
      <c r="Y232" s="158"/>
      <c r="Z232" s="158"/>
      <c r="AA232" s="158"/>
      <c r="AB232" s="158"/>
      <c r="AC232" s="158"/>
    </row>
    <row r="233" spans="1:29" ht="15.75">
      <c r="A233" s="165"/>
      <c r="B233" s="165"/>
      <c r="C233" s="165">
        <f>D232+F232+H232</f>
        <v>659.05</v>
      </c>
      <c r="D233" s="165"/>
      <c r="E233" s="165"/>
      <c r="F233" s="165"/>
      <c r="G233" s="165"/>
      <c r="H233" s="165"/>
      <c r="I233" s="165"/>
      <c r="J233" s="165">
        <f>K232+M232+O232</f>
        <v>2486.681818181818</v>
      </c>
      <c r="K233" s="165"/>
      <c r="L233" s="165"/>
      <c r="M233" s="165"/>
      <c r="N233" s="165"/>
      <c r="O233" s="165"/>
      <c r="P233" s="165"/>
      <c r="Q233" s="165" t="s">
        <v>116</v>
      </c>
      <c r="R233" s="165"/>
      <c r="S233" s="165"/>
      <c r="T233" s="165"/>
      <c r="U233" s="165"/>
      <c r="V233" s="159"/>
      <c r="W233" s="159"/>
      <c r="X233" s="158"/>
      <c r="Y233" s="158"/>
      <c r="Z233" s="158"/>
      <c r="AA233" s="158"/>
      <c r="AB233" s="158"/>
      <c r="AC233" s="158"/>
    </row>
    <row r="234" spans="1:29" ht="15.75">
      <c r="A234" s="165"/>
      <c r="B234" s="165"/>
      <c r="C234" s="165">
        <f>C233/60</f>
        <v>10.984166666666665</v>
      </c>
      <c r="D234" s="165"/>
      <c r="E234" s="165"/>
      <c r="F234" s="165"/>
      <c r="G234" s="165"/>
      <c r="H234" s="165"/>
      <c r="I234" s="165"/>
      <c r="J234" s="165">
        <f>J233/60</f>
        <v>41.44469696969697</v>
      </c>
      <c r="K234" s="165"/>
      <c r="L234" s="165"/>
      <c r="M234" s="165"/>
      <c r="N234" s="165"/>
      <c r="O234" s="165"/>
      <c r="P234" s="165"/>
      <c r="Q234" s="165" t="s">
        <v>117</v>
      </c>
      <c r="R234" s="165"/>
      <c r="S234" s="165"/>
      <c r="T234" s="165"/>
      <c r="U234" s="165"/>
      <c r="V234" s="159"/>
      <c r="W234" s="159"/>
      <c r="X234" s="158"/>
      <c r="Y234" s="158"/>
      <c r="Z234" s="158"/>
      <c r="AA234" s="158"/>
      <c r="AB234" s="158"/>
      <c r="AC234" s="158"/>
    </row>
    <row r="235" spans="1:29" ht="15.75">
      <c r="A235" s="165"/>
      <c r="B235" s="165"/>
      <c r="C235" s="165">
        <f>3*(D229+F229+H229)/(E229+G229+I229)</f>
        <v>769.27499999999998</v>
      </c>
      <c r="D235" s="165"/>
      <c r="E235" s="165"/>
      <c r="F235" s="165"/>
      <c r="G235" s="165"/>
      <c r="H235" s="165"/>
      <c r="I235" s="165"/>
      <c r="J235" s="165">
        <f>3*(K229+M229+O229)/(L229+N229+P229)</f>
        <v>1732.5</v>
      </c>
      <c r="K235" s="165"/>
      <c r="L235" s="165"/>
      <c r="M235" s="165"/>
      <c r="N235" s="165"/>
      <c r="O235" s="165"/>
      <c r="P235" s="165"/>
      <c r="Q235" s="165"/>
      <c r="R235" s="165"/>
      <c r="S235" s="165"/>
      <c r="T235" s="165"/>
      <c r="U235" s="165"/>
      <c r="V235" s="159"/>
      <c r="W235" s="159"/>
      <c r="X235" s="158"/>
      <c r="Y235" s="158"/>
      <c r="Z235" s="158"/>
      <c r="AA235" s="158"/>
      <c r="AB235" s="158"/>
      <c r="AC235" s="158"/>
    </row>
    <row r="236" spans="1:29" ht="15.75">
      <c r="A236" s="165"/>
      <c r="B236" s="165"/>
      <c r="C236" s="165"/>
      <c r="D236" s="165"/>
      <c r="E236" s="165"/>
      <c r="F236" s="165"/>
      <c r="G236" s="165"/>
      <c r="H236" s="165"/>
      <c r="I236" s="165"/>
      <c r="J236" s="165"/>
      <c r="K236" s="165"/>
      <c r="L236" s="165"/>
      <c r="M236" s="165"/>
      <c r="N236" s="165"/>
      <c r="O236" s="165"/>
      <c r="P236" s="165"/>
      <c r="Q236" s="165"/>
      <c r="R236" s="165"/>
      <c r="S236" s="165"/>
      <c r="T236" s="165"/>
      <c r="U236" s="165"/>
      <c r="V236" s="159"/>
      <c r="W236" s="159"/>
      <c r="X236" s="158"/>
      <c r="Y236" s="158"/>
      <c r="Z236" s="158"/>
      <c r="AA236" s="158"/>
      <c r="AB236" s="158"/>
      <c r="AC236" s="158"/>
    </row>
    <row r="237" spans="1:29" ht="15.75">
      <c r="A237" s="165"/>
      <c r="B237" s="165"/>
      <c r="C237" s="165">
        <f>F7+F8+F9+F19+F20+F62+F63+F155+F156+F157</f>
        <v>280</v>
      </c>
      <c r="D237" s="165"/>
      <c r="E237" s="165"/>
      <c r="F237" s="165"/>
      <c r="G237" s="165"/>
      <c r="H237" s="165"/>
      <c r="I237" s="165"/>
      <c r="J237" s="165"/>
      <c r="K237" s="165"/>
      <c r="L237" s="165"/>
      <c r="M237" s="165"/>
      <c r="N237" s="165"/>
      <c r="O237" s="165"/>
      <c r="P237" s="165"/>
      <c r="Q237" s="165"/>
      <c r="R237" s="165"/>
      <c r="S237" s="165"/>
      <c r="T237" s="165"/>
      <c r="U237" s="165"/>
      <c r="V237" s="159"/>
      <c r="W237" s="159"/>
      <c r="X237" s="158"/>
      <c r="Y237" s="158"/>
      <c r="Z237" s="158"/>
      <c r="AA237" s="158"/>
      <c r="AB237" s="158"/>
      <c r="AC237" s="158"/>
    </row>
    <row r="238" spans="1:29" ht="15.75">
      <c r="A238" s="165"/>
      <c r="B238" s="165"/>
      <c r="C238" s="165">
        <v>10</v>
      </c>
      <c r="D238" s="165"/>
      <c r="E238" s="165"/>
      <c r="F238" s="165"/>
      <c r="G238" s="165"/>
      <c r="H238" s="165"/>
      <c r="I238" s="165"/>
      <c r="J238" s="165"/>
      <c r="K238" s="165"/>
      <c r="L238" s="165"/>
      <c r="M238" s="165"/>
      <c r="N238" s="165"/>
      <c r="O238" s="165"/>
      <c r="P238" s="165"/>
      <c r="Q238" s="165"/>
      <c r="R238" s="165"/>
      <c r="S238" s="165"/>
      <c r="T238" s="165"/>
      <c r="U238" s="165"/>
      <c r="V238" s="159"/>
      <c r="W238" s="159"/>
      <c r="X238" s="158"/>
      <c r="Y238" s="158"/>
      <c r="Z238" s="158"/>
      <c r="AA238" s="158"/>
      <c r="AB238" s="158"/>
      <c r="AC238" s="158"/>
    </row>
    <row r="239" spans="1:29" ht="15.75">
      <c r="A239" s="165"/>
      <c r="B239" s="165"/>
      <c r="C239" s="165">
        <v>28</v>
      </c>
      <c r="D239" s="165"/>
      <c r="E239" s="165"/>
      <c r="F239" s="165"/>
      <c r="G239" s="165"/>
      <c r="H239" s="165"/>
      <c r="I239" s="165"/>
      <c r="J239" s="165"/>
      <c r="K239" s="165"/>
      <c r="L239" s="165"/>
      <c r="M239" s="165"/>
      <c r="N239" s="165"/>
      <c r="O239" s="165"/>
      <c r="P239" s="165"/>
      <c r="Q239" s="165"/>
      <c r="R239" s="165"/>
      <c r="S239" s="165"/>
      <c r="T239" s="165"/>
      <c r="U239" s="165"/>
      <c r="V239" s="159"/>
      <c r="W239" s="159"/>
      <c r="X239" s="158"/>
      <c r="Y239" s="158"/>
      <c r="Z239" s="158"/>
      <c r="AA239" s="158"/>
      <c r="AB239" s="158"/>
      <c r="AC239" s="158"/>
    </row>
    <row r="240" spans="1:29" ht="15.75">
      <c r="A240" s="165"/>
      <c r="B240" s="165"/>
      <c r="C240" s="165"/>
      <c r="D240" s="165"/>
      <c r="E240" s="165"/>
      <c r="F240" s="165"/>
      <c r="G240" s="165"/>
      <c r="H240" s="165"/>
      <c r="I240" s="165"/>
      <c r="J240" s="165"/>
      <c r="K240" s="165"/>
      <c r="L240" s="165"/>
      <c r="M240" s="165"/>
      <c r="N240" s="165"/>
      <c r="O240" s="165"/>
      <c r="P240" s="165"/>
      <c r="Q240" s="165"/>
      <c r="R240" s="165"/>
      <c r="S240" s="165"/>
      <c r="T240" s="165"/>
      <c r="U240" s="165"/>
      <c r="V240" s="159"/>
      <c r="W240" s="159"/>
      <c r="X240" s="158"/>
      <c r="Y240" s="158"/>
      <c r="Z240" s="158"/>
      <c r="AA240" s="158"/>
      <c r="AB240" s="158"/>
      <c r="AC240" s="158"/>
    </row>
    <row r="241" spans="1:29" ht="15.75">
      <c r="A241" s="165"/>
      <c r="B241" s="165"/>
      <c r="C241" s="165"/>
      <c r="D241" s="165">
        <v>62</v>
      </c>
      <c r="E241" s="165"/>
      <c r="F241" s="165">
        <v>13</v>
      </c>
      <c r="G241" s="165"/>
      <c r="H241" s="165">
        <v>1</v>
      </c>
      <c r="I241" s="165"/>
      <c r="J241" s="165"/>
      <c r="K241" s="165">
        <v>52</v>
      </c>
      <c r="L241" s="165"/>
      <c r="M241" s="165">
        <v>9</v>
      </c>
      <c r="N241" s="165"/>
      <c r="O241" s="165">
        <v>8</v>
      </c>
      <c r="P241" s="165"/>
      <c r="Q241" s="165"/>
      <c r="R241" s="165">
        <v>15</v>
      </c>
      <c r="S241" s="165"/>
      <c r="T241" s="165">
        <v>6</v>
      </c>
      <c r="U241" s="165"/>
      <c r="V241" s="159">
        <v>0</v>
      </c>
      <c r="W241" s="159"/>
      <c r="X241" s="158"/>
      <c r="Y241" s="158"/>
      <c r="Z241" s="158"/>
      <c r="AA241" s="158"/>
      <c r="AB241" s="158"/>
      <c r="AC241" s="158"/>
    </row>
    <row r="242" spans="1:29" ht="15.75">
      <c r="A242" s="165"/>
      <c r="B242" s="165"/>
      <c r="C242" s="165"/>
      <c r="D242" s="165"/>
      <c r="E242" s="165"/>
      <c r="F242" s="165"/>
      <c r="G242" s="165"/>
      <c r="H242" s="165"/>
      <c r="I242" s="165"/>
      <c r="J242" s="165"/>
      <c r="K242" s="165"/>
      <c r="L242" s="165"/>
      <c r="M242" s="165"/>
      <c r="N242" s="165"/>
      <c r="O242" s="165"/>
      <c r="P242" s="165"/>
      <c r="Q242" s="165"/>
      <c r="R242" s="165"/>
      <c r="S242" s="165"/>
      <c r="T242" s="165"/>
      <c r="U242" s="165"/>
      <c r="V242" s="159"/>
      <c r="W242" s="159"/>
      <c r="X242" s="158"/>
      <c r="Y242" s="158"/>
      <c r="Z242" s="158"/>
      <c r="AA242" s="158"/>
      <c r="AB242" s="158"/>
      <c r="AC242" s="158"/>
    </row>
    <row r="243" spans="1:29" ht="15.75">
      <c r="A243" s="165"/>
      <c r="B243" s="165"/>
      <c r="C243" s="165"/>
      <c r="D243" s="165"/>
      <c r="E243" s="165"/>
      <c r="F243" s="165"/>
      <c r="G243" s="165"/>
      <c r="H243" s="165"/>
      <c r="I243" s="165"/>
      <c r="J243" s="165"/>
      <c r="K243" s="165"/>
      <c r="L243" s="165"/>
      <c r="M243" s="165"/>
      <c r="N243" s="165"/>
      <c r="O243" s="165"/>
      <c r="P243" s="165"/>
      <c r="Q243" s="165"/>
      <c r="R243" s="165"/>
      <c r="S243" s="165"/>
      <c r="T243" s="165"/>
      <c r="U243" s="165"/>
      <c r="V243" s="159"/>
      <c r="W243" s="159"/>
      <c r="X243" s="158"/>
      <c r="Y243" s="158"/>
      <c r="Z243" s="158"/>
      <c r="AA243" s="158"/>
      <c r="AB243" s="158"/>
      <c r="AC243" s="158"/>
    </row>
    <row r="244" spans="1:29" ht="15.75">
      <c r="A244" s="165"/>
      <c r="B244" s="165"/>
      <c r="C244" s="165"/>
      <c r="D244" s="165" t="s">
        <v>118</v>
      </c>
      <c r="E244" s="165"/>
      <c r="F244" s="165"/>
      <c r="G244" s="165"/>
      <c r="H244" s="165"/>
      <c r="I244" s="165"/>
      <c r="J244" s="165"/>
      <c r="K244" s="165" t="s">
        <v>119</v>
      </c>
      <c r="L244" s="165"/>
      <c r="M244" s="165"/>
      <c r="N244" s="165"/>
      <c r="O244" s="165"/>
      <c r="P244" s="165"/>
      <c r="Q244" s="165"/>
      <c r="R244" s="165"/>
      <c r="S244" s="165"/>
      <c r="T244" s="165"/>
      <c r="U244" s="165"/>
      <c r="V244" s="159"/>
      <c r="W244" s="159"/>
      <c r="X244" s="158"/>
      <c r="Y244" s="158"/>
      <c r="Z244" s="158"/>
      <c r="AA244" s="158"/>
      <c r="AB244" s="158"/>
      <c r="AC244" s="158"/>
    </row>
    <row r="245" spans="1:29" ht="15.75">
      <c r="A245" s="165"/>
      <c r="B245" s="165"/>
      <c r="C245" s="165"/>
      <c r="D245" s="165"/>
      <c r="E245" s="165"/>
      <c r="F245" s="165"/>
      <c r="G245" s="165"/>
      <c r="H245" s="165"/>
      <c r="I245" s="165"/>
      <c r="J245" s="165"/>
      <c r="K245" s="165"/>
      <c r="L245" s="165"/>
      <c r="M245" s="165"/>
      <c r="N245" s="165"/>
      <c r="O245" s="165"/>
      <c r="P245" s="165"/>
      <c r="Q245" s="165"/>
      <c r="R245" s="165"/>
      <c r="S245" s="165"/>
      <c r="T245" s="165"/>
      <c r="U245" s="165"/>
      <c r="V245" s="159"/>
      <c r="W245" s="159"/>
      <c r="X245" s="158"/>
      <c r="Y245" s="158"/>
      <c r="Z245" s="158"/>
      <c r="AA245" s="158"/>
      <c r="AB245" s="158"/>
      <c r="AC245" s="158"/>
    </row>
    <row r="246" spans="1:29" ht="15.75">
      <c r="A246" s="165"/>
      <c r="B246" s="165"/>
      <c r="C246" s="165"/>
      <c r="D246" s="165"/>
      <c r="E246" s="165"/>
      <c r="F246" s="165"/>
      <c r="G246" s="165"/>
      <c r="H246" s="165"/>
      <c r="I246" s="165"/>
      <c r="J246" s="165"/>
      <c r="K246" s="165"/>
      <c r="L246" s="165"/>
      <c r="M246" s="165"/>
      <c r="N246" s="165"/>
      <c r="O246" s="165"/>
      <c r="P246" s="165"/>
      <c r="Q246" s="165"/>
      <c r="R246" s="165"/>
      <c r="S246" s="165"/>
      <c r="T246" s="165"/>
      <c r="U246" s="165"/>
      <c r="V246" s="159"/>
      <c r="W246" s="159"/>
      <c r="X246" s="158"/>
      <c r="Y246" s="158"/>
      <c r="Z246" s="158"/>
      <c r="AA246" s="158"/>
      <c r="AB246" s="158"/>
      <c r="AC246" s="158"/>
    </row>
    <row r="247" spans="1:29" ht="15.75">
      <c r="A247" s="181" t="s">
        <v>261</v>
      </c>
      <c r="B247" s="182"/>
      <c r="C247" s="182"/>
      <c r="D247" s="165"/>
      <c r="E247" s="165"/>
      <c r="F247" s="165"/>
      <c r="G247" s="165"/>
      <c r="H247" s="165"/>
      <c r="I247" s="165"/>
      <c r="J247" s="165"/>
      <c r="K247" s="165"/>
      <c r="L247" s="165"/>
      <c r="M247" s="165"/>
      <c r="N247" s="165"/>
      <c r="O247" s="165"/>
      <c r="P247" s="165"/>
      <c r="Q247" s="165"/>
      <c r="R247" s="165"/>
      <c r="S247" s="165"/>
      <c r="T247" s="165"/>
      <c r="U247" s="165"/>
      <c r="V247" s="159"/>
      <c r="W247" s="159"/>
      <c r="X247" s="158"/>
      <c r="Y247" s="158"/>
      <c r="Z247" s="158"/>
      <c r="AA247" s="158"/>
      <c r="AB247" s="158"/>
      <c r="AC247" s="158"/>
    </row>
    <row r="248" spans="1:29" ht="15.75">
      <c r="A248" s="165"/>
      <c r="B248" s="165"/>
      <c r="C248" s="165"/>
      <c r="D248" s="165"/>
      <c r="E248" s="165"/>
      <c r="F248" s="165"/>
      <c r="G248" s="165"/>
      <c r="H248" s="165"/>
      <c r="I248" s="165"/>
      <c r="J248" s="165"/>
      <c r="K248" s="165"/>
      <c r="L248" s="165"/>
      <c r="M248" s="165"/>
      <c r="N248" s="165"/>
      <c r="O248" s="165"/>
      <c r="P248" s="165"/>
      <c r="Q248" s="165"/>
      <c r="R248" s="165"/>
      <c r="S248" s="165"/>
      <c r="T248" s="165"/>
      <c r="U248" s="165"/>
      <c r="V248" s="159"/>
      <c r="W248" s="159"/>
      <c r="X248" s="158"/>
      <c r="Y248" s="158"/>
      <c r="Z248" s="158"/>
      <c r="AA248" s="158"/>
      <c r="AB248" s="158"/>
      <c r="AC248" s="158"/>
    </row>
    <row r="249" spans="1:29" ht="15.75">
      <c r="A249" s="158" t="s">
        <v>102</v>
      </c>
      <c r="B249" s="158" t="s">
        <v>262</v>
      </c>
      <c r="C249" s="158" t="s">
        <v>59</v>
      </c>
      <c r="D249" s="158" t="s">
        <v>263</v>
      </c>
      <c r="E249" s="158" t="s">
        <v>264</v>
      </c>
      <c r="F249" s="165"/>
      <c r="G249" s="165"/>
      <c r="H249" s="165"/>
      <c r="I249" s="165"/>
      <c r="J249" s="165"/>
      <c r="K249" s="165"/>
      <c r="L249" s="165"/>
      <c r="M249" s="165"/>
      <c r="N249" s="165"/>
      <c r="O249" s="165"/>
      <c r="P249" s="165"/>
      <c r="Q249" s="165"/>
      <c r="R249" s="165"/>
      <c r="S249" s="165"/>
      <c r="T249" s="165"/>
      <c r="U249" s="165"/>
      <c r="V249" s="159"/>
      <c r="W249" s="159"/>
      <c r="X249" s="158"/>
      <c r="Y249" s="158"/>
      <c r="Z249" s="158"/>
      <c r="AA249" s="158"/>
      <c r="AB249" s="158"/>
      <c r="AC249" s="158"/>
    </row>
    <row r="250" spans="1:29">
      <c r="A250" s="158"/>
      <c r="B250" s="158"/>
      <c r="C250" s="158"/>
      <c r="D250" s="158"/>
      <c r="E250" s="158"/>
      <c r="F250" s="158"/>
      <c r="G250" s="158"/>
      <c r="H250" s="158"/>
      <c r="I250" s="158"/>
      <c r="J250" s="158"/>
      <c r="K250" s="158"/>
      <c r="L250" s="158"/>
      <c r="M250" s="158"/>
      <c r="N250" s="158"/>
      <c r="O250" s="158"/>
      <c r="P250" s="158"/>
      <c r="Q250" s="158"/>
      <c r="R250" s="158"/>
      <c r="S250" s="158"/>
      <c r="T250" s="158"/>
      <c r="U250" s="158"/>
      <c r="V250" s="158"/>
      <c r="W250" s="158"/>
      <c r="X250" s="158"/>
      <c r="Y250" s="158"/>
      <c r="Z250" s="158"/>
      <c r="AA250" s="158"/>
      <c r="AB250" s="158"/>
      <c r="AC250" s="158"/>
    </row>
    <row r="251" spans="1:29">
      <c r="A251" s="158">
        <v>1</v>
      </c>
      <c r="B251" s="158">
        <v>1</v>
      </c>
      <c r="C251" s="166">
        <v>0.12916666666666668</v>
      </c>
      <c r="D251" s="166">
        <v>0.13749999999999998</v>
      </c>
      <c r="E251" s="158">
        <v>12</v>
      </c>
      <c r="F251" s="158"/>
      <c r="G251" s="158"/>
      <c r="H251" s="158"/>
      <c r="I251" s="158"/>
      <c r="J251" s="158"/>
      <c r="K251" s="158"/>
      <c r="L251" s="158"/>
      <c r="M251" s="158"/>
      <c r="N251" s="158"/>
      <c r="O251" s="158"/>
      <c r="P251" s="158"/>
      <c r="Q251" s="158"/>
      <c r="R251" s="158"/>
      <c r="S251" s="158"/>
      <c r="T251" s="158"/>
      <c r="U251" s="158"/>
      <c r="V251" s="158"/>
      <c r="W251" s="158"/>
      <c r="X251" s="158"/>
      <c r="Y251" s="158"/>
      <c r="Z251" s="158"/>
      <c r="AA251" s="158"/>
      <c r="AB251" s="158"/>
      <c r="AC251" s="158"/>
    </row>
    <row r="252" spans="1:29">
      <c r="A252" s="158">
        <v>1</v>
      </c>
      <c r="B252" s="158">
        <v>1</v>
      </c>
      <c r="C252" s="166">
        <v>6.6666666666666666E-2</v>
      </c>
      <c r="D252" s="166">
        <v>7.4999999999999997E-2</v>
      </c>
      <c r="E252" s="158">
        <v>12</v>
      </c>
      <c r="F252" s="158"/>
      <c r="G252" s="158"/>
      <c r="H252" s="158"/>
      <c r="I252" s="158"/>
      <c r="J252" s="158"/>
      <c r="K252" s="158"/>
      <c r="L252" s="158"/>
      <c r="M252" s="158"/>
      <c r="N252" s="158"/>
      <c r="O252" s="158"/>
      <c r="P252" s="158"/>
      <c r="Q252" s="158"/>
      <c r="R252" s="158"/>
      <c r="S252" s="158"/>
      <c r="T252" s="158"/>
      <c r="U252" s="158"/>
      <c r="V252" s="158"/>
      <c r="W252" s="158"/>
      <c r="X252" s="158"/>
      <c r="Y252" s="158"/>
      <c r="Z252" s="158"/>
      <c r="AA252" s="158"/>
      <c r="AB252" s="158"/>
      <c r="AC252" s="158"/>
    </row>
    <row r="253" spans="1:29">
      <c r="A253" s="158">
        <v>1</v>
      </c>
      <c r="B253" s="158">
        <v>1</v>
      </c>
      <c r="C253" s="166">
        <v>8.7500000000000008E-2</v>
      </c>
      <c r="D253" s="166">
        <v>9.9999999999999992E-2</v>
      </c>
      <c r="E253" s="158">
        <v>18</v>
      </c>
      <c r="F253" s="158"/>
      <c r="G253" s="158"/>
      <c r="H253" s="158"/>
      <c r="I253" s="158"/>
      <c r="J253" s="158"/>
      <c r="K253" s="158"/>
      <c r="L253" s="158"/>
      <c r="M253" s="158"/>
      <c r="N253" s="158"/>
      <c r="O253" s="158"/>
      <c r="P253" s="158"/>
      <c r="Q253" s="158"/>
      <c r="R253" s="158"/>
      <c r="S253" s="158"/>
      <c r="T253" s="158"/>
      <c r="U253" s="158"/>
      <c r="V253" s="158"/>
      <c r="W253" s="158"/>
      <c r="X253" s="158"/>
      <c r="Y253" s="158"/>
      <c r="Z253" s="158"/>
      <c r="AA253" s="158"/>
      <c r="AB253" s="158"/>
      <c r="AC253" s="158"/>
    </row>
    <row r="254" spans="1:29">
      <c r="A254" s="158">
        <v>2</v>
      </c>
      <c r="B254" s="158">
        <v>1</v>
      </c>
      <c r="C254" s="158">
        <v>26</v>
      </c>
      <c r="D254" s="158">
        <v>30</v>
      </c>
      <c r="E254" s="158">
        <v>4</v>
      </c>
      <c r="F254" s="158"/>
      <c r="G254" s="158"/>
      <c r="H254" s="158"/>
      <c r="I254" s="158"/>
      <c r="J254" s="158"/>
      <c r="K254" s="158"/>
      <c r="L254" s="158"/>
      <c r="M254" s="158"/>
      <c r="N254" s="158"/>
      <c r="O254" s="158"/>
      <c r="P254" s="158"/>
      <c r="Q254" s="158"/>
      <c r="R254" s="158"/>
      <c r="S254" s="158"/>
      <c r="T254" s="158"/>
      <c r="U254" s="158"/>
      <c r="V254" s="158"/>
      <c r="W254" s="158"/>
      <c r="X254" s="158"/>
      <c r="Y254" s="158"/>
      <c r="Z254" s="158"/>
      <c r="AA254" s="158"/>
      <c r="AB254" s="158"/>
      <c r="AC254" s="158"/>
    </row>
    <row r="255" spans="1:29">
      <c r="A255" s="158">
        <v>3</v>
      </c>
      <c r="B255" s="158">
        <v>1</v>
      </c>
      <c r="C255" s="166">
        <v>5.5555555555555552E-2</v>
      </c>
      <c r="D255" s="166">
        <v>6.9444444444444434E-2</v>
      </c>
      <c r="E255" s="158">
        <v>20</v>
      </c>
      <c r="F255" s="158"/>
      <c r="G255" s="158"/>
      <c r="H255" s="158"/>
      <c r="I255" s="158"/>
      <c r="J255" s="158"/>
      <c r="K255" s="158"/>
      <c r="L255" s="158"/>
      <c r="M255" s="158"/>
      <c r="N255" s="158"/>
      <c r="O255" s="158"/>
      <c r="P255" s="158"/>
      <c r="Q255" s="158"/>
      <c r="R255" s="158"/>
      <c r="S255" s="158"/>
      <c r="T255" s="158"/>
      <c r="U255" s="158"/>
      <c r="V255" s="158"/>
      <c r="W255" s="158"/>
      <c r="X255" s="158"/>
      <c r="Y255" s="158"/>
      <c r="Z255" s="158"/>
      <c r="AA255" s="158"/>
      <c r="AB255" s="158"/>
      <c r="AC255" s="158"/>
    </row>
    <row r="256" spans="1:29">
      <c r="A256" s="158">
        <v>5</v>
      </c>
      <c r="B256" s="158">
        <v>1</v>
      </c>
      <c r="C256" s="166">
        <v>0.10347222222222223</v>
      </c>
      <c r="D256" s="166">
        <v>0.11180555555555556</v>
      </c>
      <c r="E256" s="158">
        <v>12</v>
      </c>
      <c r="F256" s="158"/>
      <c r="G256" s="158"/>
      <c r="H256" s="158"/>
      <c r="I256" s="158"/>
      <c r="J256" s="158"/>
      <c r="K256" s="158"/>
      <c r="L256" s="158"/>
      <c r="M256" s="158"/>
      <c r="N256" s="158"/>
      <c r="O256" s="158"/>
      <c r="P256" s="158"/>
      <c r="Q256" s="158"/>
      <c r="R256" s="158"/>
      <c r="S256" s="158"/>
      <c r="T256" s="158"/>
      <c r="U256" s="158"/>
      <c r="V256" s="158"/>
      <c r="W256" s="158"/>
      <c r="X256" s="158"/>
      <c r="Y256" s="158"/>
      <c r="Z256" s="158"/>
      <c r="AA256" s="158"/>
      <c r="AB256" s="158"/>
      <c r="AC256" s="158"/>
    </row>
    <row r="257" spans="1:29">
      <c r="A257" s="158">
        <v>7</v>
      </c>
      <c r="B257" s="158">
        <v>1</v>
      </c>
      <c r="C257" s="158">
        <v>40</v>
      </c>
      <c r="D257" s="166">
        <v>4.1666666666666664E-2</v>
      </c>
      <c r="E257" s="158">
        <v>20</v>
      </c>
      <c r="F257" s="158"/>
      <c r="G257" s="158"/>
      <c r="H257" s="158"/>
      <c r="I257" s="158"/>
      <c r="J257" s="158"/>
      <c r="K257" s="158"/>
      <c r="L257" s="158"/>
      <c r="M257" s="158"/>
      <c r="N257" s="158"/>
      <c r="O257" s="158"/>
      <c r="P257" s="158"/>
      <c r="Q257" s="158"/>
      <c r="R257" s="158"/>
      <c r="S257" s="158"/>
      <c r="T257" s="158"/>
      <c r="U257" s="158"/>
      <c r="V257" s="158"/>
      <c r="W257" s="158"/>
      <c r="X257" s="158"/>
      <c r="Y257" s="158"/>
      <c r="Z257" s="158"/>
      <c r="AA257" s="158"/>
      <c r="AB257" s="158"/>
      <c r="AC257" s="158"/>
    </row>
    <row r="258" spans="1:29">
      <c r="A258" s="145">
        <v>11</v>
      </c>
      <c r="B258" s="145">
        <v>1</v>
      </c>
      <c r="C258" s="149">
        <v>6.6666666666666666E-2</v>
      </c>
      <c r="D258" s="149">
        <v>7.7777777777777779E-2</v>
      </c>
      <c r="E258" s="145">
        <v>16</v>
      </c>
    </row>
    <row r="259" spans="1:29">
      <c r="A259" s="145">
        <v>11</v>
      </c>
      <c r="B259" s="145">
        <v>1</v>
      </c>
      <c r="C259" s="149">
        <v>5.5555555555555552E-2</v>
      </c>
      <c r="D259" s="149">
        <v>6.6666666666666666E-2</v>
      </c>
      <c r="E259" s="145">
        <v>16</v>
      </c>
    </row>
    <row r="260" spans="1:29">
      <c r="A260" s="145">
        <v>12</v>
      </c>
      <c r="B260" s="145">
        <v>1</v>
      </c>
      <c r="C260" s="149">
        <v>0.10416666666666667</v>
      </c>
      <c r="D260" s="149">
        <v>0.11458333333333333</v>
      </c>
      <c r="E260" s="145">
        <v>15</v>
      </c>
    </row>
    <row r="261" spans="1:29">
      <c r="A261" s="145">
        <v>12</v>
      </c>
      <c r="B261" s="145">
        <v>1</v>
      </c>
      <c r="C261" s="149">
        <v>0.11458333333333333</v>
      </c>
      <c r="D261" s="149">
        <v>0.13819444444444443</v>
      </c>
      <c r="E261" s="145">
        <v>34</v>
      </c>
    </row>
    <row r="262" spans="1:29">
      <c r="A262" s="145">
        <v>13</v>
      </c>
      <c r="B262" s="145">
        <v>1</v>
      </c>
      <c r="C262" s="149">
        <v>8.6805555555555566E-2</v>
      </c>
      <c r="D262" s="149">
        <v>9.7222222222222224E-2</v>
      </c>
      <c r="E262" s="145">
        <v>15</v>
      </c>
    </row>
    <row r="263" spans="1:29">
      <c r="A263" s="145">
        <v>13</v>
      </c>
      <c r="B263" s="145">
        <v>1</v>
      </c>
      <c r="C263" s="149">
        <v>6.6666666666666666E-2</v>
      </c>
      <c r="D263" s="149">
        <v>7.7083333333333337E-2</v>
      </c>
      <c r="E263" s="145">
        <v>15</v>
      </c>
    </row>
    <row r="264" spans="1:29">
      <c r="A264" s="145">
        <v>14</v>
      </c>
      <c r="B264" s="145">
        <v>1</v>
      </c>
      <c r="C264" s="149">
        <v>6.25E-2</v>
      </c>
      <c r="D264" s="149">
        <v>8.3333333333333329E-2</v>
      </c>
      <c r="E264" s="145">
        <v>30</v>
      </c>
    </row>
    <row r="265" spans="1:29">
      <c r="A265" s="145">
        <v>16</v>
      </c>
      <c r="B265" s="145">
        <v>1</v>
      </c>
      <c r="C265" s="149">
        <v>1.3194444444444444E-2</v>
      </c>
      <c r="D265" s="149">
        <v>2.7083333333333334E-2</v>
      </c>
      <c r="E265" s="145">
        <v>20</v>
      </c>
    </row>
    <row r="266" spans="1:29">
      <c r="A266" s="145">
        <v>16</v>
      </c>
      <c r="B266" s="145">
        <v>1</v>
      </c>
      <c r="C266" s="149">
        <v>8.1250000000000003E-2</v>
      </c>
      <c r="D266" s="149">
        <v>9.5138888888888884E-2</v>
      </c>
      <c r="E266" s="145">
        <v>20</v>
      </c>
    </row>
    <row r="267" spans="1:29">
      <c r="A267" s="145"/>
      <c r="B267" s="145"/>
      <c r="C267" s="149"/>
      <c r="D267" s="149"/>
      <c r="E267" s="145"/>
    </row>
    <row r="268" spans="1:29">
      <c r="A268" s="145"/>
      <c r="B268" s="145">
        <f>COUNT(B251:B267)</f>
        <v>16</v>
      </c>
      <c r="C268" s="145"/>
      <c r="D268" s="145"/>
      <c r="E268" s="145">
        <f>SUM(E251:E267)</f>
        <v>279</v>
      </c>
    </row>
    <row r="269" spans="1:29">
      <c r="A269" s="145"/>
      <c r="B269" s="145"/>
      <c r="C269" s="145"/>
      <c r="D269" s="145" t="s">
        <v>101</v>
      </c>
      <c r="E269" s="145">
        <f>E268/B268</f>
        <v>17.4375</v>
      </c>
    </row>
    <row r="270" spans="1:29">
      <c r="A270" s="145"/>
      <c r="B270" s="145"/>
      <c r="C270" s="145"/>
      <c r="D270" s="145"/>
      <c r="E270" s="145"/>
    </row>
    <row r="271" spans="1:29">
      <c r="A271" s="145">
        <v>1</v>
      </c>
      <c r="B271" s="145">
        <v>2</v>
      </c>
      <c r="C271" s="149">
        <v>5.8333333333333327E-2</v>
      </c>
      <c r="D271" s="149">
        <v>7.4999999999999997E-2</v>
      </c>
      <c r="E271" s="145">
        <v>24</v>
      </c>
    </row>
    <row r="272" spans="1:29">
      <c r="A272" s="145">
        <v>2</v>
      </c>
      <c r="B272" s="145">
        <v>2</v>
      </c>
      <c r="C272" s="149">
        <v>9.2361111111111116E-2</v>
      </c>
      <c r="D272" s="149">
        <v>0.10625</v>
      </c>
      <c r="E272" s="145">
        <v>20</v>
      </c>
    </row>
    <row r="273" spans="1:5">
      <c r="A273" s="145">
        <v>6</v>
      </c>
      <c r="B273" s="145">
        <v>2</v>
      </c>
      <c r="C273" s="149">
        <v>5.2083333333333336E-2</v>
      </c>
      <c r="D273" s="149">
        <v>6.25E-2</v>
      </c>
      <c r="E273" s="145">
        <v>15</v>
      </c>
    </row>
    <row r="274" spans="1:5">
      <c r="A274" s="145">
        <v>16</v>
      </c>
      <c r="B274" s="145">
        <v>2</v>
      </c>
      <c r="C274" s="149">
        <v>0.10833333333333334</v>
      </c>
      <c r="D274" s="149">
        <v>0.12222222222222223</v>
      </c>
      <c r="E274" s="145">
        <v>20</v>
      </c>
    </row>
    <row r="275" spans="1:5">
      <c r="A275" s="145"/>
      <c r="B275" s="145"/>
      <c r="C275" s="145"/>
      <c r="D275" s="145"/>
      <c r="E275" s="145"/>
    </row>
    <row r="276" spans="1:5">
      <c r="A276" s="145"/>
      <c r="B276" s="145">
        <f>COUNT(B271:B275)</f>
        <v>4</v>
      </c>
      <c r="C276" s="145"/>
      <c r="D276" s="6"/>
      <c r="E276" s="6">
        <f>SUM(E271:E275)</f>
        <v>79</v>
      </c>
    </row>
    <row r="277" spans="1:5">
      <c r="A277" s="145"/>
      <c r="B277" s="145"/>
      <c r="C277" s="145"/>
      <c r="D277" s="6" t="s">
        <v>265</v>
      </c>
      <c r="E277" s="6">
        <f>E276/B276</f>
        <v>19.75</v>
      </c>
    </row>
  </sheetData>
  <mergeCells count="4">
    <mergeCell ref="D1:I1"/>
    <mergeCell ref="K1:P1"/>
    <mergeCell ref="R1:W1"/>
    <mergeCell ref="A247:C2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1B</vt:lpstr>
      <vt:lpstr>Fig.3A-CRawData</vt:lpstr>
      <vt:lpstr>Fig3A-C</vt:lpstr>
      <vt:lpstr>Fig. 3A-C(2)</vt:lpstr>
      <vt:lpstr>Fig 3A-C p value</vt:lpstr>
      <vt:lpstr>Fig 3D</vt:lpstr>
      <vt:lpstr>Fig 3D p value</vt:lpstr>
      <vt:lpstr>Fig 4</vt:lpstr>
      <vt:lpstr>Fig4-WT</vt:lpstr>
      <vt:lpstr>Fig4-UAS-CycE</vt:lpstr>
      <vt:lpstr>Fig.4-UAS-Hop</vt:lpstr>
      <vt:lpstr>Fig6RawECdata</vt:lpstr>
      <vt:lpstr>Fig6RawFSCdata</vt:lpstr>
      <vt:lpstr>Fig 6 EdU</vt:lpstr>
      <vt:lpstr>Fig6 p-values</vt:lpstr>
      <vt:lpstr>Fig6 p-values (2)</vt:lpstr>
      <vt:lpstr>Fig6 Diff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ricmelamed@gmail.com</dc:creator>
  <cp:lastModifiedBy>Kalderon Lab</cp:lastModifiedBy>
  <dcterms:created xsi:type="dcterms:W3CDTF">2021-08-26T00:30:28Z</dcterms:created>
  <dcterms:modified xsi:type="dcterms:W3CDTF">2023-09-13T20:48:50Z</dcterms:modified>
</cp:coreProperties>
</file>